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anina/Downloads/"/>
    </mc:Choice>
  </mc:AlternateContent>
  <xr:revisionPtr revIDLastSave="0" documentId="8_{6CC4AE1F-9F51-544B-BFC3-BCC263B8C6BB}" xr6:coauthVersionLast="47" xr6:coauthVersionMax="47" xr10:uidLastSave="{00000000-0000-0000-0000-000000000000}"/>
  <bookViews>
    <workbookView xWindow="-20" yWindow="460" windowWidth="28800" windowHeight="17040" xr2:uid="{A87EC364-0330-B04F-8FE3-95A5EE961B75}"/>
  </bookViews>
  <sheets>
    <sheet name="TS4" sheetId="1" r:id="rId1"/>
  </sheets>
  <definedNames>
    <definedName name="_xlnm._FilterDatabase" localSheetId="0" hidden="1">'TS4'!$A$2:$F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96" i="1" l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C872" i="1"/>
  <c r="C871" i="1"/>
  <c r="C870" i="1"/>
  <c r="C869" i="1"/>
  <c r="C868" i="1"/>
  <c r="C867" i="1"/>
  <c r="C866" i="1"/>
  <c r="C865" i="1"/>
  <c r="C864" i="1"/>
  <c r="C863" i="1"/>
  <c r="C862" i="1"/>
  <c r="C861" i="1"/>
  <c r="C860" i="1"/>
  <c r="C859" i="1"/>
  <c r="C858" i="1"/>
  <c r="C857" i="1"/>
  <c r="C856" i="1"/>
  <c r="C855" i="1"/>
  <c r="C854" i="1"/>
  <c r="C853" i="1"/>
  <c r="C852" i="1"/>
  <c r="C851" i="1"/>
  <c r="C850" i="1"/>
  <c r="C849" i="1"/>
  <c r="C848" i="1"/>
  <c r="C847" i="1"/>
  <c r="C846" i="1"/>
  <c r="C845" i="1"/>
  <c r="C844" i="1"/>
  <c r="C843" i="1"/>
  <c r="C842" i="1"/>
  <c r="C841" i="1"/>
  <c r="C840" i="1"/>
  <c r="C839" i="1"/>
  <c r="C838" i="1"/>
  <c r="C837" i="1"/>
  <c r="C836" i="1"/>
  <c r="C835" i="1"/>
  <c r="C834" i="1"/>
  <c r="C833" i="1"/>
  <c r="C832" i="1"/>
  <c r="C831" i="1"/>
  <c r="C830" i="1"/>
  <c r="C829" i="1"/>
  <c r="C828" i="1"/>
  <c r="C827" i="1"/>
  <c r="C826" i="1"/>
  <c r="C825" i="1"/>
  <c r="C824" i="1"/>
  <c r="C823" i="1"/>
  <c r="C822" i="1"/>
  <c r="C821" i="1"/>
  <c r="C820" i="1"/>
  <c r="C819" i="1"/>
  <c r="C818" i="1"/>
  <c r="C817" i="1"/>
  <c r="C816" i="1"/>
  <c r="C815" i="1"/>
  <c r="C814" i="1"/>
  <c r="C813" i="1"/>
  <c r="C812" i="1"/>
  <c r="C811" i="1"/>
  <c r="C810" i="1"/>
  <c r="C809" i="1"/>
  <c r="C808" i="1"/>
  <c r="C807" i="1"/>
  <c r="C806" i="1"/>
  <c r="C805" i="1"/>
  <c r="C804" i="1"/>
  <c r="C803" i="1"/>
  <c r="C802" i="1"/>
  <c r="C801" i="1"/>
  <c r="C800" i="1"/>
  <c r="C799" i="1"/>
  <c r="C798" i="1"/>
  <c r="C797" i="1"/>
  <c r="C796" i="1"/>
  <c r="C795" i="1"/>
  <c r="C794" i="1"/>
  <c r="C793" i="1"/>
  <c r="C792" i="1"/>
  <c r="C791" i="1"/>
  <c r="C790" i="1"/>
  <c r="C789" i="1"/>
  <c r="C788" i="1"/>
  <c r="C787" i="1"/>
  <c r="C786" i="1"/>
  <c r="C785" i="1"/>
  <c r="C784" i="1"/>
  <c r="C783" i="1"/>
  <c r="C782" i="1"/>
  <c r="C781" i="1"/>
  <c r="C780" i="1"/>
  <c r="C779" i="1"/>
  <c r="C778" i="1"/>
  <c r="C777" i="1"/>
  <c r="C776" i="1"/>
  <c r="C775" i="1"/>
  <c r="C774" i="1"/>
  <c r="C773" i="1"/>
  <c r="C772" i="1"/>
  <c r="C771" i="1"/>
  <c r="C770" i="1"/>
  <c r="C769" i="1"/>
  <c r="C768" i="1"/>
  <c r="C767" i="1"/>
  <c r="C766" i="1"/>
  <c r="C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5" i="1"/>
  <c r="C474" i="1"/>
  <c r="C473" i="1"/>
  <c r="C472" i="1"/>
  <c r="C471" i="1"/>
  <c r="C470" i="1"/>
  <c r="C469" i="1"/>
  <c r="C468" i="1"/>
  <c r="C467" i="1"/>
  <c r="C466" i="1"/>
  <c r="C465" i="1"/>
  <c r="C464" i="1"/>
  <c r="C463" i="1"/>
  <c r="C462" i="1"/>
  <c r="C461" i="1"/>
  <c r="C460" i="1"/>
  <c r="C459" i="1"/>
  <c r="C458" i="1"/>
  <c r="C457" i="1"/>
  <c r="C456" i="1"/>
  <c r="C455" i="1"/>
  <c r="C454" i="1"/>
  <c r="C453" i="1"/>
  <c r="C452" i="1"/>
  <c r="C451" i="1"/>
  <c r="C450" i="1"/>
  <c r="C449" i="1"/>
  <c r="C448" i="1"/>
  <c r="C447" i="1"/>
  <c r="C446" i="1"/>
  <c r="C445" i="1"/>
  <c r="C444" i="1"/>
  <c r="C443" i="1"/>
  <c r="C442" i="1"/>
  <c r="C441" i="1"/>
  <c r="C440" i="1"/>
  <c r="C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C425" i="1"/>
  <c r="C424" i="1"/>
  <c r="C423" i="1"/>
  <c r="C422" i="1"/>
  <c r="C421" i="1"/>
  <c r="C420" i="1"/>
  <c r="C419" i="1"/>
  <c r="C418" i="1"/>
  <c r="C417" i="1"/>
  <c r="C416" i="1"/>
  <c r="C415" i="1"/>
  <c r="C414" i="1"/>
  <c r="C413" i="1"/>
  <c r="C412" i="1"/>
  <c r="C411" i="1"/>
  <c r="C410" i="1"/>
  <c r="C409" i="1"/>
  <c r="C408" i="1"/>
  <c r="C407" i="1"/>
  <c r="C406" i="1"/>
  <c r="C405" i="1"/>
  <c r="C404" i="1"/>
  <c r="C403" i="1"/>
  <c r="C402" i="1"/>
  <c r="C401" i="1"/>
  <c r="C400" i="1"/>
  <c r="C399" i="1"/>
  <c r="C398" i="1"/>
  <c r="C397" i="1"/>
  <c r="C396" i="1"/>
  <c r="C395" i="1"/>
  <c r="C394" i="1"/>
  <c r="C393" i="1"/>
  <c r="C392" i="1"/>
  <c r="C391" i="1"/>
  <c r="C390" i="1"/>
  <c r="C389" i="1"/>
  <c r="C388" i="1"/>
  <c r="C387" i="1"/>
  <c r="C386" i="1"/>
  <c r="C385" i="1"/>
  <c r="C384" i="1"/>
  <c r="C383" i="1"/>
  <c r="C382" i="1"/>
  <c r="C381" i="1"/>
  <c r="C380" i="1"/>
  <c r="C379" i="1"/>
  <c r="C378" i="1"/>
  <c r="C377" i="1"/>
  <c r="C376" i="1"/>
  <c r="C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C361" i="1"/>
  <c r="C360" i="1"/>
  <c r="C359" i="1"/>
  <c r="C358" i="1"/>
  <c r="C357" i="1"/>
  <c r="C356" i="1"/>
  <c r="C355" i="1"/>
  <c r="C354" i="1"/>
  <c r="C353" i="1"/>
  <c r="C352" i="1"/>
  <c r="C351" i="1"/>
  <c r="C350" i="1"/>
  <c r="C349" i="1"/>
  <c r="C348" i="1"/>
  <c r="C347" i="1"/>
  <c r="C346" i="1"/>
  <c r="C345" i="1"/>
  <c r="C344" i="1"/>
  <c r="C343" i="1"/>
  <c r="C342" i="1"/>
  <c r="C341" i="1"/>
  <c r="C340" i="1"/>
  <c r="C339" i="1"/>
  <c r="C338" i="1"/>
  <c r="C337" i="1"/>
  <c r="C336" i="1"/>
  <c r="C335" i="1"/>
  <c r="C334" i="1"/>
  <c r="C333" i="1"/>
  <c r="C332" i="1"/>
  <c r="C331" i="1"/>
  <c r="C330" i="1"/>
  <c r="C329" i="1"/>
  <c r="C328" i="1"/>
  <c r="C327" i="1"/>
  <c r="C326" i="1"/>
  <c r="C325" i="1"/>
  <c r="C324" i="1"/>
  <c r="C323" i="1"/>
  <c r="C322" i="1"/>
  <c r="C321" i="1"/>
  <c r="C320" i="1"/>
  <c r="C319" i="1"/>
  <c r="C318" i="1"/>
  <c r="C317" i="1"/>
  <c r="C316" i="1"/>
  <c r="C315" i="1"/>
  <c r="C314" i="1"/>
  <c r="C313" i="1"/>
  <c r="C312" i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5332" uniqueCount="2809">
  <si>
    <t>KWU46159</t>
  </si>
  <si>
    <t>KWU45041</t>
  </si>
  <si>
    <t>KWU44301</t>
  </si>
  <si>
    <t>KWU47439</t>
  </si>
  <si>
    <t>KWU46403</t>
  </si>
  <si>
    <t>KWU42316</t>
  </si>
  <si>
    <t>KWU43947</t>
  </si>
  <si>
    <t>KWU44236</t>
  </si>
  <si>
    <t>KWU44407</t>
  </si>
  <si>
    <t>KWU47268</t>
  </si>
  <si>
    <t>KWU42856</t>
  </si>
  <si>
    <t>KWU46651</t>
  </si>
  <si>
    <t>KWU44322</t>
  </si>
  <si>
    <t>KWU45698</t>
  </si>
  <si>
    <t>KWU41198</t>
  </si>
  <si>
    <t>KWU43886</t>
  </si>
  <si>
    <t>KWU46139</t>
  </si>
  <si>
    <t>KWU43059</t>
  </si>
  <si>
    <t>KWU45844</t>
  </si>
  <si>
    <t>KWU41633</t>
  </si>
  <si>
    <t>KWU45926</t>
  </si>
  <si>
    <t>KWU43319</t>
  </si>
  <si>
    <t>KWU42325</t>
  </si>
  <si>
    <t>KWU46623</t>
  </si>
  <si>
    <t>KWU41685</t>
  </si>
  <si>
    <t>KWU45694</t>
  </si>
  <si>
    <t>KWU46431</t>
  </si>
  <si>
    <t>KWU41395</t>
  </si>
  <si>
    <t>KWU43366</t>
  </si>
  <si>
    <t>KWU47553</t>
  </si>
  <si>
    <t>KWU43486</t>
  </si>
  <si>
    <t>KWU41285</t>
  </si>
  <si>
    <t>KWU41618</t>
  </si>
  <si>
    <t>KWU41040</t>
  </si>
  <si>
    <t>KWU43723</t>
  </si>
  <si>
    <t>KWU46680</t>
  </si>
  <si>
    <t>KWU47479</t>
  </si>
  <si>
    <t>KWU46989</t>
  </si>
  <si>
    <t>KWU41637</t>
  </si>
  <si>
    <t>KWU41003</t>
  </si>
  <si>
    <t>KWU42253</t>
  </si>
  <si>
    <t>KWU41247</t>
  </si>
  <si>
    <t>KWU42431</t>
  </si>
  <si>
    <t>KWU44373</t>
  </si>
  <si>
    <t>KWU42497</t>
  </si>
  <si>
    <t>KWU47486</t>
  </si>
  <si>
    <t>KWU43663</t>
  </si>
  <si>
    <t>KWU45915</t>
  </si>
  <si>
    <t>KWU45300</t>
  </si>
  <si>
    <t>KWU45690</t>
  </si>
  <si>
    <t>KWU41400</t>
  </si>
  <si>
    <t>KWU42871</t>
  </si>
  <si>
    <t>KWU46390</t>
  </si>
  <si>
    <t>KWU43016</t>
  </si>
  <si>
    <t>KWU43286</t>
  </si>
  <si>
    <t>KWU47614</t>
  </si>
  <si>
    <t>KWU42770</t>
  </si>
  <si>
    <t>KWU45580</t>
  </si>
  <si>
    <t>KWU42434</t>
  </si>
  <si>
    <t>KWU46138</t>
  </si>
  <si>
    <t>KWU43825</t>
  </si>
  <si>
    <t>KWU43488</t>
  </si>
  <si>
    <t>KWU44734</t>
  </si>
  <si>
    <t>KWU46695</t>
  </si>
  <si>
    <t>KWU42354</t>
  </si>
  <si>
    <t>KWU47469</t>
  </si>
  <si>
    <t>KWU46347</t>
  </si>
  <si>
    <t>KWU46692</t>
  </si>
  <si>
    <t>KWU42902</t>
  </si>
  <si>
    <t>KWU45791</t>
  </si>
  <si>
    <t>KWU45529</t>
  </si>
  <si>
    <t>KWU46433</t>
  </si>
  <si>
    <t>KWU43566</t>
  </si>
  <si>
    <t>KWU46059</t>
  </si>
  <si>
    <t>KWU44371</t>
  </si>
  <si>
    <t>KWU43766</t>
  </si>
  <si>
    <t>KWU44552</t>
  </si>
  <si>
    <t>KWU44239</t>
  </si>
  <si>
    <t>KWU42771</t>
  </si>
  <si>
    <t>KWU43871</t>
  </si>
  <si>
    <t>KWU45771</t>
  </si>
  <si>
    <t>KWU41314</t>
  </si>
  <si>
    <t>KWU44803</t>
  </si>
  <si>
    <t>KWU45481</t>
  </si>
  <si>
    <t>KWU42156</t>
  </si>
  <si>
    <t>KWU42679</t>
  </si>
  <si>
    <t>KWU41398</t>
  </si>
  <si>
    <t>KWU42745</t>
  </si>
  <si>
    <t>KWU44670</t>
  </si>
  <si>
    <t>KWU40978</t>
  </si>
  <si>
    <t>KWU44245</t>
  </si>
  <si>
    <t>KWU43606</t>
  </si>
  <si>
    <t>KWU47158</t>
  </si>
  <si>
    <t>KWU42624</t>
  </si>
  <si>
    <t>KWU42751</t>
  </si>
  <si>
    <t>KWU46040</t>
  </si>
  <si>
    <t>KWU47415</t>
  </si>
  <si>
    <t>KWU41212</t>
  </si>
  <si>
    <t>KWU47216</t>
  </si>
  <si>
    <t>KWU47106</t>
  </si>
  <si>
    <t>KWU47218</t>
  </si>
  <si>
    <t>KWU43159</t>
  </si>
  <si>
    <t>KWU47611</t>
  </si>
  <si>
    <t>KWU44763</t>
  </si>
  <si>
    <t>KWU41693</t>
  </si>
  <si>
    <t>KWU45893</t>
  </si>
  <si>
    <t>KWU47146</t>
  </si>
  <si>
    <t>KWU45391</t>
  </si>
  <si>
    <t>KWU42055</t>
  </si>
  <si>
    <t>KWU44196</t>
  </si>
  <si>
    <t>KWU41407</t>
  </si>
  <si>
    <t>KWU41117</t>
  </si>
  <si>
    <t>KWU46848</t>
  </si>
  <si>
    <t>KWU47534</t>
  </si>
  <si>
    <t>KWU45345</t>
  </si>
  <si>
    <t>KWU44111</t>
  </si>
  <si>
    <t>KWU42326</t>
  </si>
  <si>
    <t>KWU46837</t>
  </si>
  <si>
    <t>KWU44002</t>
  </si>
  <si>
    <t>KWU43435</t>
  </si>
  <si>
    <t>KWU46792</t>
  </si>
  <si>
    <t>KWU45583</t>
  </si>
  <si>
    <t>KWU45758</t>
  </si>
  <si>
    <t>KWU42564</t>
  </si>
  <si>
    <t>KWU41239</t>
  </si>
  <si>
    <t>KWU46062</t>
  </si>
  <si>
    <t>KWU43322</t>
  </si>
  <si>
    <t>KWU44769</t>
  </si>
  <si>
    <t>KWU42524</t>
  </si>
  <si>
    <t>KWU45666</t>
  </si>
  <si>
    <t>KWU41824</t>
  </si>
  <si>
    <t>KWU44510</t>
  </si>
  <si>
    <t>KWU46494</t>
  </si>
  <si>
    <t>KWU42778</t>
  </si>
  <si>
    <t>KWU43892</t>
  </si>
  <si>
    <t>KWU42175</t>
  </si>
  <si>
    <t>KWU45184</t>
  </si>
  <si>
    <t>KWU43715</t>
  </si>
  <si>
    <t>KWU41730</t>
  </si>
  <si>
    <t>KWU45981</t>
  </si>
  <si>
    <t>KWU42456</t>
  </si>
  <si>
    <t>KWU45479</t>
  </si>
  <si>
    <t>KWU45005</t>
  </si>
  <si>
    <t>KWU44438</t>
  </si>
  <si>
    <t>KWU46708</t>
  </si>
  <si>
    <t>KWU42423</t>
  </si>
  <si>
    <t>KWU45321</t>
  </si>
  <si>
    <t>KWU45543</t>
  </si>
  <si>
    <t>KWU41202</t>
  </si>
  <si>
    <t>KWU41087</t>
  </si>
  <si>
    <t>KWU42421</t>
  </si>
  <si>
    <t>KWU41951</t>
  </si>
  <si>
    <t>KWU43787</t>
  </si>
  <si>
    <t>KWU45405</t>
  </si>
  <si>
    <t>KWU41364</t>
  </si>
  <si>
    <t>KWU44872</t>
  </si>
  <si>
    <t>KWU45749</t>
  </si>
  <si>
    <t>KWU41022</t>
  </si>
  <si>
    <t>KWU43992</t>
  </si>
  <si>
    <t>KWU44898</t>
  </si>
  <si>
    <t>KWU41311</t>
  </si>
  <si>
    <t>KWU43180</t>
  </si>
  <si>
    <t>KWU43003</t>
  </si>
  <si>
    <t>KWU42165</t>
  </si>
  <si>
    <t>KWU43229</t>
  </si>
  <si>
    <t>KWU44104</t>
  </si>
  <si>
    <t>KWU41555</t>
  </si>
  <si>
    <t>KWU44415</t>
  </si>
  <si>
    <t>KWU44226</t>
  </si>
  <si>
    <t>KWU42362</t>
  </si>
  <si>
    <t>KWU43437</t>
  </si>
  <si>
    <t>KWU44937</t>
  </si>
  <si>
    <t>KWU42303</t>
  </si>
  <si>
    <t>KWU45608</t>
  </si>
  <si>
    <t>KWU44173</t>
  </si>
  <si>
    <t>KWU47335</t>
  </si>
  <si>
    <t>KWU41998</t>
  </si>
  <si>
    <t>KWU46990</t>
  </si>
  <si>
    <t>KWU42933</t>
  </si>
  <si>
    <t>KWU42990</t>
  </si>
  <si>
    <t>KWU42349</t>
  </si>
  <si>
    <t>KWU45120</t>
  </si>
  <si>
    <t>KWU44822</t>
  </si>
  <si>
    <t>KWU41249</t>
  </si>
  <si>
    <t>KWU46555</t>
  </si>
  <si>
    <t>KWU43804</t>
  </si>
  <si>
    <t>KWU42245</t>
  </si>
  <si>
    <t>KWU41428</t>
  </si>
  <si>
    <t>KWU46198</t>
  </si>
  <si>
    <t>KWU45244</t>
  </si>
  <si>
    <t>KWU46095</t>
  </si>
  <si>
    <t>KWU45015</t>
  </si>
  <si>
    <t>KWU41053</t>
  </si>
  <si>
    <t>KWU43114</t>
  </si>
  <si>
    <t>KWU43090</t>
  </si>
  <si>
    <t>KWU44025</t>
  </si>
  <si>
    <t>KWU46903</t>
  </si>
  <si>
    <t>KWU42070</t>
  </si>
  <si>
    <t>KWU43358</t>
  </si>
  <si>
    <t>KWU41984</t>
  </si>
  <si>
    <t>KWU43552</t>
  </si>
  <si>
    <t>KWU45486</t>
  </si>
  <si>
    <t>KWU44138</t>
  </si>
  <si>
    <t>KWU44075</t>
  </si>
  <si>
    <t>KWU45268</t>
  </si>
  <si>
    <t>KWU47323</t>
  </si>
  <si>
    <t>KWU42315</t>
  </si>
  <si>
    <t>KWU47163</t>
  </si>
  <si>
    <t>KWU46655</t>
  </si>
  <si>
    <t>KWU44209</t>
  </si>
  <si>
    <t>KWU42017</t>
  </si>
  <si>
    <t>KWU47574</t>
  </si>
  <si>
    <t>KWU45760</t>
  </si>
  <si>
    <t>KWU42259</t>
  </si>
  <si>
    <t>KWU43195</t>
  </si>
  <si>
    <t>KWU43100</t>
  </si>
  <si>
    <t>KWU41777</t>
  </si>
  <si>
    <t>KWU45396</t>
  </si>
  <si>
    <t>KWU41500</t>
  </si>
  <si>
    <t>KWU46174</t>
  </si>
  <si>
    <t>KWU45313</t>
  </si>
  <si>
    <t>KWU43512</t>
  </si>
  <si>
    <t>KWU42991</t>
  </si>
  <si>
    <t>KWU41648</t>
  </si>
  <si>
    <t>KWU43506</t>
  </si>
  <si>
    <t>KWU43976</t>
  </si>
  <si>
    <t>KWU42487</t>
  </si>
  <si>
    <t>KWU43126</t>
  </si>
  <si>
    <t>KWU45625</t>
  </si>
  <si>
    <t>KWU43335</t>
  </si>
  <si>
    <t>KWU42661</t>
  </si>
  <si>
    <t>KWU43174</t>
  </si>
  <si>
    <t>KWU44478</t>
  </si>
  <si>
    <t>KWU45285</t>
  </si>
  <si>
    <t>KWU44130</t>
  </si>
  <si>
    <t>KWU46105</t>
  </si>
  <si>
    <t>KWU45417</t>
  </si>
  <si>
    <t>KWU46344</t>
  </si>
  <si>
    <t>KWU45962</t>
  </si>
  <si>
    <t>KWU41990</t>
  </si>
  <si>
    <t>KWU45984</t>
  </si>
  <si>
    <t>KWU42806</t>
  </si>
  <si>
    <t>KWU44018</t>
  </si>
  <si>
    <t>KWU46388</t>
  </si>
  <si>
    <t>KWU46915</t>
  </si>
  <si>
    <t>KWU41030</t>
  </si>
  <si>
    <t>KWU45060</t>
  </si>
  <si>
    <t>KWU47336</t>
  </si>
  <si>
    <t>KWU46561</t>
  </si>
  <si>
    <t>KWU47177</t>
  </si>
  <si>
    <t>KWU45599</t>
  </si>
  <si>
    <t>KWU45116</t>
  </si>
  <si>
    <t>KWU42039</t>
  </si>
  <si>
    <t>KWU44524</t>
  </si>
  <si>
    <t>KWU41383</t>
  </si>
  <si>
    <t>KWU47388</t>
  </si>
  <si>
    <t>KWU45527</t>
  </si>
  <si>
    <t>KWU42224</t>
  </si>
  <si>
    <t>KWU43747</t>
  </si>
  <si>
    <t>KWU47311</t>
  </si>
  <si>
    <t>KWU43065</t>
  </si>
  <si>
    <t>KWU41665</t>
  </si>
  <si>
    <t>KWU42713</t>
  </si>
  <si>
    <t>KWU41025</t>
  </si>
  <si>
    <t>KWU45674</t>
  </si>
  <si>
    <t>KWU44756</t>
  </si>
  <si>
    <t>KWU46713</t>
  </si>
  <si>
    <t>KWU43789</t>
  </si>
  <si>
    <t>KWU43526</t>
  </si>
  <si>
    <t>KWU46712</t>
  </si>
  <si>
    <t>KWU43222</t>
  </si>
  <si>
    <t>KWU43997</t>
  </si>
  <si>
    <t>KWU46210</t>
  </si>
  <si>
    <t>KWU42665</t>
  </si>
  <si>
    <t>KWU43036</t>
  </si>
  <si>
    <t>KWU41235</t>
  </si>
  <si>
    <t>KWU47179</t>
  </si>
  <si>
    <t>KWU44868</t>
  </si>
  <si>
    <t>KWU44673</t>
  </si>
  <si>
    <t>KWU41004</t>
  </si>
  <si>
    <t>KWU42567</t>
  </si>
  <si>
    <t>KWU42741</t>
  </si>
  <si>
    <t>KWU43733</t>
  </si>
  <si>
    <t>KWU41465</t>
  </si>
  <si>
    <t>KWU46691</t>
  </si>
  <si>
    <t>KWU46410</t>
  </si>
  <si>
    <t>KWU41255</t>
  </si>
  <si>
    <t>KWU43131</t>
  </si>
  <si>
    <t>KWU46788</t>
  </si>
  <si>
    <t>KWU44035</t>
  </si>
  <si>
    <t>KWU42481</t>
  </si>
  <si>
    <t>KWU42853</t>
  </si>
  <si>
    <t>KWU46253</t>
  </si>
  <si>
    <t>KWU44621</t>
  </si>
  <si>
    <t>KWU46238</t>
  </si>
  <si>
    <t>KWU43854</t>
  </si>
  <si>
    <t>KWU43754</t>
  </si>
  <si>
    <t>KWU41427</t>
  </si>
  <si>
    <t>KWU41795</t>
  </si>
  <si>
    <t>KWU41324</t>
  </si>
  <si>
    <t>KWU41645</t>
  </si>
  <si>
    <t>KWU42404</t>
  </si>
  <si>
    <t>KWU45991</t>
  </si>
  <si>
    <t>KWU46863</t>
  </si>
  <si>
    <t>KWU41960</t>
  </si>
  <si>
    <t>KWU45785</t>
  </si>
  <si>
    <t>KWU42655</t>
  </si>
  <si>
    <t>KWU41090</t>
  </si>
  <si>
    <t>KWU45713</t>
  </si>
  <si>
    <t>KWU41565</t>
  </si>
  <si>
    <t>KWU41958</t>
  </si>
  <si>
    <t>KWU42765</t>
  </si>
  <si>
    <t>KWU43898</t>
  </si>
  <si>
    <t>KWU44591</t>
  </si>
  <si>
    <t>KWU44847</t>
  </si>
  <si>
    <t>KWU45452</t>
  </si>
  <si>
    <t>KWU42204</t>
  </si>
  <si>
    <t>KWU44746</t>
  </si>
  <si>
    <t>KWU45264</t>
  </si>
  <si>
    <t>KWU45497</t>
  </si>
  <si>
    <t>KWU46580</t>
  </si>
  <si>
    <t>KWU40967</t>
  </si>
  <si>
    <t>KWU41066</t>
  </si>
  <si>
    <t>KWU45087</t>
  </si>
  <si>
    <t>KWU46815</t>
  </si>
  <si>
    <t>KWU46158</t>
  </si>
  <si>
    <t>KWU46114</t>
  </si>
  <si>
    <t>KWU46426</t>
  </si>
  <si>
    <t>KWU47590</t>
  </si>
  <si>
    <t>KWU44537</t>
  </si>
  <si>
    <t>KWU45509</t>
  </si>
  <si>
    <t>KWU44419</t>
  </si>
  <si>
    <t>KWU41978</t>
  </si>
  <si>
    <t>KWU44489</t>
  </si>
  <si>
    <t>KWU42891</t>
  </si>
  <si>
    <t>KWU42746</t>
  </si>
  <si>
    <t>KWU46097</t>
  </si>
  <si>
    <t>KWU41883</t>
  </si>
  <si>
    <t>KWU45614</t>
  </si>
  <si>
    <t>KWU41700</t>
  </si>
  <si>
    <t>KWU44495</t>
  </si>
  <si>
    <t>KWU45665</t>
  </si>
  <si>
    <t>KWU45578</t>
  </si>
  <si>
    <t>KWU44867</t>
  </si>
  <si>
    <t>KWU47124</t>
  </si>
  <si>
    <t>KWU42915</t>
  </si>
  <si>
    <t>KWU43401</t>
  </si>
  <si>
    <t>KWU44720</t>
  </si>
  <si>
    <t>KWU42768</t>
  </si>
  <si>
    <t>KWU41941</t>
  </si>
  <si>
    <t>KWU46531</t>
  </si>
  <si>
    <t>KWU45471</t>
  </si>
  <si>
    <t>KWU44636</t>
  </si>
  <si>
    <t>KWU44494</t>
  </si>
  <si>
    <t>KWU41463</t>
  </si>
  <si>
    <t>KWU42677</t>
  </si>
  <si>
    <t>KWU44435</t>
  </si>
  <si>
    <t>KWU42154</t>
  </si>
  <si>
    <t>KWU45000</t>
  </si>
  <si>
    <t>KWU44064</t>
  </si>
  <si>
    <t>KWU46551</t>
  </si>
  <si>
    <t>KWU45764</t>
  </si>
  <si>
    <t>KWU43030</t>
  </si>
  <si>
    <t>KWU43624</t>
  </si>
  <si>
    <t>KWU41352</t>
  </si>
  <si>
    <t>KWU47096</t>
  </si>
  <si>
    <t>KWU47284</t>
  </si>
  <si>
    <t>KWU43598</t>
  </si>
  <si>
    <t>KWU42347</t>
  </si>
  <si>
    <t>KWU44339</t>
  </si>
  <si>
    <t>KWU45541</t>
  </si>
  <si>
    <t>KWU42450</t>
  </si>
  <si>
    <t>KWU43740</t>
  </si>
  <si>
    <t>KWU42135</t>
  </si>
  <si>
    <t>KWU42603</t>
  </si>
  <si>
    <t>KWU46841</t>
  </si>
  <si>
    <t>KWU47620</t>
  </si>
  <si>
    <t>KWU42432</t>
  </si>
  <si>
    <t>KWU43570</t>
  </si>
  <si>
    <t>KWU41545</t>
  </si>
  <si>
    <t>KWU42206</t>
  </si>
  <si>
    <t>KWU45562</t>
  </si>
  <si>
    <t>KWU47484</t>
  </si>
  <si>
    <t>KWU41640</t>
  </si>
  <si>
    <t>KWU44215</t>
  </si>
  <si>
    <t>KWU44148</t>
  </si>
  <si>
    <t>KWU41850</t>
  </si>
  <si>
    <t>KWU43545</t>
  </si>
  <si>
    <t>KWU47129</t>
  </si>
  <si>
    <t>KWU43607</t>
  </si>
  <si>
    <t>KWU46991</t>
  </si>
  <si>
    <t>KWU43640</t>
  </si>
  <si>
    <t>KWU44157</t>
  </si>
  <si>
    <t>KWU41519</t>
  </si>
  <si>
    <t>KWU45830</t>
  </si>
  <si>
    <t>KWU43113</t>
  </si>
  <si>
    <t>KWU47615</t>
  </si>
  <si>
    <t>KWU44174</t>
  </si>
  <si>
    <t>KWU43734</t>
  </si>
  <si>
    <t>KWU47214</t>
  </si>
  <si>
    <t>KWU45635</t>
  </si>
  <si>
    <t>KWU44213</t>
  </si>
  <si>
    <t>KWU45695</t>
  </si>
  <si>
    <t>KWU47581</t>
  </si>
  <si>
    <t>KWU46783</t>
  </si>
  <si>
    <t>KWU43208</t>
  </si>
  <si>
    <t>KWU47478</t>
  </si>
  <si>
    <t>KWU42086</t>
  </si>
  <si>
    <t>KWU46697</t>
  </si>
  <si>
    <t>KWU47569</t>
  </si>
  <si>
    <t>KWU42600</t>
  </si>
  <si>
    <t>KWU41589</t>
  </si>
  <si>
    <t>KWU41151</t>
  </si>
  <si>
    <t>KWU45600</t>
  </si>
  <si>
    <t>KWU43447</t>
  </si>
  <si>
    <t>KWU45470</t>
  </si>
  <si>
    <t>KWU45064</t>
  </si>
  <si>
    <t>KWU43989</t>
  </si>
  <si>
    <t>KWU46835</t>
  </si>
  <si>
    <t>KWU45477</t>
  </si>
  <si>
    <t>KWU46677</t>
  </si>
  <si>
    <t>KWU43360</t>
  </si>
  <si>
    <t>KWU42748</t>
  </si>
  <si>
    <t>KWU44709</t>
  </si>
  <si>
    <t>KWU42323</t>
  </si>
  <si>
    <t>KWU42503</t>
  </si>
  <si>
    <t>KWU47494</t>
  </si>
  <si>
    <t>KWU44715</t>
  </si>
  <si>
    <t>KWU42595</t>
  </si>
  <si>
    <t>KWU45280</t>
  </si>
  <si>
    <t>KWU44760</t>
  </si>
  <si>
    <t>KWU45246</t>
  </si>
  <si>
    <t>KWU44360</t>
  </si>
  <si>
    <t>KWU44814</t>
  </si>
  <si>
    <t>KWU44935</t>
  </si>
  <si>
    <t>KWU47554</t>
  </si>
  <si>
    <t>KWU41538</t>
  </si>
  <si>
    <t>KWU43066</t>
  </si>
  <si>
    <t>KWU45772</t>
  </si>
  <si>
    <t>KWU41145</t>
  </si>
  <si>
    <t>KWU45623</t>
  </si>
  <si>
    <t>KWU42102</t>
  </si>
  <si>
    <t>KWU44097</t>
  </si>
  <si>
    <t>KWU41058</t>
  </si>
  <si>
    <t>KWU42390</t>
  </si>
  <si>
    <t>KWU42125</t>
  </si>
  <si>
    <t>KWU47234</t>
  </si>
  <si>
    <t>KWU42904</t>
  </si>
  <si>
    <t>KWU45446</t>
  </si>
  <si>
    <t>KWU41927</t>
  </si>
  <si>
    <t>KWU45176</t>
  </si>
  <si>
    <t>KWU43230</t>
  </si>
  <si>
    <t>KWU44753</t>
  </si>
  <si>
    <t>KWU47318</t>
  </si>
  <si>
    <t>KWU47460</t>
  </si>
  <si>
    <t>KWU45469</t>
  </si>
  <si>
    <t>KWU45334</t>
  </si>
  <si>
    <t>KWU41815</t>
  </si>
  <si>
    <t>KWU46129</t>
  </si>
  <si>
    <t>KWU45532</t>
  </si>
  <si>
    <t>KWU45351</t>
  </si>
  <si>
    <t>KWU47597</t>
  </si>
  <si>
    <t>KWU44925</t>
  </si>
  <si>
    <t>KWU41758</t>
  </si>
  <si>
    <t>KWU42681</t>
  </si>
  <si>
    <t>KWU41350</t>
  </si>
  <si>
    <t>KWU46126</t>
  </si>
  <si>
    <t>KWU46450</t>
  </si>
  <si>
    <t>KWU42809</t>
  </si>
  <si>
    <t>KWU45209</t>
  </si>
  <si>
    <t>KWU42255</t>
  </si>
  <si>
    <t>KWU43749</t>
  </si>
  <si>
    <t>KWU42830</t>
  </si>
  <si>
    <t>KWU47400</t>
  </si>
  <si>
    <t>KWU43852</t>
  </si>
  <si>
    <t>KWU43724</t>
  </si>
  <si>
    <t>KWU44906</t>
  </si>
  <si>
    <t>KWU45789</t>
  </si>
  <si>
    <t>KWU43050</t>
  </si>
  <si>
    <t>KWU47371</t>
  </si>
  <si>
    <t>KWU43247</t>
  </si>
  <si>
    <t>KWU47223</t>
  </si>
  <si>
    <t>KWU41152</t>
  </si>
  <si>
    <t>KWU44846</t>
  </si>
  <si>
    <t>KWU44232</t>
  </si>
  <si>
    <t>KWU43154</t>
  </si>
  <si>
    <t>KWU43775</t>
  </si>
  <si>
    <t>KWU45180</t>
  </si>
  <si>
    <t>KWU46865</t>
  </si>
  <si>
    <t>KWU46371</t>
  </si>
  <si>
    <t>KWU46621</t>
  </si>
  <si>
    <t>KWU45855</t>
  </si>
  <si>
    <t>KWU42355</t>
  </si>
  <si>
    <t>KWU47391</t>
  </si>
  <si>
    <t>KWU47530</t>
  </si>
  <si>
    <t>KWU43911</t>
  </si>
  <si>
    <t>KWU43604</t>
  </si>
  <si>
    <t>KWU47182</t>
  </si>
  <si>
    <t>KWU42466</t>
  </si>
  <si>
    <t>KWU44476</t>
  </si>
  <si>
    <t>KWU41507</t>
  </si>
  <si>
    <t>KWU43676</t>
  </si>
  <si>
    <t>KWU44473</t>
  </si>
  <si>
    <t>KWU42472</t>
  </si>
  <si>
    <t>KWU43252</t>
  </si>
  <si>
    <t>KWU41373</t>
  </si>
  <si>
    <t>KWU44885</t>
  </si>
  <si>
    <t>KWU43690</t>
  </si>
  <si>
    <t>KWU43872</t>
  </si>
  <si>
    <t>KWU43859</t>
  </si>
  <si>
    <t>KWU42340</t>
  </si>
  <si>
    <t>KWU42828</t>
  </si>
  <si>
    <t>KWU41629</t>
  </si>
  <si>
    <t>KWU46027</t>
  </si>
  <si>
    <t>KWU46875</t>
  </si>
  <si>
    <t>KWU42199</t>
  </si>
  <si>
    <t>KWU46881</t>
  </si>
  <si>
    <t>KWU44630</t>
  </si>
  <si>
    <t>KWU44818</t>
  </si>
  <si>
    <t>KWU43882</t>
  </si>
  <si>
    <t>KWU45995</t>
  </si>
  <si>
    <t>KWU45876</t>
  </si>
  <si>
    <t>KWU43267</t>
  </si>
  <si>
    <t>KWU41737</t>
  </si>
  <si>
    <t>KWU45567</t>
  </si>
  <si>
    <t>KWU41381</t>
  </si>
  <si>
    <t>KWU43554</t>
  </si>
  <si>
    <t>KWU47582</t>
  </si>
  <si>
    <t>KWU44930</t>
  </si>
  <si>
    <t>KWU45932</t>
  </si>
  <si>
    <t>KWU43017</t>
  </si>
  <si>
    <t>KWU47399</t>
  </si>
  <si>
    <t>KWU47549</t>
  </si>
  <si>
    <t>KWU46734</t>
  </si>
  <si>
    <t>KWU47358</t>
  </si>
  <si>
    <t>KWU46635</t>
  </si>
  <si>
    <t>KWU44798</t>
  </si>
  <si>
    <t>KWU41408</t>
  </si>
  <si>
    <t>KWU46201</t>
  </si>
  <si>
    <t>KWU43009</t>
  </si>
  <si>
    <t>KWU46954</t>
  </si>
  <si>
    <t>KWU45607</t>
  </si>
  <si>
    <t>KWU44921</t>
  </si>
  <si>
    <t>KWU41122</t>
  </si>
  <si>
    <t>KWU41471</t>
  </si>
  <si>
    <t>KWU45144</t>
  </si>
  <si>
    <t>KWU44422</t>
  </si>
  <si>
    <t>KWU47613</t>
  </si>
  <si>
    <t>KWU47383</t>
  </si>
  <si>
    <t>KWU46039</t>
  </si>
  <si>
    <t>KWU40961</t>
  </si>
  <si>
    <t>KWU44496</t>
  </si>
  <si>
    <t>KWU45682</t>
  </si>
  <si>
    <t>KWU46083</t>
  </si>
  <si>
    <t>KWU45039</t>
  </si>
  <si>
    <t>KWU45769</t>
  </si>
  <si>
    <t>KWU45104</t>
  </si>
  <si>
    <t>KWU44848</t>
  </si>
  <si>
    <t>KWU47295</t>
  </si>
  <si>
    <t>KWU43938</t>
  </si>
  <si>
    <t>KWU42489</t>
  </si>
  <si>
    <t>KWU44761</t>
  </si>
  <si>
    <t>KWU45776</t>
  </si>
  <si>
    <t>KWU46430</t>
  </si>
  <si>
    <t>KWU43365</t>
  </si>
  <si>
    <t>KWU43904</t>
  </si>
  <si>
    <t>KWU41658</t>
  </si>
  <si>
    <t>KWU44609</t>
  </si>
  <si>
    <t>KWU47242</t>
  </si>
  <si>
    <t>KWU41612</t>
  </si>
  <si>
    <t>KWU42283</t>
  </si>
  <si>
    <t>KWU45770</t>
  </si>
  <si>
    <t>KWU44519</t>
  </si>
  <si>
    <t>KWU42700</t>
  </si>
  <si>
    <t>KWU46417</t>
  </si>
  <si>
    <t>KWU44983</t>
  </si>
  <si>
    <t>KWU47192</t>
  </si>
  <si>
    <t>KWU41499</t>
  </si>
  <si>
    <t>KWU41048</t>
  </si>
  <si>
    <t>KWU43070</t>
  </si>
  <si>
    <t>KWU46128</t>
  </si>
  <si>
    <t>KWU42691</t>
  </si>
  <si>
    <t>KWU41646</t>
  </si>
  <si>
    <t>KWU43302</t>
  </si>
  <si>
    <t>KWU41320</t>
  </si>
  <si>
    <t>KWU41049</t>
  </si>
  <si>
    <t>KWU44122</t>
  </si>
  <si>
    <t>KWU42829</t>
  </si>
  <si>
    <t>KWU41671</t>
  </si>
  <si>
    <t>KWU42334</t>
  </si>
  <si>
    <t>KWU46973</t>
  </si>
  <si>
    <t>KWU44961</t>
  </si>
  <si>
    <t>KWU42461</t>
  </si>
  <si>
    <t>KWU41880</t>
  </si>
  <si>
    <t>KWU43788</t>
  </si>
  <si>
    <t>KWU43891</t>
  </si>
  <si>
    <t>KWU44080</t>
  </si>
  <si>
    <t>KWU44844</t>
  </si>
  <si>
    <t>KWU46134</t>
  </si>
  <si>
    <t>KWU44535</t>
  </si>
  <si>
    <t>KWU46147</t>
  </si>
  <si>
    <t>KWU46252</t>
  </si>
  <si>
    <t>KWU46112</t>
  </si>
  <si>
    <t>KWU41097</t>
  </si>
  <si>
    <t>KWU43344</t>
  </si>
  <si>
    <t>KWU41445</t>
  </si>
  <si>
    <t>KWU43696</t>
  </si>
  <si>
    <t>KWU45865</t>
  </si>
  <si>
    <t>KWU45859</t>
  </si>
  <si>
    <t>KWU42033</t>
  </si>
  <si>
    <t>KWU46732</t>
  </si>
  <si>
    <t>KWU45422</t>
  </si>
  <si>
    <t>KWU46359</t>
  </si>
  <si>
    <t>KWU47015</t>
  </si>
  <si>
    <t>KWU43224</t>
  </si>
  <si>
    <t>KWU41036</t>
  </si>
  <si>
    <t>KWU45406</t>
  </si>
  <si>
    <t>KWU43492</t>
  </si>
  <si>
    <t>KWU47433</t>
  </si>
  <si>
    <t>KWU42379</t>
  </si>
  <si>
    <t>KWU42896</t>
  </si>
  <si>
    <t>KWU43250</t>
  </si>
  <si>
    <t>KWU47038</t>
  </si>
  <si>
    <t>KWU47253</t>
  </si>
  <si>
    <t>KWU42689</t>
  </si>
  <si>
    <t>KWU44055</t>
  </si>
  <si>
    <t>KWU46421</t>
  </si>
  <si>
    <t>KWU42827</t>
  </si>
  <si>
    <t>KWU44956</t>
  </si>
  <si>
    <t>KWU46311</t>
  </si>
  <si>
    <t>KWU46754</t>
  </si>
  <si>
    <t>KWU47374</t>
  </si>
  <si>
    <t>KWU46281</t>
  </si>
  <si>
    <t>KWU47498</t>
  </si>
  <si>
    <t>KWU45033</t>
  </si>
  <si>
    <t>KWU45339</t>
  </si>
  <si>
    <t>KWU46115</t>
  </si>
  <si>
    <t>KWU45687</t>
  </si>
  <si>
    <t>KWU43842</t>
  </si>
  <si>
    <t>KWU44409</t>
  </si>
  <si>
    <t>KWU45409</t>
  </si>
  <si>
    <t>KWU45458</t>
  </si>
  <si>
    <t>KWU45679</t>
  </si>
  <si>
    <t>KWU45218</t>
  </si>
  <si>
    <t>KWU46543</t>
  </si>
  <si>
    <t>KWU42926</t>
  </si>
  <si>
    <t>KWU46414</t>
  </si>
  <si>
    <t>KWU46638</t>
  </si>
  <si>
    <t>KWU42553</t>
  </si>
  <si>
    <t>KWU44466</t>
  </si>
  <si>
    <t>KWU46057</t>
  </si>
  <si>
    <t>KWU44987</t>
  </si>
  <si>
    <t>KWU42986</t>
  </si>
  <si>
    <t>KWU43081</t>
  </si>
  <si>
    <t>KWU45648</t>
  </si>
  <si>
    <t>KWU46269</t>
  </si>
  <si>
    <t>KWU41844</t>
  </si>
  <si>
    <t>KWU42261</t>
  </si>
  <si>
    <t>KWU41021</t>
  </si>
  <si>
    <t>KWU42712</t>
  </si>
  <si>
    <t>KWU47282</t>
  </si>
  <si>
    <t>KWU45545</t>
  </si>
  <si>
    <t>KWU42908</t>
  </si>
  <si>
    <t>KWU43900</t>
  </si>
  <si>
    <t>KWU46082</t>
  </si>
  <si>
    <t>KWU42128</t>
  </si>
  <si>
    <t>KWU43015</t>
  </si>
  <si>
    <t>KWU47225</t>
  </si>
  <si>
    <t>KWU41032</t>
  </si>
  <si>
    <t>KWU46515</t>
  </si>
  <si>
    <t>KWU41337</t>
  </si>
  <si>
    <t>KWU41216</t>
  </si>
  <si>
    <t>KWU42196</t>
  </si>
  <si>
    <t>KWU43924</t>
  </si>
  <si>
    <t>KWU43988</t>
  </si>
  <si>
    <t>KWU45506</t>
  </si>
  <si>
    <t>KWU43308</t>
  </si>
  <si>
    <t>KWU44244</t>
  </si>
  <si>
    <t>KWU43737</t>
  </si>
  <si>
    <t>KWU44092</t>
  </si>
  <si>
    <t>KWU42504</t>
  </si>
  <si>
    <t>KWU45156</t>
  </si>
  <si>
    <t>KWU45759</t>
  </si>
  <si>
    <t>KWU47491</t>
  </si>
  <si>
    <t>KWU46239</t>
  </si>
  <si>
    <t>KWU46133</t>
  </si>
  <si>
    <t>KWU47252</t>
  </si>
  <si>
    <t>KWU46795</t>
  </si>
  <si>
    <t>KWU42304</t>
  </si>
  <si>
    <t>KWU46170</t>
  </si>
  <si>
    <t>KWU45398</t>
  </si>
  <si>
    <t>KWU44699</t>
  </si>
  <si>
    <t>KWU45348</t>
  </si>
  <si>
    <t>KWU46806</t>
  </si>
  <si>
    <t>KWU44188</t>
  </si>
  <si>
    <t>KWU42697</t>
  </si>
  <si>
    <t>KWU45920</t>
  </si>
  <si>
    <t>KWU43923</t>
  </si>
  <si>
    <t>KWU43626</t>
  </si>
  <si>
    <t>KWU44667</t>
  </si>
  <si>
    <t>KWU44186</t>
  </si>
  <si>
    <t>KWU42151</t>
  </si>
  <si>
    <t>KWU44913</t>
  </si>
  <si>
    <t>KWU41621</t>
  </si>
  <si>
    <t>KWU44132</t>
  </si>
  <si>
    <t>KWU41190</t>
  </si>
  <si>
    <t>KWU43869</t>
  </si>
  <si>
    <t>KWU45941</t>
  </si>
  <si>
    <t>KWU47612</t>
  </si>
  <si>
    <t>KWU45904</t>
  </si>
  <si>
    <t>KWU46738</t>
  </si>
  <si>
    <t>KWU42240</t>
  </si>
  <si>
    <t>KWU43282</t>
  </si>
  <si>
    <t>KWU42575</t>
  </si>
  <si>
    <t>KWU46497</t>
  </si>
  <si>
    <t>KWU47080</t>
  </si>
  <si>
    <t>KWU43035</t>
  </si>
  <si>
    <t>KWU43505</t>
  </si>
  <si>
    <t>KWU46934</t>
  </si>
  <si>
    <t>KWU47488</t>
  </si>
  <si>
    <t>KWU45286</t>
  </si>
  <si>
    <t>KWU45668</t>
  </si>
  <si>
    <t>KWU44201</t>
  </si>
  <si>
    <t>KWU42576</t>
  </si>
  <si>
    <t>KWU44677</t>
  </si>
  <si>
    <t>KWU46251</t>
  </si>
  <si>
    <t>KWU43331</t>
  </si>
  <si>
    <t>KWU47609</t>
  </si>
  <si>
    <t>KWU45589</t>
  </si>
  <si>
    <t>KWU42517</t>
  </si>
  <si>
    <t>KWU46577</t>
  </si>
  <si>
    <t>KWU43092</t>
  </si>
  <si>
    <t>KWU45516</t>
  </si>
  <si>
    <t>KWU41675</t>
  </si>
  <si>
    <t>KWU43644</t>
  </si>
  <si>
    <t>KWU42887</t>
  </si>
  <si>
    <t>KWU41976</t>
  </si>
  <si>
    <t>KWU45118</t>
  </si>
  <si>
    <t>KWU46136</t>
  </si>
  <si>
    <t>KWU40959</t>
  </si>
  <si>
    <t>KWU43479</t>
  </si>
  <si>
    <t>KWU43739</t>
  </si>
  <si>
    <t>KWU45691</t>
  </si>
  <si>
    <t>KWU44102</t>
  </si>
  <si>
    <t>KWU45885</t>
  </si>
  <si>
    <t>KWU45145</t>
  </si>
  <si>
    <t>KWU42707</t>
  </si>
  <si>
    <t>KWU46953</t>
  </si>
  <si>
    <t>KWU42424</t>
  </si>
  <si>
    <t>KWU46365</t>
  </si>
  <si>
    <t>KWU44514</t>
  </si>
  <si>
    <t>KWU41834</t>
  </si>
  <si>
    <t>KWU43402</t>
  </si>
  <si>
    <t>KWU41068</t>
  </si>
  <si>
    <t>KWU41803</t>
  </si>
  <si>
    <t>KWU41578</t>
  </si>
  <si>
    <t>KWU46120</t>
  </si>
  <si>
    <t>KWU41200</t>
  </si>
  <si>
    <t>KWU45221</t>
  </si>
  <si>
    <t>KWU47316</t>
  </si>
  <si>
    <t>KWU47067</t>
  </si>
  <si>
    <t>KWU47120</t>
  </si>
  <si>
    <t>KWU46474</t>
  </si>
  <si>
    <t>KWU42212</t>
  </si>
  <si>
    <t>KWU43178</t>
  </si>
  <si>
    <t>KWU44766</t>
  </si>
  <si>
    <t>KWU42001</t>
  </si>
  <si>
    <t>KWU43524</t>
  </si>
  <si>
    <t>KWU41385</t>
  </si>
  <si>
    <t>KWU41682</t>
  </si>
  <si>
    <t>KWU44829</t>
  </si>
  <si>
    <t>KWU46923</t>
  </si>
  <si>
    <t>KWU43780</t>
  </si>
  <si>
    <t>KWU42730</t>
  </si>
  <si>
    <t>KWU42389</t>
  </si>
  <si>
    <t>KWU46285</t>
  </si>
  <si>
    <t>KWU43613</t>
  </si>
  <si>
    <t>KWU45397</t>
  </si>
  <si>
    <t>KWU46648</t>
  </si>
  <si>
    <t>KWU41513</t>
  </si>
  <si>
    <t>KWU43821</t>
  </si>
  <si>
    <t>KWU43537</t>
  </si>
  <si>
    <t>KWU43918</t>
  </si>
  <si>
    <t>KWU45793</t>
  </si>
  <si>
    <t>KWU42407</t>
  </si>
  <si>
    <t>KWU45592</t>
  </si>
  <si>
    <t>KWU46572</t>
  </si>
  <si>
    <t>KWU44192</t>
  </si>
  <si>
    <t>KWU41095</t>
  </si>
  <si>
    <t>KWU44702</t>
  </si>
  <si>
    <t>KWU45573</t>
  </si>
  <si>
    <t>KWU42110</t>
  </si>
  <si>
    <t>KWU42270</t>
  </si>
  <si>
    <t>KWU45675</t>
  </si>
  <si>
    <t>KWU46504</t>
  </si>
  <si>
    <t>KWU42890</t>
  </si>
  <si>
    <t>KWU42187</t>
  </si>
  <si>
    <t>KWU45627</t>
  </si>
  <si>
    <t>KWU44307</t>
  </si>
  <si>
    <t>KWU46018</t>
  </si>
  <si>
    <t>KWU41134</t>
  </si>
  <si>
    <t>KWU45928</t>
  </si>
  <si>
    <t>KWU43472</t>
  </si>
  <si>
    <t>KWU45873</t>
  </si>
  <si>
    <t>KWU45998</t>
  </si>
  <si>
    <t>KWU44992</t>
  </si>
  <si>
    <t>KWU45985</t>
  </si>
  <si>
    <t>KWU47493</t>
  </si>
  <si>
    <t>KWU44163</t>
  </si>
  <si>
    <t>KWU46930</t>
  </si>
  <si>
    <t>KWU44369</t>
  </si>
  <si>
    <t>KWU42914</t>
  </si>
  <si>
    <t>KWU46636</t>
  </si>
  <si>
    <t>KWU41379</t>
  </si>
  <si>
    <t>KWU41287</t>
  </si>
  <si>
    <t>KWU41910</t>
  </si>
  <si>
    <t>KWU45379</t>
  </si>
  <si>
    <t>KWU47619</t>
  </si>
  <si>
    <t>KWU46282</t>
  </si>
  <si>
    <t>KWU41203</t>
  </si>
  <si>
    <t>KWU41261</t>
  </si>
  <si>
    <t>KWU42937</t>
  </si>
  <si>
    <t>KWU41365</t>
  </si>
  <si>
    <t>KWU44797</t>
  </si>
  <si>
    <t>KWU41419</t>
  </si>
  <si>
    <t>KWU43461</t>
  </si>
  <si>
    <t>KWU47570</t>
  </si>
  <si>
    <t>KWU41189</t>
  </si>
  <si>
    <t>KWU47514</t>
  </si>
  <si>
    <t>KWU42482</t>
  </si>
  <si>
    <t>KWU41775</t>
  </si>
  <si>
    <t>KWU41859</t>
  </si>
  <si>
    <t>KWU46364</t>
  </si>
  <si>
    <t>KWU46488</t>
  </si>
  <si>
    <t>KWU43717</t>
  </si>
  <si>
    <t>KWU46703</t>
  </si>
  <si>
    <t>KWU44109</t>
  </si>
  <si>
    <t>KWU43215</t>
  </si>
  <si>
    <t>KWU42518</t>
  </si>
  <si>
    <t>KWU46489</t>
  </si>
  <si>
    <t>KWU45955</t>
  </si>
  <si>
    <t>KWU42850</t>
  </si>
  <si>
    <t>KWU45558</t>
  </si>
  <si>
    <t>KWU41469</t>
  </si>
  <si>
    <t>KWU42935</t>
  </si>
  <si>
    <t>KWU42155</t>
  </si>
  <si>
    <t>KWU43168</t>
  </si>
  <si>
    <t>KWU42409</t>
  </si>
  <si>
    <t>KWU44089</t>
  </si>
  <si>
    <t>KWU43970</t>
  </si>
  <si>
    <t>KWU41773</t>
  </si>
  <si>
    <t>KWU41622</t>
  </si>
  <si>
    <t>KWU42380</t>
  </si>
  <si>
    <t>KWU45283</t>
  </si>
  <si>
    <t>KWU43295</t>
  </si>
  <si>
    <t>KWU44638</t>
  </si>
  <si>
    <t>KWU41094</t>
  </si>
  <si>
    <t>KWU41483</t>
  </si>
  <si>
    <t>KWU46391</t>
  </si>
  <si>
    <t>KWU47329</t>
  </si>
  <si>
    <t>KWU45972</t>
  </si>
  <si>
    <t>KWU44306</t>
  </si>
  <si>
    <t>KWU45907</t>
  </si>
  <si>
    <t>KWU41787</t>
  </si>
  <si>
    <t>KWU41796</t>
  </si>
  <si>
    <t>KWU42584</t>
  </si>
  <si>
    <t>KWU41957</t>
  </si>
  <si>
    <t>KWU46986</t>
  </si>
  <si>
    <t>KWU43465</t>
  </si>
  <si>
    <t>KWU45117</t>
  </si>
  <si>
    <t>KWU45699</t>
  </si>
  <si>
    <t>KWU45473</t>
  </si>
  <si>
    <t>KWU45537</t>
  </si>
  <si>
    <t>KWU44996</t>
  </si>
  <si>
    <t>KWU42507</t>
  </si>
  <si>
    <t>KWU43847</t>
  </si>
  <si>
    <t>KWU42780</t>
  </si>
  <si>
    <t>KWU44328</t>
  </si>
  <si>
    <t>KWU44458</t>
  </si>
  <si>
    <t>KWU47555</t>
  </si>
  <si>
    <t>KWU47201</t>
  </si>
  <si>
    <t>KWU41749</t>
  </si>
  <si>
    <t>KWU44449</t>
  </si>
  <si>
    <t>KWU43961</t>
  </si>
  <si>
    <t>KWU46649</t>
  </si>
  <si>
    <t>KWU47631</t>
  </si>
  <si>
    <t>KWU46525</t>
  </si>
  <si>
    <t>KWU47411</t>
  </si>
  <si>
    <t>KWU41240</t>
  </si>
  <si>
    <t>KWU45555</t>
  </si>
  <si>
    <t>KWU43677</t>
  </si>
  <si>
    <t>KWU46718</t>
  </si>
  <si>
    <t>KWU41679</t>
  </si>
  <si>
    <t>KWU44696</t>
  </si>
  <si>
    <t>KWU47294</t>
  </si>
  <si>
    <t>KWU47568</t>
  </si>
  <si>
    <t>KWU42841</t>
  </si>
  <si>
    <t>KWU43874</t>
  </si>
  <si>
    <t>KWU43595</t>
  </si>
  <si>
    <t>KWU47474</t>
  </si>
  <si>
    <t>KWU42631</t>
  </si>
  <si>
    <t>KWU45329</t>
  </si>
  <si>
    <t>KWU41043</t>
  </si>
  <si>
    <t>KWU43382</t>
  </si>
  <si>
    <t>KWU42611</t>
  </si>
  <si>
    <t>KWU42211</t>
  </si>
  <si>
    <t>KWU46517</t>
  </si>
  <si>
    <t>KWU42505</t>
  </si>
  <si>
    <t>KWU46995</t>
  </si>
  <si>
    <t>KWU46192</t>
  </si>
  <si>
    <t>KWU46994</t>
  </si>
  <si>
    <t>KWU41830</t>
  </si>
  <si>
    <t>KWU43539</t>
  </si>
  <si>
    <t>KWU47041</t>
  </si>
  <si>
    <t>KWU44330</t>
  </si>
  <si>
    <t>KWU43261</t>
  </si>
  <si>
    <t>KWU41516</t>
  </si>
  <si>
    <t>KWU41116</t>
  </si>
  <si>
    <t>KWU44526</t>
  </si>
  <si>
    <t>KWU45291</t>
  </si>
  <si>
    <t>KWU42508</t>
  </si>
  <si>
    <t>KWU41657</t>
  </si>
  <si>
    <t>KWU46611</t>
  </si>
  <si>
    <t>KWU43200</t>
  </si>
  <si>
    <t>KWU45801</t>
  </si>
  <si>
    <t>KWU47239</t>
  </si>
  <si>
    <t>KWU47417</t>
  </si>
  <si>
    <t>KWU42471</t>
  </si>
  <si>
    <t>KWU43718</t>
  </si>
  <si>
    <t>KWU45276</t>
  </si>
  <si>
    <t>KWU42501</t>
  </si>
  <si>
    <t>KWU42617</t>
  </si>
  <si>
    <t>KWU41228</t>
  </si>
  <si>
    <t>KWU47446</t>
  </si>
  <si>
    <t>KWU41970</t>
  </si>
  <si>
    <t>KWU44507</t>
  </si>
  <si>
    <t>KWU41254</t>
  </si>
  <si>
    <t>KWU43655</t>
  </si>
  <si>
    <t>KWU41820</t>
  </si>
  <si>
    <t>KWU45945</t>
  </si>
  <si>
    <t>KWU44705</t>
  </si>
  <si>
    <t>KWU41246</t>
  </si>
  <si>
    <t>KWU42670</t>
  </si>
  <si>
    <t>KWU42228</t>
  </si>
  <si>
    <t>KWU42346</t>
  </si>
  <si>
    <t>KWU44016</t>
  </si>
  <si>
    <t>KWU41038</t>
  </si>
  <si>
    <t>KWU46690</t>
  </si>
  <si>
    <t>KWU42348</t>
  </si>
  <si>
    <t>KWU44416</t>
  </si>
  <si>
    <t>KWU44493</t>
  </si>
  <si>
    <t>KWU42223</t>
  </si>
  <si>
    <t>KWU42306</t>
  </si>
  <si>
    <t>KWU42671</t>
  </si>
  <si>
    <t>KWU46733</t>
  </si>
  <si>
    <t>KWU42469</t>
  </si>
  <si>
    <t>KWU47233</t>
  </si>
  <si>
    <t>KWU42105</t>
  </si>
  <si>
    <t>KWU46584</t>
  </si>
  <si>
    <t>KWU42419</t>
  </si>
  <si>
    <t>KWU46643</t>
  </si>
  <si>
    <t>KWU43890</t>
  </si>
  <si>
    <t>KWU42320</t>
  </si>
  <si>
    <t>KWU45798</t>
  </si>
  <si>
    <t>KWU46955</t>
  </si>
  <si>
    <t>KWU46007</t>
  </si>
  <si>
    <t>KWU46452</t>
  </si>
  <si>
    <t>KWU41546</t>
  </si>
  <si>
    <t>KWU41746</t>
  </si>
  <si>
    <t>KWU45263</t>
  </si>
  <si>
    <t>KWU41492</t>
  </si>
  <si>
    <t>KWU45088</t>
  </si>
  <si>
    <t>KWU45923</t>
  </si>
  <si>
    <t>KWU43806</t>
  </si>
  <si>
    <t>KWU44625</t>
  </si>
  <si>
    <t>KWU46145</t>
  </si>
  <si>
    <t>KWU45237</t>
  </si>
  <si>
    <t>KWU43721</t>
  </si>
  <si>
    <t>KWU47632</t>
  </si>
  <si>
    <t>KWU41354</t>
  </si>
  <si>
    <t>KWU47191</t>
  </si>
  <si>
    <t>KWU46769</t>
  </si>
  <si>
    <t>KWU42357</t>
  </si>
  <si>
    <t>KWU42706</t>
  </si>
  <si>
    <t>KWU43698</t>
  </si>
  <si>
    <t>KWU47150</t>
  </si>
  <si>
    <t>KWU47178</t>
  </si>
  <si>
    <t>KWU41259</t>
  </si>
  <si>
    <t>KWU46647</t>
  </si>
  <si>
    <t>KWU43251</t>
  </si>
  <si>
    <t>KWU41472</t>
  </si>
  <si>
    <t>KWU45240</t>
  </si>
  <si>
    <t>KWU44197</t>
  </si>
  <si>
    <t>KWU41493</t>
  </si>
  <si>
    <t>log2FC</t>
  </si>
  <si>
    <t>KWU47596</t>
  </si>
  <si>
    <t>KWU44603</t>
  </si>
  <si>
    <t>KWU47159</t>
  </si>
  <si>
    <t>KWU46838</t>
  </si>
  <si>
    <t>KWU45701</t>
  </si>
  <si>
    <t>KWU44575</t>
  </si>
  <si>
    <t>KWU47160</t>
  </si>
  <si>
    <t>KWU45245</t>
  </si>
  <si>
    <t>KWU42638</t>
  </si>
  <si>
    <t>KWU45654</t>
  </si>
  <si>
    <t>KWU41533</t>
  </si>
  <si>
    <t>KWU45127</t>
  </si>
  <si>
    <t>KWU44738</t>
  </si>
  <si>
    <t>KWU45872</t>
  </si>
  <si>
    <t>KWU45319</t>
  </si>
  <si>
    <t>KWU45375</t>
  </si>
  <si>
    <t>KWU42050</t>
  </si>
  <si>
    <t>KWU47168</t>
  </si>
  <si>
    <t>KWU46486</t>
  </si>
  <si>
    <t>KWU42119</t>
  </si>
  <si>
    <t>KWU45266</t>
  </si>
  <si>
    <t>KWU41283</t>
  </si>
  <si>
    <t>KWU47073</t>
  </si>
  <si>
    <t>KWU47142</t>
  </si>
  <si>
    <t>KWU42629</t>
  </si>
  <si>
    <t>KWU42477</t>
  </si>
  <si>
    <t>KWU47414</t>
  </si>
  <si>
    <t>KWU45309</t>
  </si>
  <si>
    <t>KWU41983</t>
  </si>
  <si>
    <t>KWU43192</t>
  </si>
  <si>
    <t>KWU42540</t>
  </si>
  <si>
    <t>KWU44886</t>
  </si>
  <si>
    <t>KWU45642</t>
  </si>
  <si>
    <t>KWU43129</t>
  </si>
  <si>
    <t>KWU46011</t>
  </si>
  <si>
    <t>KWU44687</t>
  </si>
  <si>
    <t>KWU45999</t>
  </si>
  <si>
    <t>KWU46491</t>
  </si>
  <si>
    <t>KWU45058</t>
  </si>
  <si>
    <t>KWU42085</t>
  </si>
  <si>
    <t>KWU42642</t>
  </si>
  <si>
    <t>KWU45891</t>
  </si>
  <si>
    <t>KWU43095</t>
  </si>
  <si>
    <t>KWU43197</t>
  </si>
  <si>
    <t>KWU44475</t>
  </si>
  <si>
    <t>KWU43995</t>
  </si>
  <si>
    <t>KWU41707</t>
  </si>
  <si>
    <t>KWU43792</t>
  </si>
  <si>
    <t>KWU46354</t>
  </si>
  <si>
    <t>KWU45093</t>
  </si>
  <si>
    <t>KWU46546</t>
  </si>
  <si>
    <t>KWU43234</t>
  </si>
  <si>
    <t>KWU44251</t>
  </si>
  <si>
    <t>KWU45767</t>
  </si>
  <si>
    <t>KWU46759</t>
  </si>
  <si>
    <t>KWU44704</t>
  </si>
  <si>
    <t>KWU43709</t>
  </si>
  <si>
    <t>KWU43082</t>
  </si>
  <si>
    <t>KWU42162</t>
  </si>
  <si>
    <t>KWU43834</t>
  </si>
  <si>
    <t>KWU45914</t>
  </si>
  <si>
    <t>KWU46563</t>
  </si>
  <si>
    <t>KWU43982</t>
  </si>
  <si>
    <t>KWU41662</t>
  </si>
  <si>
    <t>KWU43623</t>
  </si>
  <si>
    <t>KWU42370</t>
  </si>
  <si>
    <t>KWU47450</t>
  </si>
  <si>
    <t>KWU47291</t>
  </si>
  <si>
    <t>KWU47408</t>
  </si>
  <si>
    <t>KWU42118</t>
  </si>
  <si>
    <t>KWU43916</t>
  </si>
  <si>
    <t>KWU44452</t>
  </si>
  <si>
    <t>KWU41593</t>
  </si>
  <si>
    <t>KWU45318</t>
  </si>
  <si>
    <t>KWU47598</t>
  </si>
  <si>
    <t>KWU45807</t>
  </si>
  <si>
    <t>KWU46019</t>
  </si>
  <si>
    <t>KWU41603</t>
  </si>
  <si>
    <t>KWU44240</t>
  </si>
  <si>
    <t>KWU42981</t>
  </si>
  <si>
    <t>KWU43165</t>
  </si>
  <si>
    <t>KWU45213</t>
  </si>
  <si>
    <t>KWU41451</t>
  </si>
  <si>
    <t>KWU41281</t>
  </si>
  <si>
    <t>KWU46568</t>
  </si>
  <si>
    <t>KWU47566</t>
  </si>
  <si>
    <t>KWU43949</t>
  </si>
  <si>
    <t>KWU42465</t>
  </si>
  <si>
    <t>KWU42150</t>
  </si>
  <si>
    <t>KWU44856</t>
  </si>
  <si>
    <t>KWU44729</t>
  </si>
  <si>
    <t>KWU45725</t>
  </si>
  <si>
    <t>KWU42375</t>
  </si>
  <si>
    <t>KWU44742</t>
  </si>
  <si>
    <t>KWU42960</t>
  </si>
  <si>
    <t>KWU46830</t>
  </si>
  <si>
    <t>KWU44782</t>
  </si>
  <si>
    <t>KWU46044</t>
  </si>
  <si>
    <t>KWU45700</t>
  </si>
  <si>
    <t>KWU46782</t>
  </si>
  <si>
    <t>KWU44142</t>
  </si>
  <si>
    <t>KWU43124</t>
  </si>
  <si>
    <t>KWU47448</t>
  </si>
  <si>
    <t>KWU45181</t>
  </si>
  <si>
    <t>KWU42916</t>
  </si>
  <si>
    <t>KWU44123</t>
  </si>
  <si>
    <t>KWU42057</t>
  </si>
  <si>
    <t>KWU42919</t>
  </si>
  <si>
    <t>KWU41586</t>
  </si>
  <si>
    <t>KWU42763</t>
  </si>
  <si>
    <t>KWU41234</t>
  </si>
  <si>
    <t>KWU42701</t>
  </si>
  <si>
    <t>KWU43945</t>
  </si>
  <si>
    <t>KWU43123</t>
  </si>
  <si>
    <t>KWU42988</t>
  </si>
  <si>
    <t>KWU42526</t>
  </si>
  <si>
    <t>KWU42739</t>
  </si>
  <si>
    <t>KWU43668</t>
  </si>
  <si>
    <t>KWU42276</t>
  </si>
  <si>
    <t>KWU44287</t>
  </si>
  <si>
    <t>KWU45952</t>
  </si>
  <si>
    <t>KWU44391</t>
  </si>
  <si>
    <t>KWU44217</t>
  </si>
  <si>
    <t>KWU47045</t>
  </si>
  <si>
    <t>KWU42369</t>
  </si>
  <si>
    <t>KWU40994</t>
  </si>
  <si>
    <t>KWU40997</t>
  </si>
  <si>
    <t>KWU47538</t>
  </si>
  <si>
    <t>KWU44359</t>
  </si>
  <si>
    <t>KWU44222</t>
  </si>
  <si>
    <t>KWU42569</t>
  </si>
  <si>
    <t>KWU47412</t>
  </si>
  <si>
    <t>KWU46456</t>
  </si>
  <si>
    <t>KWU43568</t>
  </si>
  <si>
    <t>KWU46847</t>
  </si>
  <si>
    <t>KWU41785</t>
  </si>
  <si>
    <t>KWU45752</t>
  </si>
  <si>
    <t>KWU43952</t>
  </si>
  <si>
    <t>KWU42311</t>
  </si>
  <si>
    <t>KWU47468</t>
  </si>
  <si>
    <t>KWU45215</t>
  </si>
  <si>
    <t>KWU44383</t>
  </si>
  <si>
    <t>KWU41037</t>
  </si>
  <si>
    <t>KWU43557</t>
  </si>
  <si>
    <t>KWU41041</t>
  </si>
  <si>
    <t>KWU46422</t>
  </si>
  <si>
    <t>KWU42266</t>
  </si>
  <si>
    <t>KWU47021</t>
  </si>
  <si>
    <t>KWU45043</t>
  </si>
  <si>
    <t>KWU46213</t>
  </si>
  <si>
    <t>KWU43546</t>
  </si>
  <si>
    <t>KWU44311</t>
  </si>
  <si>
    <t>KWU45548</t>
  </si>
  <si>
    <t>KWU46188</t>
  </si>
  <si>
    <t>KWU42790</t>
  </si>
  <si>
    <t>KWU47586</t>
  </si>
  <si>
    <t>KWU47259</t>
  </si>
  <si>
    <t>KWU42343</t>
  </si>
  <si>
    <t>KWU45524</t>
  </si>
  <si>
    <t>KWU44971</t>
  </si>
  <si>
    <t>KWU46257</t>
  </si>
  <si>
    <t>KWU41706</t>
  </si>
  <si>
    <t>KWU44576</t>
  </si>
  <si>
    <t>KWU47434</t>
  </si>
  <si>
    <t>KWU44543</t>
  </si>
  <si>
    <t>KWU46487</t>
  </si>
  <si>
    <t>KWU41810</t>
  </si>
  <si>
    <t>KWU46704</t>
  </si>
  <si>
    <t>KWU43367</t>
  </si>
  <si>
    <t>KWU41290</t>
  </si>
  <si>
    <t>KWU47587</t>
  </si>
  <si>
    <t>KWU42338</t>
  </si>
  <si>
    <t>KWU44366</t>
  </si>
  <si>
    <t>KWU41230</t>
  </si>
  <si>
    <t>KWU47398</t>
  </si>
  <si>
    <t>KWU46180</t>
  </si>
  <si>
    <t>KWU43962</t>
  </si>
  <si>
    <t>KWU46521</t>
  </si>
  <si>
    <t>KWU47152</t>
  </si>
  <si>
    <t>KWU44204</t>
  </si>
  <si>
    <t>KWU41103</t>
  </si>
  <si>
    <t>KWU41080</t>
  </si>
  <si>
    <t>KWU43179</t>
  </si>
  <si>
    <t>KWU45846</t>
  </si>
  <si>
    <t>KWU41543</t>
  </si>
  <si>
    <t>KWU45202</t>
  </si>
  <si>
    <t>KWU45630</t>
  </si>
  <si>
    <t>KWU45863</t>
  </si>
  <si>
    <t>KWU44606</t>
  </si>
  <si>
    <t>KWU44472</t>
  </si>
  <si>
    <t>KWU42566</t>
  </si>
  <si>
    <t>KWU44512</t>
  </si>
  <si>
    <t>KWU46438</t>
  </si>
  <si>
    <t>KWU46631</t>
  </si>
  <si>
    <t>KWU45200</t>
  </si>
  <si>
    <t>KWU42876</t>
  </si>
  <si>
    <t>KWU46626</t>
  </si>
  <si>
    <t>KWU44011</t>
  </si>
  <si>
    <t>KWU41382</t>
  </si>
  <si>
    <t>KWU43974</t>
  </si>
  <si>
    <t>KWU41541</t>
  </si>
  <si>
    <t>KWU46025</t>
  </si>
  <si>
    <t>KWU45429</t>
  </si>
  <si>
    <t>KWU46215</t>
  </si>
  <si>
    <t>KWU45197</t>
  </si>
  <si>
    <t>KWU44542</t>
  </si>
  <si>
    <t>KWU44283</t>
  </si>
  <si>
    <t>KWU44577</t>
  </si>
  <si>
    <t>KWU41535</t>
  </si>
  <si>
    <t>KWU44836</t>
  </si>
  <si>
    <t>KWU44889</t>
  </si>
  <si>
    <t>KWU45986</t>
  </si>
  <si>
    <t>KWU47603</t>
  </si>
  <si>
    <t>KWU47497</t>
  </si>
  <si>
    <t>KWU47518</t>
  </si>
  <si>
    <t>KWU41901</t>
  </si>
  <si>
    <t>KWU47033</t>
  </si>
  <si>
    <t>KWU45990</t>
  </si>
  <si>
    <t>KWU45427</t>
  </si>
  <si>
    <t>KWU41681</t>
  </si>
  <si>
    <t>KWU46931</t>
  </si>
  <si>
    <t>KWU44601</t>
  </si>
  <si>
    <t>KWU43950</t>
  </si>
  <si>
    <t>KWU42722</t>
  </si>
  <si>
    <t>KWU43248</t>
  </si>
  <si>
    <t>KWU46554</t>
  </si>
  <si>
    <t>KWU42625</t>
  </si>
  <si>
    <t>KWU44834</t>
  </si>
  <si>
    <t>KWU43275</t>
  </si>
  <si>
    <t>KWU44425</t>
  </si>
  <si>
    <t>KWU44690</t>
  </si>
  <si>
    <t>KWU42281</t>
  </si>
  <si>
    <t>KWU42683</t>
  </si>
  <si>
    <t>KWU44762</t>
  </si>
  <si>
    <t>KWU42185</t>
  </si>
  <si>
    <t>KWU47347</t>
  </si>
  <si>
    <t>KWU41822</t>
  </si>
  <si>
    <t>KWU47010</t>
  </si>
  <si>
    <t>KWU46948</t>
  </si>
  <si>
    <t>KWU45099</t>
  </si>
  <si>
    <t>KWU43038</t>
  </si>
  <si>
    <t>KWU44688</t>
  </si>
  <si>
    <t>KWU45038</t>
  </si>
  <si>
    <t>KWU46893</t>
  </si>
  <si>
    <t>KWU41081</t>
  </si>
  <si>
    <t>KWU42881</t>
  </si>
  <si>
    <t>KWU46937</t>
  </si>
  <si>
    <t>KWU44140</t>
  </si>
  <si>
    <t>KWU44051</t>
  </si>
  <si>
    <t>KWU43391</t>
  </si>
  <si>
    <t>KWU46965</t>
  </si>
  <si>
    <t>KWU42173</t>
  </si>
  <si>
    <t>KWU43349</t>
  </si>
  <si>
    <t>KWU41434</t>
  </si>
  <si>
    <t>KWU43362</t>
  </si>
  <si>
    <t>KWU41875</t>
  </si>
  <si>
    <t>KWU43927</t>
  </si>
  <si>
    <t>KWU46698</t>
  </si>
  <si>
    <t>KWU43966</t>
  </si>
  <si>
    <t>KWU43770</t>
  </si>
  <si>
    <t>KWU43901</t>
  </si>
  <si>
    <t>KWU46418</t>
  </si>
  <si>
    <t>KWU44456</t>
  </si>
  <si>
    <t>KWU41496</t>
  </si>
  <si>
    <t>KWU43321</t>
  </si>
  <si>
    <t>KWU42018</t>
  </si>
  <si>
    <t>KWU41527</t>
  </si>
  <si>
    <t>KWU41002</t>
  </si>
  <si>
    <t>KWU41512</t>
  </si>
  <si>
    <t>KWU44291</t>
  </si>
  <si>
    <t>KWU41505</t>
  </si>
  <si>
    <t>KWU46476</t>
  </si>
  <si>
    <t>KWU42927</t>
  </si>
  <si>
    <t>KWU41967</t>
  </si>
  <si>
    <t>KWU44260</t>
  </si>
  <si>
    <t>KWU42386</t>
  </si>
  <si>
    <t>KWU42388</t>
  </si>
  <si>
    <t>KWU47059</t>
  </si>
  <si>
    <t>KWU44896</t>
  </si>
  <si>
    <t>KWU46920</t>
  </si>
  <si>
    <t>KWU42880</t>
  </si>
  <si>
    <t>KWU47306</t>
  </si>
  <si>
    <t>KWU43289</t>
  </si>
  <si>
    <t>KWU43374</t>
  </si>
  <si>
    <t>KWU43776</t>
  </si>
  <si>
    <t>KWU45858</t>
  </si>
  <si>
    <t>KWU43460</t>
  </si>
  <si>
    <t>KWU44060</t>
  </si>
  <si>
    <t>KWU45750</t>
  </si>
  <si>
    <t>KWU46037</t>
  </si>
  <si>
    <t>KWU46639</t>
  </si>
  <si>
    <t>KWU47217</t>
  </si>
  <si>
    <t>KWU46379</t>
  </si>
  <si>
    <t>KWU46758</t>
  </si>
  <si>
    <t>KWU45167</t>
  </si>
  <si>
    <t>KWU47248</t>
  </si>
  <si>
    <t>KWU42159</t>
  </si>
  <si>
    <t>KWU43691</t>
  </si>
  <si>
    <t>KWU42136</t>
  </si>
  <si>
    <t>KWU43769</t>
  </si>
  <si>
    <t>KWU44597</t>
  </si>
  <si>
    <t>KWU41454</t>
  </si>
  <si>
    <t>KWU44139</t>
  </si>
  <si>
    <t>KWU46770</t>
  </si>
  <si>
    <t>KWU42140</t>
  </si>
  <si>
    <t>KWU47169</t>
  </si>
  <si>
    <t>KWU41688</t>
  </si>
  <si>
    <t>KWU46972</t>
  </si>
  <si>
    <t>KWU47148</t>
  </si>
  <si>
    <t>KWU42737</t>
  </si>
  <si>
    <t>KWU45818</t>
  </si>
  <si>
    <t>KWU41891</t>
  </si>
  <si>
    <t>KWU45966</t>
  </si>
  <si>
    <t>KWU46866</t>
  </si>
  <si>
    <t>KWU41153</t>
  </si>
  <si>
    <t>KWU45502</t>
  </si>
  <si>
    <t>KWU41028</t>
  </si>
  <si>
    <t>KWU42777</t>
  </si>
  <si>
    <t>KWU45031</t>
  </si>
  <si>
    <t>KWU41849</t>
  </si>
  <si>
    <t>KWU47505</t>
  </si>
  <si>
    <t>KWU45743</t>
  </si>
  <si>
    <t>KWU45989</t>
  </si>
  <si>
    <t>KWU45902</t>
  </si>
  <si>
    <t>KWU43798</t>
  </si>
  <si>
    <t>KWU46735</t>
  </si>
  <si>
    <t>KWU46197</t>
  </si>
  <si>
    <t>KWU47086</t>
  </si>
  <si>
    <t>KWU41403</t>
  </si>
  <si>
    <t>KWU46766</t>
  </si>
  <si>
    <t>KWU45618</t>
  </si>
  <si>
    <t>KWU46322</t>
  </si>
  <si>
    <t>KWU42547</t>
  </si>
  <si>
    <t>KWU42579</t>
  </si>
  <si>
    <t>KWU41778</t>
  </si>
  <si>
    <t>KWU45808</t>
  </si>
  <si>
    <t>KWU46898</t>
  </si>
  <si>
    <t>KWU43299</t>
  </si>
  <si>
    <t>KWU46985</t>
  </si>
  <si>
    <t>KWU46227</t>
  </si>
  <si>
    <t>KWU47128</t>
  </si>
  <si>
    <t>KWU43838</t>
  </si>
  <si>
    <t>KWU43785</t>
  </si>
  <si>
    <t>KWU45174</t>
  </si>
  <si>
    <t>KWU45756</t>
  </si>
  <si>
    <t>KWU45525</t>
  </si>
  <si>
    <t>KWU46722</t>
  </si>
  <si>
    <t>KWU41078</t>
  </si>
  <si>
    <t>KWU42756</t>
  </si>
  <si>
    <t>KWU46468</t>
  </si>
  <si>
    <t>KWU42698</t>
  </si>
  <si>
    <t>KWU42954</t>
  </si>
  <si>
    <t>KWU42394</t>
  </si>
  <si>
    <t>KWU42080</t>
  </si>
  <si>
    <t>KWU43430</t>
  </si>
  <si>
    <t>KWU45380</t>
  </si>
  <si>
    <t>KWU47048</t>
  </si>
  <si>
    <t>KWU44364</t>
  </si>
  <si>
    <t>KWU45824</t>
  </si>
  <si>
    <t>KWU41072</t>
  </si>
  <si>
    <t>KWU41654</t>
  </si>
  <si>
    <t>KWU44177</t>
  </si>
  <si>
    <t>KWU47327</t>
  </si>
  <si>
    <t>KWU42913</t>
  </si>
  <si>
    <t>KWU47588</t>
  </si>
  <si>
    <t>KWU41268</t>
  </si>
  <si>
    <t>KWU45881</t>
  </si>
  <si>
    <t>KWU42754</t>
  </si>
  <si>
    <t>KWU42037</t>
  </si>
  <si>
    <t>KWU46360</t>
  </si>
  <si>
    <t>KWU44825</t>
  </si>
  <si>
    <t>KWU44349</t>
  </si>
  <si>
    <t>KWU43731</t>
  </si>
  <si>
    <t>KWU45165</t>
  </si>
  <si>
    <t>KWU42715</t>
  </si>
  <si>
    <t>KWU47372</t>
  </si>
  <si>
    <t>KWU45004</t>
  </si>
  <si>
    <t>KWU42563</t>
  </si>
  <si>
    <t>KWU46855</t>
  </si>
  <si>
    <t>KWU43482</t>
  </si>
  <si>
    <t>KWU45134</t>
  </si>
  <si>
    <t>KWU45020</t>
  </si>
  <si>
    <t>KWU43779</t>
  </si>
  <si>
    <t>KWU42983</t>
  </si>
  <si>
    <t>KWU46196</t>
  </si>
  <si>
    <t>KWU44805</t>
  </si>
  <si>
    <t>KWU44945</t>
  </si>
  <si>
    <t>KWU42258</t>
  </si>
  <si>
    <t>KWU46757</t>
  </si>
  <si>
    <t>KWU45651</t>
  </si>
  <si>
    <t>KWU44676</t>
  </si>
  <si>
    <t>KWU41879</t>
  </si>
  <si>
    <t>KWU41925</t>
  </si>
  <si>
    <t>KWU41781</t>
  </si>
  <si>
    <t>KWU45845</t>
  </si>
  <si>
    <t>KWU43712</t>
  </si>
  <si>
    <t>KWU42523</t>
  </si>
  <si>
    <t>KWU46352</t>
  </si>
  <si>
    <t>KWU44352</t>
  </si>
  <si>
    <t>KWU42668</t>
  </si>
  <si>
    <t>KWU45349</t>
  </si>
  <si>
    <t>KWU43620</t>
  </si>
  <si>
    <t>KWU44041</t>
  </si>
  <si>
    <t>KWU42799</t>
  </si>
  <si>
    <t>KWU44887</t>
  </si>
  <si>
    <t>KWU47298</t>
  </si>
  <si>
    <t>KWU45325</t>
  </si>
  <si>
    <t>KWU43491</t>
  </si>
  <si>
    <t>KWU43611</t>
  </si>
  <si>
    <t>KWU47407</t>
  </si>
  <si>
    <t>KWU47528</t>
  </si>
  <si>
    <t>KWU45538</t>
  </si>
  <si>
    <t>KWU42738</t>
  </si>
  <si>
    <t>KWU42779</t>
  </si>
  <si>
    <t>KWU42852</t>
  </si>
  <si>
    <t>KWU46564</t>
  </si>
  <si>
    <t>KWU43170</t>
  </si>
  <si>
    <t>KWU43629</t>
  </si>
  <si>
    <t>KWU46596</t>
  </si>
  <si>
    <t>KWU42959</t>
  </si>
  <si>
    <t>KWU43406</t>
  </si>
  <si>
    <t>KWU44028</t>
  </si>
  <si>
    <t>KWU41838</t>
  </si>
  <si>
    <t>KWU41811</t>
  </si>
  <si>
    <t>KWU46813</t>
  </si>
  <si>
    <t>KWU46386</t>
  </si>
  <si>
    <t>KWU44855</t>
  </si>
  <si>
    <t>KWU44727</t>
  </si>
  <si>
    <t>KWU44160</t>
  </si>
  <si>
    <t>KWU47376</t>
  </si>
  <si>
    <t>KWU41577</t>
  </si>
  <si>
    <t>KWU43099</t>
  </si>
  <si>
    <t>KWU42903</t>
  </si>
  <si>
    <t>KWU45661</t>
  </si>
  <si>
    <t>KWU44717</t>
  </si>
  <si>
    <t>KWU45138</t>
  </si>
  <si>
    <t>KWU47060</t>
  </si>
  <si>
    <t>KWU43034</t>
  </si>
  <si>
    <t>KWU47025</t>
  </si>
  <si>
    <t>KWU44007</t>
  </si>
  <si>
    <t>KWU44759</t>
  </si>
  <si>
    <t>KWU46246</t>
  </si>
  <si>
    <t>KWU46650</t>
  </si>
  <si>
    <t>KWU46932</t>
  </si>
  <si>
    <t>KWU45871</t>
  </si>
  <si>
    <t>KWU46956</t>
  </si>
  <si>
    <t>KWU43591</t>
  </si>
  <si>
    <t>KWU41458</t>
  </si>
  <si>
    <t>KWU41102</t>
  </si>
  <si>
    <t>KWU47579</t>
  </si>
  <si>
    <t>KWU43196</t>
  </si>
  <si>
    <t>KWU44815</t>
  </si>
  <si>
    <t>KWU42073</t>
  </si>
  <si>
    <t>KWU41060</t>
  </si>
  <si>
    <t>KWU46802</t>
  </si>
  <si>
    <t>KWU46501</t>
  </si>
  <si>
    <t>KWU45092</t>
  </si>
  <si>
    <t>KWU44831</t>
  </si>
  <si>
    <t>KWU44485</t>
  </si>
  <si>
    <t>KWU41738</t>
  </si>
  <si>
    <t>KWU44860</t>
  </si>
  <si>
    <t>KWU43619</t>
  </si>
  <si>
    <t>KWU46672</t>
  </si>
  <si>
    <t>KWU42479</t>
  </si>
  <si>
    <t>KWU43666</t>
  </si>
  <si>
    <t>KWU47300</t>
  </si>
  <si>
    <t>KWU42573</t>
  </si>
  <si>
    <t>KWU43518</t>
  </si>
  <si>
    <t>KWU42883</t>
  </si>
  <si>
    <t>KWU41243</t>
  </si>
  <si>
    <t>KWU43760</t>
  </si>
  <si>
    <t>KWU42965</t>
  </si>
  <si>
    <t>KWU47608</t>
  </si>
  <si>
    <t>KWU43680</t>
  </si>
  <si>
    <t>KWU45078</t>
  </si>
  <si>
    <t>KWU43037</t>
  </si>
  <si>
    <t>KWU43355</t>
  </si>
  <si>
    <t>KWU46307</t>
  </si>
  <si>
    <t>KWU45008</t>
  </si>
  <si>
    <t>KWU41494</t>
  </si>
  <si>
    <t>KWU42525</t>
  </si>
  <si>
    <t>KWU41812</t>
  </si>
  <si>
    <t>KWU47109</t>
  </si>
  <si>
    <t>KWU41763</t>
  </si>
  <si>
    <t>KWU43434</t>
  </si>
  <si>
    <t>KWU46316</t>
  </si>
  <si>
    <t>KWU41904</t>
  </si>
  <si>
    <t>KWU44904</t>
  </si>
  <si>
    <t>KWU47280</t>
  </si>
  <si>
    <t>KWU42435</t>
  </si>
  <si>
    <t>KWU45678</t>
  </si>
  <si>
    <t>KWU45889</t>
  </si>
  <si>
    <t>KWU45254</t>
  </si>
  <si>
    <t>KWU45658</t>
  </si>
  <si>
    <t>KWU40963</t>
  </si>
  <si>
    <t>KWU44107</t>
  </si>
  <si>
    <t>KWU42274</t>
  </si>
  <si>
    <t>KWU44934</t>
  </si>
  <si>
    <t>KWU43177</t>
  </si>
  <si>
    <t>KWU43542</t>
  </si>
  <si>
    <t>KWU43026</t>
  </si>
  <si>
    <t>KWU46036</t>
  </si>
  <si>
    <t>KWU42536</t>
  </si>
  <si>
    <t>KWU43032</t>
  </si>
  <si>
    <t>KWU46235</t>
  </si>
  <si>
    <t>KWU46064</t>
  </si>
  <si>
    <t>KWU41860</t>
  </si>
  <si>
    <t>KWU42464</t>
  </si>
  <si>
    <t>KWU41405</t>
  </si>
  <si>
    <t>KWU43182</t>
  </si>
  <si>
    <t>KWU44406</t>
  </si>
  <si>
    <t>KWU46152</t>
  </si>
  <si>
    <t>KWU43533</t>
  </si>
  <si>
    <t>KWU45322</t>
  </si>
  <si>
    <t>KWU47161</t>
  </si>
  <si>
    <t>KWU44540</t>
  </si>
  <si>
    <t>KWU41220</t>
  </si>
  <si>
    <t>KWU44828</t>
  </si>
  <si>
    <t>KWU41579</t>
  </si>
  <si>
    <t>KWU42716</t>
  </si>
  <si>
    <t>KWU45084</t>
  </si>
  <si>
    <t>KWU44193</t>
  </si>
  <si>
    <t>KWU42144</t>
  </si>
  <si>
    <t>KWU44901</t>
  </si>
  <si>
    <t>KWU47235</t>
  </si>
  <si>
    <t>KWU43816</t>
  </si>
  <si>
    <t>KWU42652</t>
  </si>
  <si>
    <t>KWU41791</t>
  </si>
  <si>
    <t>KWU42344</t>
  </si>
  <si>
    <t>KWU41980</t>
  </si>
  <si>
    <t>KWU47153</t>
  </si>
  <si>
    <t>KWU46532</t>
  </si>
  <si>
    <t>KWU42539</t>
  </si>
  <si>
    <t>KWU46958</t>
  </si>
  <si>
    <t>KWU43141</t>
  </si>
  <si>
    <t>KWU42572</t>
  </si>
  <si>
    <t>KWU42475</t>
  </si>
  <si>
    <t>KWU44200</t>
  </si>
  <si>
    <t>KWU46711</t>
  </si>
  <si>
    <t>KWU45030</t>
  </si>
  <si>
    <t>KWU45821</t>
  </si>
  <si>
    <t>KWU44137</t>
  </si>
  <si>
    <t>KWU42692</t>
  </si>
  <si>
    <t>KWU46495</t>
  </si>
  <si>
    <t>KWU45519</t>
  </si>
  <si>
    <t>KWU44182</t>
  </si>
  <si>
    <t>KWU47489</t>
  </si>
  <si>
    <t>KWU41194</t>
  </si>
  <si>
    <t>KWU43575</t>
  </si>
  <si>
    <t>KWU44290</t>
  </si>
  <si>
    <t>KWU46216</t>
  </si>
  <si>
    <t>KWU43191</t>
  </si>
  <si>
    <t>KWU45158</t>
  </si>
  <si>
    <t>KWU45187</t>
  </si>
  <si>
    <t>KWU44587</t>
  </si>
  <si>
    <t>KWU45226</t>
  </si>
  <si>
    <t>KWU43497</t>
  </si>
  <si>
    <t>KWU46054</t>
  </si>
  <si>
    <t>KWU44480</t>
  </si>
  <si>
    <t>KWU44832</t>
  </si>
  <si>
    <t>KWU47527</t>
  </si>
  <si>
    <t>KWU43303</t>
  </si>
  <si>
    <t>KWU43384</t>
  </si>
  <si>
    <t>KWU43665</t>
  </si>
  <si>
    <t>KWU47249</t>
  </si>
  <si>
    <t>KWU42395</t>
  </si>
  <si>
    <t>KWU43326</t>
  </si>
  <si>
    <t>KWU45719</t>
  </si>
  <si>
    <t>KWU45521</t>
  </si>
  <si>
    <t>KWU42732</t>
  </si>
  <si>
    <t>KWU42382</t>
  </si>
  <si>
    <t>KWU43875</t>
  </si>
  <si>
    <t>KWU43013</t>
  </si>
  <si>
    <t>KWU43667</t>
  </si>
  <si>
    <t>KWU44045</t>
  </si>
  <si>
    <t>KWU43815</t>
  </si>
  <si>
    <t>KWU47332</t>
  </si>
  <si>
    <t>KWU44063</t>
  </si>
  <si>
    <t>KWU43971</t>
  </si>
  <si>
    <t>KWU47310</t>
  </si>
  <si>
    <t>KWU45230</t>
  </si>
  <si>
    <t>KWU44162</t>
  </si>
  <si>
    <t>KWU43509</t>
  </si>
  <si>
    <t>KWU45968</t>
  </si>
  <si>
    <t>KWU44929</t>
  </si>
  <si>
    <t>KWU43922</t>
  </si>
  <si>
    <t>KWU43940</t>
  </si>
  <si>
    <t>KWU42666</t>
  </si>
  <si>
    <t>KWU45142</t>
  </si>
  <si>
    <t>KWU44503</t>
  </si>
  <si>
    <t>KWU44550</t>
  </si>
  <si>
    <t>KWU47126</t>
  </si>
  <si>
    <t>KWU46552</t>
  </si>
  <si>
    <t>KWU46214</t>
  </si>
  <si>
    <t>KWU41721</t>
  </si>
  <si>
    <t>KWU44003</t>
  </si>
  <si>
    <t>KWU44823</t>
  </si>
  <si>
    <t>KWU44965</t>
  </si>
  <si>
    <t>KWU41591</t>
  </si>
  <si>
    <t>KWU44806</t>
  </si>
  <si>
    <t>KWU41238</t>
  </si>
  <si>
    <t>KWU47285</t>
  </si>
  <si>
    <t>KWU42585</t>
  </si>
  <si>
    <t>KWU42521</t>
  </si>
  <si>
    <t>KWU44090</t>
  </si>
  <si>
    <t>KWU41729</t>
  </si>
  <si>
    <t>KWU46579</t>
  </si>
  <si>
    <t>KWU42293</t>
  </si>
  <si>
    <t>KWU45441</t>
  </si>
  <si>
    <t>KWU41802</t>
  </si>
  <si>
    <t>KWU46969</t>
  </si>
  <si>
    <t>KWU47363</t>
  </si>
  <si>
    <t>KWU41124</t>
  </si>
  <si>
    <t>KWU46279</t>
  </si>
  <si>
    <t>KWU46481</t>
  </si>
  <si>
    <t>KWU46675</t>
  </si>
  <si>
    <t>KWU41366</t>
  </si>
  <si>
    <t>KWU42292</t>
  </si>
  <si>
    <t>KWU42192</t>
  </si>
  <si>
    <t>KWU43398</t>
  </si>
  <si>
    <t>KWU41703</t>
  </si>
  <si>
    <t>KWU46686</t>
  </si>
  <si>
    <t>KWU42694</t>
  </si>
  <si>
    <t>KWU45653</t>
  </si>
  <si>
    <t>KWU47499</t>
  </si>
  <si>
    <t>KWU43085</t>
  </si>
  <si>
    <t>KWU43636</t>
  </si>
  <si>
    <t>KWU43474</t>
  </si>
  <si>
    <t>KWU42100</t>
  </si>
  <si>
    <t>KWU44323</t>
  </si>
  <si>
    <t>KWU41786</t>
  </si>
  <si>
    <t>KWU45603</t>
  </si>
  <si>
    <t>KWU42989</t>
  </si>
  <si>
    <t>KWU44691</t>
  </si>
  <si>
    <t>KWU45686</t>
  </si>
  <si>
    <t>KWU43029</t>
  </si>
  <si>
    <t>KWU46353</t>
  </si>
  <si>
    <t>KWU41761</t>
  </si>
  <si>
    <t>KWU44528</t>
  </si>
  <si>
    <t>KWU41736</t>
  </si>
  <si>
    <t>KWU47202</t>
  </si>
  <si>
    <t>KWU47085</t>
  </si>
  <si>
    <t>KWU42364</t>
  </si>
  <si>
    <t>KWU46121</t>
  </si>
  <si>
    <t>KWU42823</t>
  </si>
  <si>
    <t>KWU44463</t>
  </si>
  <si>
    <t>KWU42680</t>
  </si>
  <si>
    <t>KWU41771</t>
  </si>
  <si>
    <t>KWU42235</t>
  </si>
  <si>
    <t>KWU41915</t>
  </si>
  <si>
    <t>KWU41327</t>
  </si>
  <si>
    <t>KWU41481</t>
  </si>
  <si>
    <t>KWU42124</t>
  </si>
  <si>
    <t>KWU44811</t>
  </si>
  <si>
    <t>KWU44549</t>
  </si>
  <si>
    <t>KWU42885</t>
  </si>
  <si>
    <t>KWU47525</t>
  </si>
  <si>
    <t>KWU45352</t>
  </si>
  <si>
    <t>KWU46374</t>
  </si>
  <si>
    <t>KWU43091</t>
  </si>
  <si>
    <t>KWU44681</t>
  </si>
  <si>
    <t>KWU41720</t>
  </si>
  <si>
    <t>KWU46739</t>
  </si>
  <si>
    <t>KWU46381</t>
  </si>
  <si>
    <t>KWU47047</t>
  </si>
  <si>
    <t>KWU45028</t>
  </si>
  <si>
    <t>KWU47535</t>
  </si>
  <si>
    <t>KWU47090</t>
  </si>
  <si>
    <t>KWU44042</t>
  </si>
  <si>
    <t>KWU45705</t>
  </si>
  <si>
    <t>KWU41193</t>
  </si>
  <si>
    <t>KWU41858</t>
  </si>
  <si>
    <t>KWU44125</t>
  </si>
  <si>
    <t>KWU42847</t>
  </si>
  <si>
    <t>KWU42921</t>
  </si>
  <si>
    <t>KWU44271</t>
  </si>
  <si>
    <t>KWU43881</t>
  </si>
  <si>
    <t>KWU42075</t>
  </si>
  <si>
    <t>KWU41410</t>
  </si>
  <si>
    <t>KWU46993</t>
  </si>
  <si>
    <t>KWU40980</t>
  </si>
  <si>
    <t>KWU42460</t>
  </si>
  <si>
    <t>KWU43088</t>
  </si>
  <si>
    <t>KWU42084</t>
  </si>
  <si>
    <t>KWU46470</t>
  </si>
  <si>
    <t>KWU47537</t>
  </si>
  <si>
    <t>KWU43120</t>
  </si>
  <si>
    <t>KWU41272</t>
  </si>
  <si>
    <t>KWU42111</t>
  </si>
  <si>
    <t>KWU44152</t>
  </si>
  <si>
    <t>KWU46073</t>
  </si>
  <si>
    <t>KWU42742</t>
  </si>
  <si>
    <t>KWU45726</t>
  </si>
  <si>
    <t>KWU46917</t>
  </si>
  <si>
    <t>KWU41297</t>
  </si>
  <si>
    <t>KWU46244</t>
  </si>
  <si>
    <t>KWU47174</t>
  </si>
  <si>
    <t>KWU42184</t>
  </si>
  <si>
    <t>KWU42857</t>
  </si>
  <si>
    <t>KWU47008</t>
  </si>
  <si>
    <t>KWU41841</t>
  </si>
  <si>
    <t>KWU46714</t>
  </si>
  <si>
    <t>KWU45148</t>
  </si>
  <si>
    <t>KWU41863</t>
  </si>
  <si>
    <t>KWU47139</t>
  </si>
  <si>
    <t>KWU43783</t>
  </si>
  <si>
    <t>KWU45195</t>
  </si>
  <si>
    <t>KWU40979</t>
  </si>
  <si>
    <t>KWU43325</t>
  </si>
  <si>
    <t>KWU46942</t>
  </si>
  <si>
    <t>KWU45714</t>
  </si>
  <si>
    <t>KWU47002</t>
  </si>
  <si>
    <t>KWU47036</t>
  </si>
  <si>
    <t>KWU46613</t>
  </si>
  <si>
    <t>KWU44683</t>
  </si>
  <si>
    <t>KWU43125</t>
  </si>
  <si>
    <t>KWU41705</t>
  </si>
  <si>
    <t>KWU42787</t>
  </si>
  <si>
    <t>KWU44559</t>
  </si>
  <si>
    <t>KWU45744</t>
  </si>
  <si>
    <t>KWU44617</t>
  </si>
  <si>
    <t>KWU47003</t>
  </si>
  <si>
    <t>KWU41973</t>
  </si>
  <si>
    <t>KWU45259</t>
  </si>
  <si>
    <t>KWU46189</t>
  </si>
  <si>
    <t>KWU47076</t>
  </si>
  <si>
    <t>KWU42872</t>
  </si>
  <si>
    <t>KWU41607</t>
  </si>
  <si>
    <t>KWU45326</t>
  </si>
  <si>
    <t>KWU41374</t>
  </si>
  <si>
    <t>KWU47229</t>
  </si>
  <si>
    <t>KWU45182</t>
  </si>
  <si>
    <t>KWU46165</t>
  </si>
  <si>
    <t>KWU41089</t>
  </si>
  <si>
    <t>KWU46249</t>
  </si>
  <si>
    <t>KWU44133</t>
  </si>
  <si>
    <t>KWU43377</t>
  </si>
  <si>
    <t>KWU42862</t>
  </si>
  <si>
    <t>KWU44285</t>
  </si>
  <si>
    <t>KWU47020</t>
  </si>
  <si>
    <t>KWU47119</t>
  </si>
  <si>
    <t>KWU41996</t>
  </si>
  <si>
    <t>KWU43795</t>
  </si>
  <si>
    <t>KWU41338</t>
  </si>
  <si>
    <t>KWU44751</t>
  </si>
  <si>
    <t>KWU42500</t>
  </si>
  <si>
    <t>KWU46876</t>
  </si>
  <si>
    <t>KWU43424</t>
  </si>
  <si>
    <t>KWU43427</t>
  </si>
  <si>
    <t>KWU42886</t>
  </si>
  <si>
    <t>KWU44850</t>
  </si>
  <si>
    <t>KWU45813</t>
  </si>
  <si>
    <t>KWU44508</t>
  </si>
  <si>
    <t>KWU46327</t>
  </si>
  <si>
    <t>KWU42805</t>
  </si>
  <si>
    <t>KWU45737</t>
  </si>
  <si>
    <t>KWU42588</t>
  </si>
  <si>
    <t>KWU44998</t>
  </si>
  <si>
    <t>KWU42615</t>
  </si>
  <si>
    <t>KWU44282</t>
  </si>
  <si>
    <t>KWU45703</t>
  </si>
  <si>
    <t>KWU44468</t>
  </si>
  <si>
    <t>KWU46535</t>
  </si>
  <si>
    <t>KWU47476</t>
  </si>
  <si>
    <t>KWU46207</t>
  </si>
  <si>
    <t>KWU46376</t>
  </si>
  <si>
    <t>KWU45812</t>
  </si>
  <si>
    <t>KWU45495</t>
  </si>
  <si>
    <t>KWU42059</t>
  </si>
  <si>
    <t>KWU45561</t>
  </si>
  <si>
    <t>KWU43193</t>
  </si>
  <si>
    <t>KWU46816</t>
  </si>
  <si>
    <t>KWU45843</t>
  </si>
  <si>
    <t>KWU42674</t>
  </si>
  <si>
    <t>KWU42166</t>
  </si>
  <si>
    <t>KWU45997</t>
  </si>
  <si>
    <t>KWU46094</t>
  </si>
  <si>
    <t>KWU42878</t>
  </si>
  <si>
    <t>Tables S4A. Genes significantly upregulated at 0°C</t>
  </si>
  <si>
    <t>Table S4B. Genes significantly downregulated at 0°C</t>
  </si>
  <si>
    <t>FC</t>
  </si>
  <si>
    <t>FC: Fold change</t>
  </si>
  <si>
    <t>KO</t>
  </si>
  <si>
    <t>N/A</t>
  </si>
  <si>
    <t>K13333</t>
  </si>
  <si>
    <t>K00281</t>
  </si>
  <si>
    <t>K14850</t>
  </si>
  <si>
    <t>K17053</t>
  </si>
  <si>
    <t>K17974</t>
  </si>
  <si>
    <t>K19940</t>
  </si>
  <si>
    <t>K12471</t>
  </si>
  <si>
    <t>K01649</t>
  </si>
  <si>
    <t>K00077</t>
  </si>
  <si>
    <t>K01873</t>
  </si>
  <si>
    <t>K00838</t>
  </si>
  <si>
    <t>K07213</t>
  </si>
  <si>
    <t>K01426</t>
  </si>
  <si>
    <t>K13338</t>
  </si>
  <si>
    <t>K07824</t>
  </si>
  <si>
    <t>K06902</t>
  </si>
  <si>
    <t>K02898</t>
  </si>
  <si>
    <t>K04077</t>
  </si>
  <si>
    <t>K00380</t>
  </si>
  <si>
    <t>K01702</t>
  </si>
  <si>
    <t>K20473</t>
  </si>
  <si>
    <t>K00101</t>
  </si>
  <si>
    <t>K02985</t>
  </si>
  <si>
    <t>K20301</t>
  </si>
  <si>
    <t>K00826</t>
  </si>
  <si>
    <t>K00288</t>
  </si>
  <si>
    <t>K00419</t>
  </si>
  <si>
    <t>K02971</t>
  </si>
  <si>
    <t>K18178</t>
  </si>
  <si>
    <t>K18442</t>
  </si>
  <si>
    <t>K12845</t>
  </si>
  <si>
    <t>K15331</t>
  </si>
  <si>
    <t>K03965</t>
  </si>
  <si>
    <t>K07375</t>
  </si>
  <si>
    <t>K04078</t>
  </si>
  <si>
    <t>K06133</t>
  </si>
  <si>
    <t>K02145</t>
  </si>
  <si>
    <t>K23498</t>
  </si>
  <si>
    <t>K18532</t>
  </si>
  <si>
    <t>K11099</t>
  </si>
  <si>
    <t>K11098</t>
  </si>
  <si>
    <t>K02964</t>
  </si>
  <si>
    <t>K02975</t>
  </si>
  <si>
    <t>K13566</t>
  </si>
  <si>
    <t>K11569</t>
  </si>
  <si>
    <t>K15109</t>
  </si>
  <si>
    <t>K02918</t>
  </si>
  <si>
    <t>K02978</t>
  </si>
  <si>
    <t>K00621</t>
  </si>
  <si>
    <t>K01689</t>
  </si>
  <si>
    <t>K20472</t>
  </si>
  <si>
    <t>K10863</t>
  </si>
  <si>
    <t>K02877</t>
  </si>
  <si>
    <t>K16938</t>
  </si>
  <si>
    <t>K03868</t>
  </si>
  <si>
    <t>Gene ID</t>
  </si>
  <si>
    <t>KEGG annotation</t>
  </si>
  <si>
    <t>PLB; lysophospholipase [EC:3.1.1.5]</t>
  </si>
  <si>
    <t>GLDC, gcvP; glycine dehydrogenase [EC:1.4.4.2]</t>
  </si>
  <si>
    <t>RRP8; ribosomal RNA-processing protein 8 [EC:2.1.1.287]</t>
  </si>
  <si>
    <t>ABP140; tRNAThr (cytosine32-N3)-methyltransferase [EC:2.1.1.268]</t>
  </si>
  <si>
    <t>JSN1, PUF1; protein JSN1</t>
  </si>
  <si>
    <t>SEC2; Rab guanine nucleotide exchange factor SEC2</t>
  </si>
  <si>
    <t>EPN; epsin</t>
  </si>
  <si>
    <t>leuA, IMS; 2-isopropylmalate synthase [EC:2.3.3.13]</t>
  </si>
  <si>
    <t>panE, apbA; 2-dehydropantoate 2-reductase [EC:1.1.1.169]</t>
  </si>
  <si>
    <t>VARS, valS; valyl-tRNA synthetase [EC:6.1.1.9]</t>
  </si>
  <si>
    <t>ARO8; aromatic amino acid aminotransferase I / 2-aminoadipate transaminase [EC:2.6.1.57 2.6.1.39 2.6.1.27 2.6.1.5]</t>
  </si>
  <si>
    <t>ATOX1, ATX1, copZ, golB; copper chaperone</t>
  </si>
  <si>
    <t>E3.5.1.4, amiE; amidase [EC:3.5.1.4]</t>
  </si>
  <si>
    <t>PEX1; peroxin-1</t>
  </si>
  <si>
    <t>CYP53A1; benzoate 4-monooxygenase [EC:1.14.14.92]</t>
  </si>
  <si>
    <t>UMF1; MFS transporter, UMF1 family</t>
  </si>
  <si>
    <t>RP-L26e, RPL26; large subunit ribosomal protein L26e</t>
  </si>
  <si>
    <t>groEL, HSPD1; chaperonin GroEL</t>
  </si>
  <si>
    <t>cysJ; sulfite reductase (NADPH) flavoprotein alpha-component [EC:1.8.1.2]</t>
  </si>
  <si>
    <t>LEU1; 3-isopropylmalate dehydratase [EC:4.2.1.33]</t>
  </si>
  <si>
    <t>NBAS; neuroblastoma-amplified sequence</t>
  </si>
  <si>
    <t>lldD; L-lactate dehydrogenase (cytochrome) [EC:1.1.2.3]</t>
  </si>
  <si>
    <t>RP-S3e, RPS3; small subunit ribosomal protein S3e</t>
  </si>
  <si>
    <t>TRAPPC2, TRS20; trafficking protein particle complex subunit 2</t>
  </si>
  <si>
    <t>E2.6.1.42, ilvE; branched-chain amino acid aminotransferase [EC:2.6.1.42]</t>
  </si>
  <si>
    <t>MTHFD; methylenetetrahydrofolate dehydrogenase (NADP+) / methenyltetrahydrofolate cyclohydrolase / formyltetrahydrofolate synthetase [EC:1.5.1.5 3.5.4.9 6.3.4.3]</t>
  </si>
  <si>
    <t>QCR9, UCRC; ubiquinol-cytochrome c reductase subunit 9</t>
  </si>
  <si>
    <t>RP-S21e, RPS21; small subunit ribosomal protein S21e</t>
  </si>
  <si>
    <t>COA5, PET191; cytochrome c oxidase assembly factor 5</t>
  </si>
  <si>
    <t>ARFGEF, BIG; brefeldin A-inhibited guanine nucleotide-exchange protein</t>
  </si>
  <si>
    <t>SNU13, NHP2L; U4/U6 small nuclear ribonucleoprotein SNU13</t>
  </si>
  <si>
    <t>TRMT2B, TRM2; tRNA (uracil-5-)-methyltransferase [EC:2.1.1.35]</t>
  </si>
  <si>
    <t>NDUFB9; NADH dehydrogenase (ubiquinone) 1 beta subcomplex subunit 9</t>
  </si>
  <si>
    <t>TUBB; tubulin beta</t>
  </si>
  <si>
    <t>groES, HSPE1; chaperonin GroES</t>
  </si>
  <si>
    <t>LYS5, acpT; 4'-phosphopantetheinyl transferase [EC:2.7.8.-]</t>
  </si>
  <si>
    <t>ATPeV1A, ATP6A; V-type H+-transporting ATPase subunit A [EC:7.1.2.2]</t>
  </si>
  <si>
    <t>COXPD7; peptide chain release factor</t>
  </si>
  <si>
    <t>AK6, FAP7; adenylate kinase [EC:2.7.4.3]</t>
  </si>
  <si>
    <t>SNRPG, SMG; small nuclear ribonucleoprotein G</t>
  </si>
  <si>
    <t>SNRPF, SMF; small nuclear ribonucleoprotein F</t>
  </si>
  <si>
    <t>RP-S18e, RPS18; small subunit ribosomal protein S18e</t>
  </si>
  <si>
    <t>RP-S25e, RPS25; small subunit ribosomal protein S25e</t>
  </si>
  <si>
    <t>NIT2, yafV; omega-amidase [EC:3.5.1.3]</t>
  </si>
  <si>
    <t>DAD4, HSK2; DASH complex subunit DAD4</t>
  </si>
  <si>
    <t>SLC25A20_29, CACT, CACL, CRC1; solute carrier family 25 (mitochondrial carnitine/acylcarnitine transporter), member 20/29</t>
  </si>
  <si>
    <t>RP-L35e, RPL35; large subunit ribosomal protein L35e</t>
  </si>
  <si>
    <t>RP-S27e, RPS27; small subunit ribosomal protein S27e</t>
  </si>
  <si>
    <t>GNPNAT1, GNA1; glucosamine-phosphate N-acetyltransferase [EC:2.3.1.4]</t>
  </si>
  <si>
    <t>ENO, eno; enolase [EC:4.2.1.11]</t>
  </si>
  <si>
    <t>COPZ, RET3; coatomer subunit zeta</t>
  </si>
  <si>
    <t>APTX; aprataxin [EC:3.6.1.70 3.6.1.71 3.6.1.72]</t>
  </si>
  <si>
    <t>RP-L15e, RPL15; large subunit ribosomal protein L15e</t>
  </si>
  <si>
    <t>SEPT3_9_12; septin 3/9/12</t>
  </si>
  <si>
    <t>RBX1, ROC1; E3 ubiquitin-protein ligase RBX1 [EC:2.3.2.32]</t>
  </si>
  <si>
    <t xml:space="preserve">Gene ID </t>
  </si>
  <si>
    <t>adjusted p-value</t>
  </si>
  <si>
    <t>K14821</t>
  </si>
  <si>
    <t>K16261</t>
  </si>
  <si>
    <t>K13342</t>
  </si>
  <si>
    <t>K11086</t>
  </si>
  <si>
    <t>K13989</t>
  </si>
  <si>
    <t>K00507</t>
  </si>
  <si>
    <t>K20724</t>
  </si>
  <si>
    <t>K18162</t>
  </si>
  <si>
    <t>K01183</t>
  </si>
  <si>
    <t>K14003</t>
  </si>
  <si>
    <t>K07300</t>
  </si>
  <si>
    <t>K10903</t>
  </si>
  <si>
    <t>K08501</t>
  </si>
  <si>
    <t>K10580</t>
  </si>
  <si>
    <t>K08343</t>
  </si>
  <si>
    <t>K03015</t>
  </si>
  <si>
    <t>K11434</t>
  </si>
  <si>
    <t>K16302</t>
  </si>
  <si>
    <t>K02981</t>
  </si>
  <si>
    <t>K18338</t>
  </si>
  <si>
    <t>K03083</t>
  </si>
  <si>
    <t>K01807</t>
  </si>
  <si>
    <t>K08141</t>
  </si>
  <si>
    <t>K18466</t>
  </si>
  <si>
    <t>K19703</t>
  </si>
  <si>
    <t>K20369</t>
  </si>
  <si>
    <t>K22855</t>
  </si>
  <si>
    <t>K01613</t>
  </si>
  <si>
    <t>K10579</t>
  </si>
  <si>
    <t>K04460</t>
  </si>
  <si>
    <t>K12883</t>
  </si>
  <si>
    <t>K02684</t>
  </si>
  <si>
    <t>K07393</t>
  </si>
  <si>
    <t>K03188</t>
  </si>
  <si>
    <t>K05756</t>
  </si>
  <si>
    <t>K00963</t>
  </si>
  <si>
    <t>K08516</t>
  </si>
  <si>
    <t>K02260</t>
  </si>
  <si>
    <t>K02208</t>
  </si>
  <si>
    <t>K17103</t>
  </si>
  <si>
    <t>K12581</t>
  </si>
  <si>
    <t>K13119</t>
  </si>
  <si>
    <t>K03305</t>
  </si>
  <si>
    <t>K13354</t>
  </si>
  <si>
    <t>K17619</t>
  </si>
  <si>
    <t>K09885</t>
  </si>
  <si>
    <t>K18932</t>
  </si>
  <si>
    <t>K08158</t>
  </si>
  <si>
    <t>K10967</t>
  </si>
  <si>
    <t>K03679</t>
  </si>
  <si>
    <t>K10256</t>
  </si>
  <si>
    <t>K01934</t>
  </si>
  <si>
    <t>K03018</t>
  </si>
  <si>
    <t>K10756</t>
  </si>
  <si>
    <t>K19787</t>
  </si>
  <si>
    <t>K00761</t>
  </si>
  <si>
    <t>K17986</t>
  </si>
  <si>
    <t>K03097</t>
  </si>
  <si>
    <t>K23563</t>
  </si>
  <si>
    <t>K11843</t>
  </si>
  <si>
    <t>K03039</t>
  </si>
  <si>
    <t>K22072</t>
  </si>
  <si>
    <t>K00789</t>
  </si>
  <si>
    <t>K04709</t>
  </si>
  <si>
    <t>K17806</t>
  </si>
  <si>
    <t>K03008</t>
  </si>
  <si>
    <t>K12275</t>
  </si>
  <si>
    <t>K06944</t>
  </si>
  <si>
    <t>K01514</t>
  </si>
  <si>
    <t>K22530</t>
  </si>
  <si>
    <t>K01381</t>
  </si>
  <si>
    <t>K22733</t>
  </si>
  <si>
    <t>K04712</t>
  </si>
  <si>
    <t>K01803</t>
  </si>
  <si>
    <t>K07034</t>
  </si>
  <si>
    <t>K09595</t>
  </si>
  <si>
    <t>K04708</t>
  </si>
  <si>
    <t>K01228</t>
  </si>
  <si>
    <t>K07178</t>
  </si>
  <si>
    <t>K00765</t>
  </si>
  <si>
    <t>K02144</t>
  </si>
  <si>
    <t>K01240</t>
  </si>
  <si>
    <t>K15356</t>
  </si>
  <si>
    <t>K00275</t>
  </si>
  <si>
    <t>K03424</t>
  </si>
  <si>
    <t>K22940</t>
  </si>
  <si>
    <t>K19783</t>
  </si>
  <si>
    <t>K04513</t>
  </si>
  <si>
    <t>K02738</t>
  </si>
  <si>
    <t>K11599</t>
  </si>
  <si>
    <t>K12880</t>
  </si>
  <si>
    <t>K22723</t>
  </si>
  <si>
    <t>K09966</t>
  </si>
  <si>
    <t>K13800</t>
  </si>
  <si>
    <t>K12191</t>
  </si>
  <si>
    <t>K17615</t>
  </si>
  <si>
    <t>K11364</t>
  </si>
  <si>
    <t>K12848</t>
  </si>
  <si>
    <t>K07390</t>
  </si>
  <si>
    <t>K17808</t>
  </si>
  <si>
    <t>K14782</t>
  </si>
  <si>
    <t>K10590</t>
  </si>
  <si>
    <t>K08770</t>
  </si>
  <si>
    <t>K21141</t>
  </si>
  <si>
    <t>K08008</t>
  </si>
  <si>
    <t>K02735</t>
  </si>
  <si>
    <t>K23451</t>
  </si>
  <si>
    <t>K01077</t>
  </si>
  <si>
    <t>K01759</t>
  </si>
  <si>
    <t>K07442</t>
  </si>
  <si>
    <t>K15276</t>
  </si>
  <si>
    <t>K20367</t>
  </si>
  <si>
    <t>K01560</t>
  </si>
  <si>
    <t>K18107</t>
  </si>
  <si>
    <t>K01850</t>
  </si>
  <si>
    <t>K03386</t>
  </si>
  <si>
    <t>K12620</t>
  </si>
  <si>
    <t>K01669</t>
  </si>
  <si>
    <t>K15523</t>
  </si>
  <si>
    <t>K03257</t>
  </si>
  <si>
    <t>K00697</t>
  </si>
  <si>
    <t>K19177</t>
  </si>
  <si>
    <t>K23565</t>
  </si>
  <si>
    <t>K18159</t>
  </si>
  <si>
    <t>K03142</t>
  </si>
  <si>
    <t>K12184</t>
  </si>
  <si>
    <t>K10769</t>
  </si>
  <si>
    <t>K09484</t>
  </si>
  <si>
    <t>K03320</t>
  </si>
  <si>
    <t>K03627</t>
  </si>
  <si>
    <t>K01783</t>
  </si>
  <si>
    <t>K00799</t>
  </si>
  <si>
    <t>K02202</t>
  </si>
  <si>
    <t>K10258</t>
  </si>
  <si>
    <t>K03264</t>
  </si>
  <si>
    <t>K00036</t>
  </si>
  <si>
    <t>K18551</t>
  </si>
  <si>
    <t>K03232</t>
  </si>
  <si>
    <t>K00852</t>
  </si>
  <si>
    <t>K17553</t>
  </si>
  <si>
    <t>K07112</t>
  </si>
  <si>
    <t>K12350</t>
  </si>
  <si>
    <t>K00864</t>
  </si>
  <si>
    <t>K02155</t>
  </si>
  <si>
    <t>K05610</t>
  </si>
  <si>
    <t>K11968</t>
  </si>
  <si>
    <t>K14797</t>
  </si>
  <si>
    <t>K05757</t>
  </si>
  <si>
    <t>K03036</t>
  </si>
  <si>
    <t>K10870</t>
  </si>
  <si>
    <t>K04563</t>
  </si>
  <si>
    <t>K10875</t>
  </si>
  <si>
    <t>K05658</t>
  </si>
  <si>
    <t>K13348</t>
  </si>
  <si>
    <t>K11713</t>
  </si>
  <si>
    <t>K04487</t>
  </si>
  <si>
    <t>K02263</t>
  </si>
  <si>
    <t>K03377</t>
  </si>
  <si>
    <t>K08794</t>
  </si>
  <si>
    <t>K02731</t>
  </si>
  <si>
    <t>K14820</t>
  </si>
  <si>
    <t>K17605</t>
  </si>
  <si>
    <t>K08065</t>
  </si>
  <si>
    <t>K12669</t>
  </si>
  <si>
    <t>K12836</t>
  </si>
  <si>
    <t>K00122</t>
  </si>
  <si>
    <t>K22762</t>
  </si>
  <si>
    <t>K06111</t>
  </si>
  <si>
    <t>K14561</t>
  </si>
  <si>
    <t>K08517</t>
  </si>
  <si>
    <t>K08073</t>
  </si>
  <si>
    <t>K14685</t>
  </si>
  <si>
    <t>K09539</t>
  </si>
  <si>
    <t>K01379</t>
  </si>
  <si>
    <t>K19355</t>
  </si>
  <si>
    <t>K11253</t>
  </si>
  <si>
    <t>K01530</t>
  </si>
  <si>
    <t>K12393</t>
  </si>
  <si>
    <t>K17260</t>
  </si>
  <si>
    <t>K03549</t>
  </si>
  <si>
    <t>K17081</t>
  </si>
  <si>
    <t>K02937</t>
  </si>
  <si>
    <t>K17742</t>
  </si>
  <si>
    <t>K06961</t>
  </si>
  <si>
    <t>K12815</t>
  </si>
  <si>
    <t>K17788</t>
  </si>
  <si>
    <t>K10686</t>
  </si>
  <si>
    <t>K15455</t>
  </si>
  <si>
    <t>K17618</t>
  </si>
  <si>
    <t>K09578</t>
  </si>
  <si>
    <t>K01809</t>
  </si>
  <si>
    <t>K14822</t>
  </si>
  <si>
    <t>K16948</t>
  </si>
  <si>
    <t>K07910</t>
  </si>
  <si>
    <t>K00147</t>
  </si>
  <si>
    <t>K01011</t>
  </si>
  <si>
    <t>K17981</t>
  </si>
  <si>
    <t>K07748</t>
  </si>
  <si>
    <t>K19323</t>
  </si>
  <si>
    <t>K07179</t>
  </si>
  <si>
    <t>K01620</t>
  </si>
  <si>
    <t>K01304</t>
  </si>
  <si>
    <t>K20813</t>
  </si>
  <si>
    <t>K04441</t>
  </si>
  <si>
    <t>K03137</t>
  </si>
  <si>
    <t>K00059</t>
  </si>
  <si>
    <t>K23114</t>
  </si>
  <si>
    <t>K10576</t>
  </si>
  <si>
    <t>K14209</t>
  </si>
  <si>
    <t>K00551</t>
  </si>
  <si>
    <t>K03661</t>
  </si>
  <si>
    <t>K14686</t>
  </si>
  <si>
    <t>K00873</t>
  </si>
  <si>
    <t>K12584</t>
  </si>
  <si>
    <t>K14826</t>
  </si>
  <si>
    <t>K02519</t>
  </si>
  <si>
    <t>K06890</t>
  </si>
  <si>
    <t>K14842</t>
  </si>
  <si>
    <t>K13289</t>
  </si>
  <si>
    <t>K13754</t>
  </si>
  <si>
    <t>K21552</t>
  </si>
  <si>
    <t>K00993</t>
  </si>
  <si>
    <t>K02140</t>
  </si>
  <si>
    <t>K20182</t>
  </si>
  <si>
    <t>K11338</t>
  </si>
  <si>
    <t>K03094</t>
  </si>
  <si>
    <t>K19788</t>
  </si>
  <si>
    <t>K02899</t>
  </si>
  <si>
    <t>K12849</t>
  </si>
  <si>
    <t>K06689</t>
  </si>
  <si>
    <t>K17759</t>
  </si>
  <si>
    <t>K03964</t>
  </si>
  <si>
    <t>K04564</t>
  </si>
  <si>
    <t>K13174</t>
  </si>
  <si>
    <t>K07304</t>
  </si>
  <si>
    <t>K01507</t>
  </si>
  <si>
    <t>K02737</t>
  </si>
  <si>
    <t>K05545</t>
  </si>
  <si>
    <t>K07889</t>
  </si>
  <si>
    <t>K15148</t>
  </si>
  <si>
    <t>K02889</t>
  </si>
  <si>
    <t>K02137</t>
  </si>
  <si>
    <t>K02134</t>
  </si>
  <si>
    <t>K03122</t>
  </si>
  <si>
    <t>K17795</t>
  </si>
  <si>
    <t>K00354</t>
  </si>
  <si>
    <t>K20495</t>
  </si>
  <si>
    <t>K01527</t>
  </si>
  <si>
    <t>K10365</t>
  </si>
  <si>
    <t>K08513</t>
  </si>
  <si>
    <t>K03781</t>
  </si>
  <si>
    <t>K01070</t>
  </si>
  <si>
    <t>K09613</t>
  </si>
  <si>
    <t>K01673</t>
  </si>
  <si>
    <t>K12179</t>
  </si>
  <si>
    <t>K03237</t>
  </si>
  <si>
    <t>K12823</t>
  </si>
  <si>
    <t>K02838</t>
  </si>
  <si>
    <t>K03936</t>
  </si>
  <si>
    <t>K14640</t>
  </si>
  <si>
    <t>K13179</t>
  </si>
  <si>
    <t>K08192</t>
  </si>
  <si>
    <t>K01693</t>
  </si>
  <si>
    <t>K03940</t>
  </si>
  <si>
    <t>K02987</t>
  </si>
  <si>
    <t>K14298</t>
  </si>
  <si>
    <t>K02258</t>
  </si>
  <si>
    <t>K15360</t>
  </si>
  <si>
    <t>K15745</t>
  </si>
  <si>
    <t>K13125</t>
  </si>
  <si>
    <t>K08098</t>
  </si>
  <si>
    <t>K02148</t>
  </si>
  <si>
    <t>K07893</t>
  </si>
  <si>
    <t>K01624</t>
  </si>
  <si>
    <t>K13025</t>
  </si>
  <si>
    <t>K00999</t>
  </si>
  <si>
    <t>K01953</t>
  </si>
  <si>
    <t>K17290</t>
  </si>
  <si>
    <t>K03144</t>
  </si>
  <si>
    <t>K11290</t>
  </si>
  <si>
    <t>K11366</t>
  </si>
  <si>
    <t>K06990</t>
  </si>
  <si>
    <t>K00344</t>
  </si>
  <si>
    <t>K17765</t>
  </si>
  <si>
    <t>K05302</t>
  </si>
  <si>
    <t>K03457</t>
  </si>
  <si>
    <t>K22943</t>
  </si>
  <si>
    <t>K10808</t>
  </si>
  <si>
    <t>K08681</t>
  </si>
  <si>
    <t>K02146</t>
  </si>
  <si>
    <t>K18065</t>
  </si>
  <si>
    <t>K02911</t>
  </si>
  <si>
    <t>K07297</t>
  </si>
  <si>
    <t>K01792</t>
  </si>
  <si>
    <t>K15429</t>
  </si>
  <si>
    <t>K00003</t>
  </si>
  <si>
    <t>K10082</t>
  </si>
  <si>
    <t>K11341</t>
  </si>
  <si>
    <t>K06883</t>
  </si>
  <si>
    <t>K00988</t>
  </si>
  <si>
    <t>K10246</t>
  </si>
  <si>
    <t>K06965</t>
  </si>
  <si>
    <t>K17868</t>
  </si>
  <si>
    <t>K13104</t>
  </si>
  <si>
    <t>K04799</t>
  </si>
  <si>
    <t>K02153</t>
  </si>
  <si>
    <t>K00428</t>
  </si>
  <si>
    <t>K01711</t>
  </si>
  <si>
    <t>K10597</t>
  </si>
  <si>
    <t>K00966</t>
  </si>
  <si>
    <t>K03246</t>
  </si>
  <si>
    <t>K10589</t>
  </si>
  <si>
    <t>K00823</t>
  </si>
  <si>
    <t>K03189</t>
  </si>
  <si>
    <t>K00560</t>
  </si>
  <si>
    <t>K01610</t>
  </si>
  <si>
    <t>K06630</t>
  </si>
  <si>
    <t>K07936</t>
  </si>
  <si>
    <t>K06911</t>
  </si>
  <si>
    <t>K12194</t>
  </si>
  <si>
    <t>K18694</t>
  </si>
  <si>
    <t>K19306</t>
  </si>
  <si>
    <t>K02871</t>
  </si>
  <si>
    <t>K15423</t>
  </si>
  <si>
    <t>K22939</t>
  </si>
  <si>
    <t>K16944</t>
  </si>
  <si>
    <t>K11092</t>
  </si>
  <si>
    <t>K11592</t>
  </si>
  <si>
    <t>K14815</t>
  </si>
  <si>
    <t>K06072</t>
  </si>
  <si>
    <t>K14950</t>
  </si>
  <si>
    <t>K01522</t>
  </si>
  <si>
    <t>K00002</t>
  </si>
  <si>
    <t>K08994</t>
  </si>
  <si>
    <t>K03800</t>
  </si>
  <si>
    <t>K02127</t>
  </si>
  <si>
    <t>K22745</t>
  </si>
  <si>
    <t>K17080</t>
  </si>
  <si>
    <t>K03801</t>
  </si>
  <si>
    <t>K07897</t>
  </si>
  <si>
    <t>K17790</t>
  </si>
  <si>
    <t>K13124</t>
  </si>
  <si>
    <t>K01551</t>
  </si>
  <si>
    <t>K11876</t>
  </si>
  <si>
    <t>K03120</t>
  </si>
  <si>
    <t>K22074</t>
  </si>
  <si>
    <t>K07901</t>
  </si>
  <si>
    <t>K12562</t>
  </si>
  <si>
    <t>K03842</t>
  </si>
  <si>
    <t>K12193</t>
  </si>
  <si>
    <t>K09140</t>
  </si>
  <si>
    <t>K14663</t>
  </si>
  <si>
    <t>K21864</t>
  </si>
  <si>
    <t>K03020</t>
  </si>
  <si>
    <t>K04371</t>
  </si>
  <si>
    <t>K10428</t>
  </si>
  <si>
    <t>K01490</t>
  </si>
  <si>
    <t>K21989</t>
  </si>
  <si>
    <t>K06269</t>
  </si>
  <si>
    <t>K03062</t>
  </si>
  <si>
    <t>K12821</t>
  </si>
  <si>
    <t>K04354</t>
  </si>
  <si>
    <t>K02902</t>
  </si>
  <si>
    <t>K01101</t>
  </si>
  <si>
    <t>K14831</t>
  </si>
  <si>
    <t>K18168</t>
  </si>
  <si>
    <t>K00006</t>
  </si>
  <si>
    <t>K15440</t>
  </si>
  <si>
    <t>K18693</t>
  </si>
  <si>
    <t>K00573</t>
  </si>
  <si>
    <t>K00128</t>
  </si>
  <si>
    <t>K01876</t>
  </si>
  <si>
    <t>K11412</t>
  </si>
  <si>
    <t>K01092</t>
  </si>
  <si>
    <t>K19983</t>
  </si>
  <si>
    <t>K03678</t>
  </si>
  <si>
    <t>K14002</t>
  </si>
  <si>
    <t>K20279</t>
  </si>
  <si>
    <t>K19995</t>
  </si>
  <si>
    <t>K04713</t>
  </si>
  <si>
    <t>K11858</t>
  </si>
  <si>
    <t>K13719</t>
  </si>
  <si>
    <t>K03024</t>
  </si>
  <si>
    <t>K13953</t>
  </si>
  <si>
    <t>K10739</t>
  </si>
  <si>
    <t>K03064</t>
  </si>
  <si>
    <t>K00383</t>
  </si>
  <si>
    <t>K04393</t>
  </si>
  <si>
    <t>K02872</t>
  </si>
  <si>
    <t>K15272</t>
  </si>
  <si>
    <t>K15323</t>
  </si>
  <si>
    <t>K16185</t>
  </si>
  <si>
    <t>K04382</t>
  </si>
  <si>
    <t>K01515</t>
  </si>
  <si>
    <t>K09647</t>
  </si>
  <si>
    <t>K08197</t>
  </si>
  <si>
    <t>K11368</t>
  </si>
  <si>
    <t>K02736</t>
  </si>
  <si>
    <t>K18655</t>
  </si>
  <si>
    <t>K01273</t>
  </si>
  <si>
    <t>K11206</t>
  </si>
  <si>
    <t>K14265</t>
  </si>
  <si>
    <t>K01834</t>
  </si>
  <si>
    <t>K00949</t>
  </si>
  <si>
    <t>K21752</t>
  </si>
  <si>
    <t>K01536</t>
  </si>
  <si>
    <t>K20347</t>
  </si>
  <si>
    <t>K03593</t>
  </si>
  <si>
    <t>K05351</t>
  </si>
  <si>
    <t>K07942</t>
  </si>
  <si>
    <t>K03063</t>
  </si>
  <si>
    <t>K22068</t>
  </si>
  <si>
    <t>K02429</t>
  </si>
  <si>
    <t>K14566</t>
  </si>
  <si>
    <t>K14855</t>
  </si>
  <si>
    <t>K02729</t>
  </si>
  <si>
    <t>K02734</t>
  </si>
  <si>
    <t>K02935</t>
  </si>
  <si>
    <t>K16066</t>
  </si>
  <si>
    <t>K08178</t>
  </si>
  <si>
    <t>K00763</t>
  </si>
  <si>
    <t>K12386</t>
  </si>
  <si>
    <t>K00698</t>
  </si>
  <si>
    <t>K07953</t>
  </si>
  <si>
    <t>K12812</t>
  </si>
  <si>
    <t>K00767</t>
  </si>
  <si>
    <t>K00616</t>
  </si>
  <si>
    <t>K10878</t>
  </si>
  <si>
    <t>K20793</t>
  </si>
  <si>
    <t>K12176</t>
  </si>
  <si>
    <t>K15014</t>
  </si>
  <si>
    <t>K05692</t>
  </si>
  <si>
    <t>K12260</t>
  </si>
  <si>
    <t>K07573</t>
  </si>
  <si>
    <t>K03022</t>
  </si>
  <si>
    <t>K14998</t>
  </si>
  <si>
    <t>K02730</t>
  </si>
  <si>
    <t>K07441</t>
  </si>
  <si>
    <t>K02938</t>
  </si>
  <si>
    <t>K17412</t>
  </si>
  <si>
    <t>K15151</t>
  </si>
  <si>
    <t>K18995</t>
  </si>
  <si>
    <t>K07252</t>
  </si>
  <si>
    <t>K03349</t>
  </si>
  <si>
    <t>K08764</t>
  </si>
  <si>
    <t>K05956</t>
  </si>
  <si>
    <t>K07152</t>
  </si>
  <si>
    <t>K14568</t>
  </si>
  <si>
    <t>K13120</t>
  </si>
  <si>
    <t>K04392</t>
  </si>
  <si>
    <t>K03955</t>
  </si>
  <si>
    <t>K07404</t>
  </si>
  <si>
    <t>K14769</t>
  </si>
  <si>
    <t>K05609</t>
  </si>
  <si>
    <t>K03133</t>
  </si>
  <si>
    <t>K03035</t>
  </si>
  <si>
    <t>K00794</t>
  </si>
  <si>
    <t>K14792</t>
  </si>
  <si>
    <t>BUD20; bud site selection protein 20</t>
  </si>
  <si>
    <t>YAT; yeast amino acid transporter</t>
  </si>
  <si>
    <t>PEX5, PXR1; peroxin-5</t>
  </si>
  <si>
    <t>SNRPB, SMB; small nuclear ribonucleoprotein B and B'</t>
  </si>
  <si>
    <t>DERL2_3; Derlin-2/3</t>
  </si>
  <si>
    <t>SCD, desC; stearoyl-CoA desaturase (Delta-9 desaturase) [EC:1.14.19.1]</t>
  </si>
  <si>
    <t>TMEM33; transmembrane protein 33</t>
  </si>
  <si>
    <t>NDUFAF5; NADH dehydrogenase [ubiquinone] 1 alpha subcomplex assembly factor 5 [EC:2.1.1.-]</t>
  </si>
  <si>
    <t>E3.2.1.14; chitinase [EC:3.2.1.14]</t>
  </si>
  <si>
    <t>PREB, SEC12; prolactin regulatory element-binding protein</t>
  </si>
  <si>
    <t>chaA, CAX; Ca2+:H+ antiporter</t>
  </si>
  <si>
    <t>HUS1; HUS1 checkpoint protein</t>
  </si>
  <si>
    <t>STX8; syntaxin 8</t>
  </si>
  <si>
    <t>UBE2N, BLU, UBC13; ubiquitin-conjugating enzyme E2 N [EC:2.3.2.23]</t>
  </si>
  <si>
    <t>ATG3; ubiquitin-like-conjugating enzyme ATG3</t>
  </si>
  <si>
    <t>RPB7, POLR2G; DNA-directed RNA polymerase II subunit RPB7</t>
  </si>
  <si>
    <t>PRMT1; type I protein arginine methyltransferase [EC:2.1.1.319]</t>
  </si>
  <si>
    <t>CNNM; metal transporter CNNM</t>
  </si>
  <si>
    <t>RP-S2e, RPS2; small subunit ribosomal protein S2e</t>
  </si>
  <si>
    <t>LRA2; L-rhamnono-1,4-lactonase [EC:3.1.1.65]</t>
  </si>
  <si>
    <t>GSK3B; glycogen synthase kinase 3 beta [EC:2.7.11.26]</t>
  </si>
  <si>
    <t>rpiA; ribose 5-phosphate isomerase A [EC:5.3.1.6]</t>
  </si>
  <si>
    <t>MAL; MFS transporter, SP family, general alpha glucoside:H+ symporter</t>
  </si>
  <si>
    <t>VPS26; vacuolar protein sorting-associated protein 26</t>
  </si>
  <si>
    <t>FA2H, SCS7; 4-hydroxysphinganine ceramide fatty acyl 2-hydroxylase [EC:1.14.18.6]</t>
  </si>
  <si>
    <t>ERV29, SURF4; ER-derived vesicles protein</t>
  </si>
  <si>
    <t>EEF1AKMT1, EFM5; EEF1A lysine methyltransferase 1 [EC:2.1.1.-]</t>
  </si>
  <si>
    <t>psd, PISD; phosphatidylserine decarboxylase [EC:4.1.1.65]</t>
  </si>
  <si>
    <t>UBE2M, UBC12; ubiquitin-conjugating enzyme E2 M [EC:2.3.2.34]</t>
  </si>
  <si>
    <t>PPP5C; serine/threonine-protein phosphatase 5 [EC:3.1.3.16]</t>
  </si>
  <si>
    <t>NCBP2, CBP20; nuclear cap-binding protein subunit 2</t>
  </si>
  <si>
    <t>PRI1; DNA primase small subunit [EC:2.7.7.102]</t>
  </si>
  <si>
    <t>ECM4, yqjG; glutathionyl-hydroquinone reductase [EC:1.8.5.7]</t>
  </si>
  <si>
    <t>ureF; urease accessory protein</t>
  </si>
  <si>
    <t>ARPC3; actin related protein 2/3 complex, subunit 3</t>
  </si>
  <si>
    <t>UGP2, galU, galF; UTP--glucose-1-phosphate uridylyltransferase [EC:2.7.7.9]</t>
  </si>
  <si>
    <t>YKT6; synaptobrevin homolog YKT6</t>
  </si>
  <si>
    <t>COX17; cytochrome c oxidase assembly protein subunit 17</t>
  </si>
  <si>
    <t>CDK8_11; cyclin-dependent kinase 8/11 [EC:2.7.11.22 2.7.11.23]</t>
  </si>
  <si>
    <t>CHO1, pssA; CDP-diacylglycerol---serine O-phosphatidyltransferase [EC:2.7.8.8]</t>
  </si>
  <si>
    <t>CNOT7_8, CAF1, POP2; CCR4-NOT transcription complex subunit 7/8</t>
  </si>
  <si>
    <t>FAM50, XAP5; protein FAM50</t>
  </si>
  <si>
    <t>TC.POT; proton-dependent oligopeptide transporter, POT family</t>
  </si>
  <si>
    <t>SLC25A17, PMP34; solute carrier family 25 (peroxisomal adenine nucleotide transporter), member 17</t>
  </si>
  <si>
    <t>MDP1; magnesium-dependent phosphatase 1 [EC:3.1.3.48 3.1.3.-]</t>
  </si>
  <si>
    <t>AQPF; aquaporin rerated protein, other eukaryote</t>
  </si>
  <si>
    <t>ZDHHC; palmitoyltransferase [EC:2.3.1.225]</t>
  </si>
  <si>
    <t>MDR1, FLR1, CAF5; MFS transporter, DHA1 family, multidrug resistance protein</t>
  </si>
  <si>
    <t>KTR1_3; alpha 1,2-mannosyltransferase [EC:2.4.1.-]</t>
  </si>
  <si>
    <t>RRP4, EXOSC2; exosome complex component RRP4</t>
  </si>
  <si>
    <t>FAD2; omega-6 fatty acid desaturase / acyl-lipid omega-6 desaturase (Delta-12 desaturase) [EC:1.14.19.6 1.14.19.22]</t>
  </si>
  <si>
    <t>MTHFS; 5-formyltetrahydrofolate cyclo-ligase [EC:6.3.3.2]</t>
  </si>
  <si>
    <t>RPC1, POLR3A; DNA-directed RNA polymerase III subunit RPC1 [EC:2.7.7.6]</t>
  </si>
  <si>
    <t>RFC3_5; replication factor C subunit 3/5</t>
  </si>
  <si>
    <t>CARNMT1; carnosine N-methyltransferase [EC:2.1.1.22]</t>
  </si>
  <si>
    <t>upp, UPRT; uracil phosphoribosyltransferase [EC:2.4.2.9]</t>
  </si>
  <si>
    <t>FUNDC1; FUN14 domain-containing protein 1</t>
  </si>
  <si>
    <t>CSNK2A; casein kinase II subunit alpha [EC:2.7.11.1]</t>
  </si>
  <si>
    <t>EMC2, TTC35; ER membrane protein complex subunit 2</t>
  </si>
  <si>
    <t>USP14, UBP6; ubiquitin carboxyl-terminal hydrolase 14 [EC:3.4.19.12]</t>
  </si>
  <si>
    <t>PSMD13, RPN9; 26S proteasome regulatory subunit N9</t>
  </si>
  <si>
    <t>ISCA2; iron-sulfur cluster assembly 2</t>
  </si>
  <si>
    <t>metK; S-adenosylmethionine synthetase [EC:2.5.1.6]</t>
  </si>
  <si>
    <t>LAG1, LAC1; very-long-chain ceramide synthase [EC:2.3.1.297]</t>
  </si>
  <si>
    <t>PAM17, TIM23; mitochondrial import inner membrane translocase subunit TIM23</t>
  </si>
  <si>
    <t>RPB11, POLR2J; DNA-directed RNA polymerase II subunit RPB11</t>
  </si>
  <si>
    <t>SEC62; translocation protein SEC62</t>
  </si>
  <si>
    <t>K06944; uncharacterized protein</t>
  </si>
  <si>
    <t>PRUNE, PPX1; exopolyphosphatase [EC:3.6.1.11]</t>
  </si>
  <si>
    <t>ATAD1; ATPase family AAA domain-containing protein 1 [EC:3.6.1.-]</t>
  </si>
  <si>
    <t>PEP4; saccharopepsin [EC:3.4.23.25]</t>
  </si>
  <si>
    <t>NIPA, SLC57A2S; magnesium transporter</t>
  </si>
  <si>
    <t>DEGS; sphingolipid 4-desaturase/C4-monooxygenase [EC:1.14.19.17 1.14.18.5]</t>
  </si>
  <si>
    <t>TPI, tpiA; triosephosphate isomerase (TIM) [EC:5.3.1.1]</t>
  </si>
  <si>
    <t>K07034; uncharacterized protein</t>
  </si>
  <si>
    <t>HM13; minor histocompatibility antigen H13 [EC:3.4.23.-]</t>
  </si>
  <si>
    <t>KDSR; 3-dehydrosphinganine reductase [EC:1.1.1.102]</t>
  </si>
  <si>
    <t>MOGS; mannosyl-oligosaccharide glucosidase [EC:3.2.1.106]</t>
  </si>
  <si>
    <t>RIOK1; RIO kinase 1 [EC:2.7.11.1]</t>
  </si>
  <si>
    <t>hisG; ATP phosphoribosyltransferase [EC:2.4.2.17]</t>
  </si>
  <si>
    <t>ATPeV1H; V-type H+-transporting ATPase subunit H</t>
  </si>
  <si>
    <t>URH1; uridine nucleosidase [EC:3.2.2.3]</t>
  </si>
  <si>
    <t>VRG4, GONST1; GDP-mannose transporter</t>
  </si>
  <si>
    <t>pdxH, PNPO; pyridoxamine 5'-phosphate oxidase [EC:1.4.3.5]</t>
  </si>
  <si>
    <t>tatD; TatD DNase family protein [EC:3.1.21.-]</t>
  </si>
  <si>
    <t>YIPF1_2; protein YIPF1/2</t>
  </si>
  <si>
    <t>HCS1; DNA polymerase alpha-associated DNA helicase A [EC:3.6.4.12]</t>
  </si>
  <si>
    <t>RHOA; Ras homolog gene family, member A</t>
  </si>
  <si>
    <t>PSMB6; 20S proteasome subunit beta 1 [EC:3.4.25.1]</t>
  </si>
  <si>
    <t>POMP, UMP1; proteasome maturation protein</t>
  </si>
  <si>
    <t>THOC3; THO complex subunit 3</t>
  </si>
  <si>
    <t>AUR1; inositol phosphorylceramide synthase catalytic subunit [EC:2.7.1.227]</t>
  </si>
  <si>
    <t>K09966; uncharacterized protein</t>
  </si>
  <si>
    <t>CMPK1, UMPK; UMP-CMP kinase [EC:2.7.4.14]</t>
  </si>
  <si>
    <t>CHMP2A; charged multivesicular body protein 2A</t>
  </si>
  <si>
    <t>PPG1; serine/threonine-protein phosphatase PPG1 [EC:3.1.3.16]</t>
  </si>
  <si>
    <t>SGF29; SAGA-associated factor 29</t>
  </si>
  <si>
    <t>SNU23; U4/U6.U5 tri-snRNP component SNU23</t>
  </si>
  <si>
    <t>grxD, GLRX5; monothiol glutaredoxin</t>
  </si>
  <si>
    <t>ZIM17, DNLZ, Tim15; mitochondrial protein import protein ZIM17</t>
  </si>
  <si>
    <t>AATF, BFR2; protein AATF/BFR2</t>
  </si>
  <si>
    <t>TRIP12; E3 ubiquitin-protein ligase TRIP12 [EC:2.3.2.26]</t>
  </si>
  <si>
    <t>UBC; ubiquitin C</t>
  </si>
  <si>
    <t>ATG27; autophagy-related protein 27</t>
  </si>
  <si>
    <t>NOX1, MOX1; NADPH oxidase 1</t>
  </si>
  <si>
    <t>PSMB3; 20S proteasome subunit beta 3 [EC:3.4.25.1]</t>
  </si>
  <si>
    <t>LCB3; dihydrosphingosine 1-phosphate phosphatase [EC:3.1.3.-]</t>
  </si>
  <si>
    <t>E3.1.3.1, phoA, phoB; alkaline phosphatase [EC:3.1.3.1]</t>
  </si>
  <si>
    <t>GLO1, gloA; lactoylglutathione lyase [EC:4.4.1.5]</t>
  </si>
  <si>
    <t>TRM61, GCD14; tRNA (adenine57-N1/adenine58-N1)-methyltransferase catalytic subunit [EC:2.1.1.219 2.1.1.220]</t>
  </si>
  <si>
    <t>SLC35B2, PAPST1; solute carrier family 35 (adenosine 3'-phospho 5'-phosphosulfate transporter), member B2</t>
  </si>
  <si>
    <t>ERGIC3, ERV46; endoplasmic reticulum-Golgi intermediate compartment protein 3</t>
  </si>
  <si>
    <t>E3.8.1.2; 2-haloacid dehalogenase [EC:3.8.1.2]</t>
  </si>
  <si>
    <t>GAAD; L-glyceraldehyde reductase [EC:1.1.1.372]</t>
  </si>
  <si>
    <t>E5.4.99.5; chorismate mutase [EC:5.4.99.5]</t>
  </si>
  <si>
    <t>PRDX2_4, ahpC; peroxiredoxin 2/4 [EC:1.11.1.24]</t>
  </si>
  <si>
    <t>LSM1; U6 snRNA-associated Sm-like protein LSm1</t>
  </si>
  <si>
    <t>phrB; deoxyribodipyrimidine photo-lyase [EC:4.1.99.3]</t>
  </si>
  <si>
    <t>FN3KRP; protein-ribulosamine 3-kinase [EC:2.7.1.172]</t>
  </si>
  <si>
    <t>EIF4A; translation initiation factor 4A</t>
  </si>
  <si>
    <t>otsA; trehalose 6-phosphate synthase [EC:2.4.1.15 2.4.1.347]</t>
  </si>
  <si>
    <t>NUS1; dehydrodolichyl diphosphate syntase complex subunit NUS1 [EC:2.5.1.87]</t>
  </si>
  <si>
    <t>EMC4, TMEM85; ER membrane protein complex subunit 4</t>
  </si>
  <si>
    <t>NDUFAF1, CIA30; NADH dehydrogenase [ubiquinone] 1 alpha subcomplex assembly factor 1</t>
  </si>
  <si>
    <t>TFIIH2, GTF2H2, SSL1; transcription initiation factor TFIIH subunit 2</t>
  </si>
  <si>
    <t>VPS28; ESCRT-I complex subunit VPS28</t>
  </si>
  <si>
    <t>ALKBH7; alkylated DNA repair protein alkB homolog 7 [EC:1.14.11.-]</t>
  </si>
  <si>
    <t>QUIB, qa-3; quinate dehydrogenase [EC:1.1.1.24]</t>
  </si>
  <si>
    <t>amt, AMT, MEP; ammonium transporter, Amt family</t>
  </si>
  <si>
    <t>MBF1; putative transcription factor</t>
  </si>
  <si>
    <t>rpe, RPE; ribulose-phosphate 3-epimerase [EC:5.1.3.1]</t>
  </si>
  <si>
    <t>GST, gst; glutathione S-transferase [EC:2.5.1.18]</t>
  </si>
  <si>
    <t>CDK7; cyclin-dependent kinase 7 [EC:2.7.11.22 2.7.11.23]</t>
  </si>
  <si>
    <t>TER, TSC13, CER10; very-long-chain enoyl-CoA reductase [EC:1.3.1.93]</t>
  </si>
  <si>
    <t>EIF6; translation initiation factor 6</t>
  </si>
  <si>
    <t>G6PD, zwf; glucose-6-phosphate 1-dehydrogenase [EC:1.1.1.49 1.1.1.363]</t>
  </si>
  <si>
    <t>SDT1; pyrimidine and pyridine-specific 5'-nucleotidase [EC:3.1.3.-]</t>
  </si>
  <si>
    <t>EEF1B; elongation factor 1-beta</t>
  </si>
  <si>
    <t>rbsK, RBKS; ribokinase [EC:2.7.1.15]</t>
  </si>
  <si>
    <t>PPP1R11; protein phosphatase 1 regulatory subunit 11</t>
  </si>
  <si>
    <t>K07112; uncharacterized protein</t>
  </si>
  <si>
    <t>SMPD1, ASM; sphingomyelin phosphodiesterase [EC:3.1.4.12]</t>
  </si>
  <si>
    <t>glpK, GK; glycerol kinase [EC:2.7.1.30]</t>
  </si>
  <si>
    <t>ATPeV0C, ATP6L; V-type H+-transporting ATPase 16kDa proteolipid subunit</t>
  </si>
  <si>
    <t>UCHL5, UCH37; ubiquitin carboxyl-terminal hydrolase L5 [EC:3.4.19.12]</t>
  </si>
  <si>
    <t>ARIH1; ariadne-1 [EC:2.3.2.31]</t>
  </si>
  <si>
    <t>ENP1, BYSL; essential nuclear protein 1</t>
  </si>
  <si>
    <t>ARPC1A_B; actin related protein 2/3 complex, subunit 1A/1B</t>
  </si>
  <si>
    <t>PSMD11, RPN6; 26S proteasome regulatory subunit N6</t>
  </si>
  <si>
    <t>RAD51L2, RAD51C; RAD51-like protein 2</t>
  </si>
  <si>
    <t>CDC28, CDC2; cyclin-dependent kinase [EC:2.7.11.22]</t>
  </si>
  <si>
    <t>RAD54L, RAD54; DNA repair and recombination protein RAD54 and RAD54-like protein [EC:3.6.4.-]</t>
  </si>
  <si>
    <t>ABCB1, CD243; ATP-binding cassette, subfamily B (MDR/TAP), member 1 [EC:7.6.2.2]</t>
  </si>
  <si>
    <t>MPV17; protein Mpv17</t>
  </si>
  <si>
    <t>PGTB1; geranylgeranyl transferase type-1 subunit beta [EC:2.5.1.59]</t>
  </si>
  <si>
    <t>iscS, NFS1; cysteine desulfurase [EC:2.8.1.7]</t>
  </si>
  <si>
    <t>COX4; cytochrome c oxidase subunit 4</t>
  </si>
  <si>
    <t>CASD1; N-acetylneuraminate 9-O-acetyltransferase [EC:2.3.1.45]</t>
  </si>
  <si>
    <t>CAMK1; calcium/calmodulin-dependent protein kinase I [EC:2.7.11.17]</t>
  </si>
  <si>
    <t>PSMA7; 20S proteasome subunit alpha 4 [EC:3.4.25.1]</t>
  </si>
  <si>
    <t>BRX1, BRIX1; ribosome biogenesis protein BRX1</t>
  </si>
  <si>
    <t>PPP2R4, PTPA; serine/threonine-protein phosphatase 2A activator</t>
  </si>
  <si>
    <t>NFYB, HAP3; nuclear transcription Y subunit beta</t>
  </si>
  <si>
    <t>OST3, OST6; oligosaccharyltransferase complex subunit gamma</t>
  </si>
  <si>
    <t>U2AF1; splicing factor U2AF 35 kDa subunit</t>
  </si>
  <si>
    <t>FDH; formate dehydrogenase [EC:1.17.1.9]</t>
  </si>
  <si>
    <t>DESI1, PPPDE2; desumoylating isopeptidase 1 [EC:3.4.-.-]</t>
  </si>
  <si>
    <t>EXOC4, SEC8; exocyst complex component 4</t>
  </si>
  <si>
    <t>IMP4; U3 small nucleolar ribonucleoprotein protein IMP4</t>
  </si>
  <si>
    <t>SEC22; vesicle transport protein SEC22</t>
  </si>
  <si>
    <t>PNKP; bifunctional polynucleotide phosphatase/kinase [EC:3.1.3.32 2.7.1.78]</t>
  </si>
  <si>
    <t>SLC40A1, FPN1; solute carrier family 40 (iron-regulated transporter), member 1</t>
  </si>
  <si>
    <t>DNAJC19; DnaJ homolog subfamily C member 19</t>
  </si>
  <si>
    <t>CTSD; cathepsin D [EC:3.4.23.5]</t>
  </si>
  <si>
    <t>MAN; mannan endo-1,4-beta-mannosidase [EC:3.2.1.78]</t>
  </si>
  <si>
    <t>H3; histone H3</t>
  </si>
  <si>
    <t>E7.6.2.1; phospholipid-translocating ATPase [EC:7.6.2.1]</t>
  </si>
  <si>
    <t>AP1M; AP-1 complex subunit mu</t>
  </si>
  <si>
    <t>ACTR2, ARP2; actin-related protein 2</t>
  </si>
  <si>
    <t>kup; KUP system potassium uptake protein</t>
  </si>
  <si>
    <t>PHB2; prohibitin 2</t>
  </si>
  <si>
    <t>RP-L7e, RPL7; large subunit ribosomal protein L7e</t>
  </si>
  <si>
    <t>SOU1; sorbose reductase [EC:1.1.1.289]</t>
  </si>
  <si>
    <t>KRR1; ribosomal RNA assembly protein</t>
  </si>
  <si>
    <t>DHX38, PRP16; pre-mRNA-splicing factor ATP-dependent RNA helicase DHX38/PRP16 [EC:3.6.4.13]</t>
  </si>
  <si>
    <t>MIC19; MICOS complex subunit MIC19</t>
  </si>
  <si>
    <t>UBA3, UBE1C; NEDD8-activating enzyme E1 [EC:6.2.1.64]</t>
  </si>
  <si>
    <t>DPH3, KTI11; diphthamide biosynthesis protein 3</t>
  </si>
  <si>
    <t>UBLCP1; ubiquitin-like domain-containing CTD phosphatase 1 [EC:3.1.3.16]</t>
  </si>
  <si>
    <t>PIN1; peptidyl-prolyl cis-trans isomerase NIMA-interacting 1 [EC:5.2.1.8]</t>
  </si>
  <si>
    <t>manA, MPI; mannose-6-phosphate isomerase [EC:5.3.1.8]</t>
  </si>
  <si>
    <t>CGR1; rRNA-processing protein CGR1</t>
  </si>
  <si>
    <t>CDC12; cell division control protein 12</t>
  </si>
  <si>
    <t>RAB18; Ras-related protein Rab-18</t>
  </si>
  <si>
    <t>proA; glutamate-5-semialdehyde dehydrogenase [EC:1.2.1.41]</t>
  </si>
  <si>
    <t>TST, MPST, sseA; thiosulfate/3-mercaptopyruvate sulfurtransferase [EC:2.8.1.1 2.8.1.2]</t>
  </si>
  <si>
    <t>MTFP1, MTP18; mitochondrial fission process protein 1</t>
  </si>
  <si>
    <t>NSDHL, ERG26; sterol-4alpha-carboxylate 3-dehydrogenase (decarboxylating) [EC:1.1.1.170]</t>
  </si>
  <si>
    <t>ATXN10; ataxin-10</t>
  </si>
  <si>
    <t>RIOK2; RIO kinase 2 [EC:2.7.11.1]</t>
  </si>
  <si>
    <t>ltaE; threonine aldolase [EC:4.1.2.48]</t>
  </si>
  <si>
    <t>pcp; pyroglutamyl-peptidase [EC:3.4.19.3]</t>
  </si>
  <si>
    <t>TDG; thymine-DNA glycosylase [EC:3.2.2.29]</t>
  </si>
  <si>
    <t>P38; p38 MAP kinase [EC:2.7.11.24]</t>
  </si>
  <si>
    <t>TFIIE2, GTF2E2, TFA2; transcription initiation factor TFIIE subunit beta</t>
  </si>
  <si>
    <t>fabG, OAR1; 3-oxoacyl-[acyl-carrier protein] reductase [EC:1.1.1.100]</t>
  </si>
  <si>
    <t>ARMT1; protein-glutamate O-methyltransferase [EC:2.1.1.-]</t>
  </si>
  <si>
    <t>UBE2H, UBC8; ubiquitin-conjugating enzyme E2 H [EC:2.3.2.23]</t>
  </si>
  <si>
    <t>SLC36A, PAT; solute carrier family 36 (proton-coupled amino acid transporter)</t>
  </si>
  <si>
    <t>PEMT; phosphatidylethanolamine/phosphatidyl-N-methylethanolamine N-methyltransferase [EC:2.1.1.17 2.1.1.71]</t>
  </si>
  <si>
    <t>ATPeV0B, ATP6F; V-type H+-transporting ATPase 21kDa proteolipid subunit</t>
  </si>
  <si>
    <t>SLC31A1, CTR1; solute carrier family 31 (copper transporter), member 1</t>
  </si>
  <si>
    <t>PK, pyk; pyruvate kinase [EC:2.7.1.40]</t>
  </si>
  <si>
    <t>DCPS, DCS; m7GpppX diphosphatase [EC:3.6.1.59]</t>
  </si>
  <si>
    <t>FPR3_4; FK506-binding nuclear protein [EC:5.2.1.8]</t>
  </si>
  <si>
    <t>infB, MTIF2; translation initiation factor IF-2</t>
  </si>
  <si>
    <t>K06890; uncharacterized protein</t>
  </si>
  <si>
    <t>NSA2; ribosome biogenesis protein NSA2</t>
  </si>
  <si>
    <t>CTSA, CPY; cathepsin A (carboxypeptidase C) [EC:3.4.16.5]</t>
  </si>
  <si>
    <t>SLC24A6, NCKX6; solute carrier family 24 (sodium/potassium/calcium exchanger), member 6</t>
  </si>
  <si>
    <t>HOL; methyl halide transferase [EC:2.1.1.165]</t>
  </si>
  <si>
    <t>EPT1; ethanolaminephosphotransferase [EC:2.7.8.1]</t>
  </si>
  <si>
    <t>ATPeFG, ATP5L, ATP20; F-type H+-transporting ATPase subunit g</t>
  </si>
  <si>
    <t>VPS33A; vacuolar protein sorting-associated protein 33A</t>
  </si>
  <si>
    <t>RUVBL2, RVB2, INO80J; RuvB-like protein 2 [EC:3.6.4.12]</t>
  </si>
  <si>
    <t>SKP1, CBF3D; S-phase kinase-associated protein 1</t>
  </si>
  <si>
    <t>OLA1; obg-like ATPase 1</t>
  </si>
  <si>
    <t>RP-L27, MRPL27, rpmA; large subunit ribosomal protein L27</t>
  </si>
  <si>
    <t>PRPF38A; pre-mRNA-splicing factor 38A</t>
  </si>
  <si>
    <t>UBE2D, UBC4, UBC5; ubiquitin-conjugating enzyme E2 D [EC:2.3.2.23]</t>
  </si>
  <si>
    <t>NAXE, nnrE; NAD(P)H-hydrate epimerase [EC:5.1.99.6]</t>
  </si>
  <si>
    <t>NDUFB8; NADH dehydrogenase (ubiquinone) 1 beta subcomplex subunit 8</t>
  </si>
  <si>
    <t>SOD2; superoxide dismutase, Fe-Mn family [EC:1.15.1.1]</t>
  </si>
  <si>
    <t>THOC5; THO complex subunit 5</t>
  </si>
  <si>
    <t>msrA; peptide-methionine (S)-S-oxide reductase [EC:1.8.4.11]</t>
  </si>
  <si>
    <t>ppa; inorganic pyrophosphatase [EC:3.6.1.1]</t>
  </si>
  <si>
    <t>PSMB5; 20S proteasome subunit beta 5 [EC:3.4.25.1]</t>
  </si>
  <si>
    <t>DUS4; tRNA-dihydrouridine synthase 4 [EC:1.3.1.90]</t>
  </si>
  <si>
    <t>RAB5C; Ras-related protein Rab-5C</t>
  </si>
  <si>
    <t>MED7; mediator of RNA polymerase II transcription subunit 7</t>
  </si>
  <si>
    <t>RP-L21e, RPL21; large subunit ribosomal protein L21e</t>
  </si>
  <si>
    <t>ATPeF0O, ATP5O, ATP5; F-type H+-transporting ATPase subunit O</t>
  </si>
  <si>
    <t>ATPeF1D, ATP5D, ATP16; F-type H+-transporting ATPase subunit delta</t>
  </si>
  <si>
    <t>TFIIA1, GTF2A1, TOA1; transcription initiation factor TFIIA large subunit</t>
  </si>
  <si>
    <t>TIM17; mitochondrial import inner membrane translocase subunit TIM17</t>
  </si>
  <si>
    <t>E1.6.99.1; NADPH2 dehydrogenase [EC:1.6.99.1]</t>
  </si>
  <si>
    <t>CYP704B1; long-chain fatty acid omega-monooxygenase [EC:1.14.14.80]</t>
  </si>
  <si>
    <t>EGD1, BTF3; nascent polypeptide-associated complex subunit beta</t>
  </si>
  <si>
    <t>CAPZB; capping protein (actin filament) muscle Z-line, beta</t>
  </si>
  <si>
    <t>VAMP4; vesicle-associated membrane protein 4</t>
  </si>
  <si>
    <t>katE, CAT, catB, srpA; catalase [EC:1.11.1.6]</t>
  </si>
  <si>
    <t>frmB, ESD, fghA; S-formylglutathione hydrolase [EC:3.1.2.12]</t>
  </si>
  <si>
    <t>COPS5, CSN5; COP9 signalosome complex subunit 5 [EC:3.4.-.-]</t>
  </si>
  <si>
    <t>cynT, can; carbonic anhydrase [EC:4.2.1.1]</t>
  </si>
  <si>
    <t>COPS6, CSN6; COP9 signalosome complex subunit 6</t>
  </si>
  <si>
    <t>EIF2S1; translation initiation factor 2 subunit 1</t>
  </si>
  <si>
    <t>DDX5, DBP2; ATP-dependent RNA helicase DDX5/DBP2 [EC:3.6.4.13]</t>
  </si>
  <si>
    <t>frr, MRRF, RRF; ribosome recycling factor</t>
  </si>
  <si>
    <t>NDUFS3; NADH dehydrogenase (ubiquinone) Fe-S protein 3 [EC:7.1.1.2]</t>
  </si>
  <si>
    <t>SLC20A, PIT; solute carrier family 20 (sodium-dependent phosphate transporter)</t>
  </si>
  <si>
    <t>DDX18, HAS1; ATP-dependent RNA helicase DDX18/HAS1 [EC:3.6.4.13]</t>
  </si>
  <si>
    <t>DAL; MFS transporter, ACS family, allantoate permease</t>
  </si>
  <si>
    <t>hisB; imidazoleglycerol-phosphate dehydratase [EC:4.2.1.19]</t>
  </si>
  <si>
    <t>NDUFS7; NADH dehydrogenase (ubiquinone) Fe-S protein 7 [EC:7.1.1.2]</t>
  </si>
  <si>
    <t>RP-S4e, RPS4; small subunit ribosomal protein S4e</t>
  </si>
  <si>
    <t>RAE1, GLE2; mRNA export factor</t>
  </si>
  <si>
    <t>COX11, ctaG; cytochrome c oxidase assembly protein subunit 11</t>
  </si>
  <si>
    <t>STRA13, CENPX, MHF2; centromere protein X</t>
  </si>
  <si>
    <t>AL1; phytoene desaturase (3,4-didehydrolycopene-forming) [EC:1.3.99.30]</t>
  </si>
  <si>
    <t>NOSIP; nitric oxide synthase-interacting protein</t>
  </si>
  <si>
    <t>PIGZ, SMP3; GPI mannosyltransferase 4 [EC:2.4.1.-]</t>
  </si>
  <si>
    <t>ATPeV1C, ATP6C; V-type H+-transporting ATPase subunit C</t>
  </si>
  <si>
    <t>RAB6A; Ras-related protein Rab-6A</t>
  </si>
  <si>
    <t>FBA, fbaA; fructose-bisphosphate aldolase, class II [EC:4.1.2.13]</t>
  </si>
  <si>
    <t>EIF4A3, FAL1; ATP-dependent RNA helicase [EC:3.6.4.13]</t>
  </si>
  <si>
    <t>CDIPT; CDP-diacylglycerol--inositol 3-phosphatidyltransferase [EC:2.7.8.11]</t>
  </si>
  <si>
    <t>asnB, ASNS; asparagine synthase (glutamine-hydrolysing) [EC:6.3.5.4]</t>
  </si>
  <si>
    <t>HTATIP2; oxidoreductase [EC:1.1.1.-]</t>
  </si>
  <si>
    <t>TFIIH4, GTF2H4, TFB2; transcription initiation factor TFIIH subunit 4</t>
  </si>
  <si>
    <t>SET, TAF1, I2PP2A; template-activating factor I</t>
  </si>
  <si>
    <t>USP22_27_51, UBP8; ubiquitin carboxyl-terminal hydrolase 22/27/51 [EC:3.4.19.12]</t>
  </si>
  <si>
    <t>MEMO1; MEMO1 family protein</t>
  </si>
  <si>
    <t>qor, CRYZ; NADPH:quinone reductase [EC:1.6.5.5]</t>
  </si>
  <si>
    <t>MDM12; mitochondrial distribution and morphology protein 12</t>
  </si>
  <si>
    <t>SETD6; N-lysine methyltransferase SETD6 [EC:2.1.1.-]</t>
  </si>
  <si>
    <t>TC.NCS1; nucleobase:cation symporter-1, NCS1 family</t>
  </si>
  <si>
    <t>YIPF6; protein YIPF6</t>
  </si>
  <si>
    <t>RRM2; ribonucleoside-diphosphate reductase subunit M2 [EC:1.17.4.1]</t>
  </si>
  <si>
    <t>pdxT, pdx2; pyridoxal 5'-phosphate synthase pdxT subunit [EC:4.3.3.6]</t>
  </si>
  <si>
    <t>ATPeV0D, ATP6D; V-type H+-transporting ATPase subunit d</t>
  </si>
  <si>
    <t>CDC25; Cdc25 family phosphatase [EC:3.1.3.48 1.20.4.1]</t>
  </si>
  <si>
    <t>RP-L32, MRPL32, rpmF; large subunit ribosomal protein L32</t>
  </si>
  <si>
    <t>ADIPOR; adiponectin receptor</t>
  </si>
  <si>
    <t>E5.1.3.15; glucose-6-phosphate 1-epimerase [EC:5.1.3.15]</t>
  </si>
  <si>
    <t>TRM5, TRMT5; tRNA (guanine37-N1)-methyltransferase [EC:2.1.1.228]</t>
  </si>
  <si>
    <t>hom; homoserine dehydrogenase [EC:1.1.1.3]</t>
  </si>
  <si>
    <t>LMAN2, VIP36; lectin, mannose-binding 2</t>
  </si>
  <si>
    <t>YEATS4, GAS41, YAF9; YEATS domain-containing protein 4</t>
  </si>
  <si>
    <t>K06883; uncharacterized protein</t>
  </si>
  <si>
    <t>APA1_2; sulfate adenylyltransferase (ADP) / ATP adenylyltransferase [EC:2.7.7.5 2.7.7.53]</t>
  </si>
  <si>
    <t>ELO3; fatty acid elongase 3 [EC:2.3.1.199]</t>
  </si>
  <si>
    <t>PELO, DOM34, pelA; protein pelota</t>
  </si>
  <si>
    <t>DPH7, RRT2; diphthine methyl ester acylhydrolase [EC:3.1.1.97]</t>
  </si>
  <si>
    <t>ZNF830, CCDC16; zinc finger protein 830</t>
  </si>
  <si>
    <t>FEN1, RAD2; flap endonuclease-1 [EC:3.-.-.-]</t>
  </si>
  <si>
    <t>ATPeV0E, ATP6H; V-type H+-transporting ATPase subunit e</t>
  </si>
  <si>
    <t>E1.11.1.5; cytochrome c peroxidase [EC:1.11.1.5]</t>
  </si>
  <si>
    <t>gmd, GMDS; GDPmannose 4,6-dehydratase [EC:4.2.1.47]</t>
  </si>
  <si>
    <t>UBE4B, UFD2; ubiquitin conjugation factor E4 B [EC:2.3.2.27]</t>
  </si>
  <si>
    <t>GMPP; mannose-1-phosphate guanylyltransferase [EC:2.7.7.13]</t>
  </si>
  <si>
    <t>EIF3I; translation initiation factor 3 subunit I</t>
  </si>
  <si>
    <t>UBE3C; ubiquitin-protein ligase E3 C [EC:2.3.2.26]</t>
  </si>
  <si>
    <t>puuE; 4-aminobutyrate aminotransferase [EC:2.6.1.19]</t>
  </si>
  <si>
    <t>ureG; urease accessory protein</t>
  </si>
  <si>
    <t>thyA, TYMS; thymidylate synthase [EC:2.1.1.45]</t>
  </si>
  <si>
    <t>E4.1.1.49, pckA; phosphoenolpyruvate carboxykinase (ATP) [EC:4.1.1.49]</t>
  </si>
  <si>
    <t>YWHAE; 14-3-3 protein epsilon</t>
  </si>
  <si>
    <t>RAN; GTP-binding nuclear protein Ran</t>
  </si>
  <si>
    <t>PIR; quercetin 2,3-dioxygenase [EC:1.13.11.24]</t>
  </si>
  <si>
    <t>CHMP4, SNF7, VPS32; charged multivesicular body protein 4</t>
  </si>
  <si>
    <t>PGC1; phosphatidylglycerol phospholipase C [EC:3.1.4.-]</t>
  </si>
  <si>
    <t>BUD23; 18S rRNA (guanine1575-N7)-methyltransferase [EC:2.1.1.309]</t>
  </si>
  <si>
    <t>RP-L13, MRPL13, rplM; large subunit ribosomal protein L13</t>
  </si>
  <si>
    <t>PPP4C; serine/threonine-protein phosphatase 4 catalytic subunit [EC:3.1.3.16]</t>
  </si>
  <si>
    <t>IER3IP1, YOS1; immediate early response 3-interacting protein 1</t>
  </si>
  <si>
    <t>SEPT7, CDC3; septin 7</t>
  </si>
  <si>
    <t>SNRPA1; U2 small nuclear ribonucleoprotein A'</t>
  </si>
  <si>
    <t>DICER1, DCR1; endoribonuclease Dicer [EC:3.1.26.-]</t>
  </si>
  <si>
    <t>MRT4; mRNA turnover protein 4</t>
  </si>
  <si>
    <t>DOHH; deoxyhypusine monooxygenase [EC:1.14.99.29]</t>
  </si>
  <si>
    <t>ATP13A1, SPF1; manganese-transporting P-type ATPase [EC:7.2.2.-]</t>
  </si>
  <si>
    <t>FHIT; bis(5'-adenosyl)-triphosphatase [EC:3.6.1.29]</t>
  </si>
  <si>
    <t>AKR1A1, adh; alcohol dehydrogenase (NADP+) [EC:1.1.1.2]</t>
  </si>
  <si>
    <t>yneE, BEST; ion channel-forming bestrophin family protein</t>
  </si>
  <si>
    <t>lplA, lplJ, lipL1; lipoate---protein ligase [EC:6.3.1.20]</t>
  </si>
  <si>
    <t>ATPeF0B, ATP5F1, ATP4; F-type H+-transporting ATPase subunit b</t>
  </si>
  <si>
    <t>AIFM2; apoptosis-inducing factor 2</t>
  </si>
  <si>
    <t>PHB1; prohibitin 1</t>
  </si>
  <si>
    <t>lipB; lipoyl(octanoyl) transferase [EC:2.3.1.181]</t>
  </si>
  <si>
    <t>RAB7A; Ras-related protein Rab-7A</t>
  </si>
  <si>
    <t>TIM22; mitochondrial import inner membrane translocase subunit TIM22</t>
  </si>
  <si>
    <t>MORG1; mitogen-activated protein kinase organizer 1</t>
  </si>
  <si>
    <t>arsA, ASNA1, GET3; arsenite/tail-anchored protein-transporting ATPase [EC:7.3.2.7 7.3.-.-]</t>
  </si>
  <si>
    <t>PSMG2, PAC2; proteasome assembly chaperone 2</t>
  </si>
  <si>
    <t>TBP, tbp; transcription initiation factor TFIID TATA-box-binding protein</t>
  </si>
  <si>
    <t>NFU1, HIRIP5; NFU1 iron-sulfur cluster scaffold homolog, mitochondrial</t>
  </si>
  <si>
    <t>RAB8A, MEL; Ras-related protein Rab-8A</t>
  </si>
  <si>
    <t>AMPH; amphiphysin</t>
  </si>
  <si>
    <t>ALG1; beta-1,4-mannosyltransferase [EC:2.4.1.142]</t>
  </si>
  <si>
    <t>VPS24, CHMP3; charged multivesicular body protein 3</t>
  </si>
  <si>
    <t>TSR3; pre-rRNA-processing protein TSR3</t>
  </si>
  <si>
    <t>NTA1; protein N-terminal amidase [EC:3.5.1.-]</t>
  </si>
  <si>
    <t>CCH1; voltage-dependent calcium channel</t>
  </si>
  <si>
    <t>RPC19, POLR1D; DNA-directed RNA polymerases I and III subunit RPAC2</t>
  </si>
  <si>
    <t>ERK, MAPK1_3; mitogen-activated protein kinase 1/3 [EC:2.7.11.24]</t>
  </si>
  <si>
    <t>DCTN6; dynactin 6</t>
  </si>
  <si>
    <t>AMPD; AMP deaminase [EC:3.5.4.6]</t>
  </si>
  <si>
    <t>TMEM63, CSC1; calcium permeable stress-gated cation channel</t>
  </si>
  <si>
    <t>PPP1C; serine/threonine-protein phosphatase PP1 catalytic subunit [EC:3.1.3.16]</t>
  </si>
  <si>
    <t>PSMC1, RPT2; 26S proteasome regulatory subunit T2</t>
  </si>
  <si>
    <t>PRPF40, PRP40; pre-mRNA-processing factor 40</t>
  </si>
  <si>
    <t>PPP2R2; serine/threonine-protein phosphatase 2A regulatory subunit B</t>
  </si>
  <si>
    <t>RP-L28, MRPL28, rpmB; large subunit ribosomal protein L28</t>
  </si>
  <si>
    <t>E3.1.3.41; 4-nitrophenyl phosphatase [EC:3.1.3.41]</t>
  </si>
  <si>
    <t>MAK16; protein MAK16</t>
  </si>
  <si>
    <t>SDHAF2, SDH5; succinate dehydrogenase assembly factor 2</t>
  </si>
  <si>
    <t>GPD1; glycerol-3-phosphate dehydrogenase (NAD+) [EC:1.1.1.8]</t>
  </si>
  <si>
    <t>TAD1, ADAT1; tRNA-specific adenosine deaminase 1 [EC:3.5.4.34]</t>
  </si>
  <si>
    <t>DPP1, DPPL, PLPP4_5; diacylglycerol diphosphate phosphatase / phosphatidate phosphatase [EC:3.1.3.81 3.1.3.4]</t>
  </si>
  <si>
    <t>E2.1.1.77, pcm; protein-L-isoaspartate(D-aspartate) O-methyltransferase [EC:2.1.1.77]</t>
  </si>
  <si>
    <t>ALDH; aldehyde dehydrogenase (NAD+) [EC:1.2.1.3]</t>
  </si>
  <si>
    <t>DARS2, aspS; aspartyl-tRNA synthetase [EC:6.1.1.12]</t>
  </si>
  <si>
    <t>SIRT2, SIR2L2; NAD+-dependent protein deacetylase sirtuin 2 [EC:2.3.1.286]</t>
  </si>
  <si>
    <t>E3.1.3.25, IMPA, suhB; myo-inositol-1(or 4)-monophosphatase [EC:3.1.3.25]</t>
  </si>
  <si>
    <t>EXOC1, SEC3; exocyst complex component 1</t>
  </si>
  <si>
    <t>RRP45, EXOSC9; exosome complex component RRP45</t>
  </si>
  <si>
    <t>SCJ1; DnaJ-related protein SCJ1</t>
  </si>
  <si>
    <t>SYNJ; synaptojanin [EC:3.1.3.36]</t>
  </si>
  <si>
    <t>SCAMP; secretory carrier-associated membrane protein</t>
  </si>
  <si>
    <t>SUR2; sphinganine C4-monooxygenase [EC:1.14.18.5]</t>
  </si>
  <si>
    <t>USP48; ubiquitin carboxyl-terminal hydrolase 48 [EC:3.4.19.12]</t>
  </si>
  <si>
    <t>OTU1, YOD1; ubiquitin thioesterase OTU1 [EC:3.1.2.-]</t>
  </si>
  <si>
    <t>RPC7, POLR3G; DNA-directed RNA polymerase III subunit RPC7</t>
  </si>
  <si>
    <t>adhP; alcohol dehydrogenase, propanol-preferring [EC:1.1.1.1]</t>
  </si>
  <si>
    <t>RFA2, RPA2; replication factor A2</t>
  </si>
  <si>
    <t>PSMC6, RPT4; 26S proteasome regulatory subunit T4</t>
  </si>
  <si>
    <t>GSR, gor; glutathione reductase (NADPH) [EC:1.8.1.7]</t>
  </si>
  <si>
    <t>CDC42; cell division control protein 42</t>
  </si>
  <si>
    <t>RP-L13Ae, RPL13A; large subunit ribosomal protein L13Ae</t>
  </si>
  <si>
    <t>SLC35A1_2_3; solute carrier family 35 (UDP-sugar transporter), member A1/2/3</t>
  </si>
  <si>
    <t>TSEN34; tRNA-splicing endonuclease subunit Sen34 [EC:4.6.1.16]</t>
  </si>
  <si>
    <t>RRAGA_B; Ras-related GTP-binding protein A/B</t>
  </si>
  <si>
    <t>PPP2C; serine/threonine-protein phosphatase 2A catalytic subunit [EC:3.1.3.16]</t>
  </si>
  <si>
    <t>nudF; ADP-ribose pyrophosphatase [EC:3.6.1.13]</t>
  </si>
  <si>
    <t>IMP1; mitochondrial inner membrane protease subunit 1 [EC:3.4.21.-]</t>
  </si>
  <si>
    <t>ARN; MFS transporter, SIT family, siderophore-iron:H+ symporter</t>
  </si>
  <si>
    <t>ENY2, DC6, SUS1; enhancer of yellow 2 transcription factor</t>
  </si>
  <si>
    <t>PSMB4; 20S proteasome subunit beta 7 [EC:3.4.25.1]</t>
  </si>
  <si>
    <t>DDX19, DBP5; ATP-dependent RNA helicase DDX19/DBP5 [EC:3.6.4.13]</t>
  </si>
  <si>
    <t>DPEP; membrane dipeptidase [EC:3.4.13.19]</t>
  </si>
  <si>
    <t>NIT1, ybeM; deaminated glutathione amidase [EC:3.5.1.128]</t>
  </si>
  <si>
    <t>Tam1; tryptophan aminotransferase [EC:2.6.1.27]</t>
  </si>
  <si>
    <t>PGAM, gpmA; 2,3-bisphosphoglycerate-dependent phosphoglycerate mutase [EC:5.4.2.11]</t>
  </si>
  <si>
    <t>thiN, TPK1, THI80; thiamine pyrophosphokinase [EC:2.7.6.2]</t>
  </si>
  <si>
    <t>DRAP1, NC2-alpha; Dr1-associated corepressor</t>
  </si>
  <si>
    <t>ENA; P-type Na+/K+ transporter [EC:7.2.2.3 7.2.2.-]</t>
  </si>
  <si>
    <t>TMED2, EMP24; p24 family protein beta-1</t>
  </si>
  <si>
    <t>mrp, NUBPL; ATP-binding protein involved in chromosome partitioning</t>
  </si>
  <si>
    <t>E1.1.1.9; D-xylulose reductase [EC:1.1.1.9]</t>
  </si>
  <si>
    <t>ARL1; ADP-ribosylation factor-like protein 1</t>
  </si>
  <si>
    <t>PSMC4, RPT3; 26S proteasome regulatory subunit T3</t>
  </si>
  <si>
    <t>ISCU; iron-sulfur cluster assembly enzyme ISCU, mitochondrial</t>
  </si>
  <si>
    <t>fucP; MFS transporter, FHS family, L-fucose permease</t>
  </si>
  <si>
    <t>UTP24, FCF1; U3 small nucleolar RNA-associated protein 24</t>
  </si>
  <si>
    <t>RSA4, NLE1; ribosome assembly protein 4</t>
  </si>
  <si>
    <t>PSMA5; 20S proteasome subunit alpha 5 [EC:3.4.25.1]</t>
  </si>
  <si>
    <t>PSMB2; 20S proteasome subunit beta 4 [EC:3.4.25.1]</t>
  </si>
  <si>
    <t>RP-L7, MRPL12, rplL; large subunit ribosomal protein L7/L12</t>
  </si>
  <si>
    <t>ydfG; 3-hydroxy acid dehydrogenase / malonic semialdehyde reductase [EC:1.1.1.381 1.1.1.-]</t>
  </si>
  <si>
    <t>JEN; MFS transporter, SHS family, lactate transporter</t>
  </si>
  <si>
    <t>pncB, NAPRT1; nicotinate phosphoribosyltransferase [EC:6.3.4.21]</t>
  </si>
  <si>
    <t>CTNS; cystinosin</t>
  </si>
  <si>
    <t>CHS1; chitin synthase [EC:2.4.1.16]</t>
  </si>
  <si>
    <t>SAR1; GTP-binding protein SAR1 [EC:3.6.5.-]</t>
  </si>
  <si>
    <t>DDX39B, UAP56, SUB2; ATP-dependent RNA helicase UAP56/SUB2 [EC:3.6.4.13]</t>
  </si>
  <si>
    <t>nadC, QPRT; nicotinate-nucleotide pyrophosphorylase (carboxylating) [EC:2.4.2.19]</t>
  </si>
  <si>
    <t>E2.2.1.2, talA, talB; transaldolase [EC:2.2.1.2]</t>
  </si>
  <si>
    <t>SPO11; meiotic recombination protein SPO11</t>
  </si>
  <si>
    <t>NAA50, NAT5; N-alpha-acetyltransferase 50 [EC:2.3.1.258]</t>
  </si>
  <si>
    <t>COPS2, CSN2, TRIP15; COP9 signalosome complex subunit 2</t>
  </si>
  <si>
    <t>SLC29A1_2_3, ENT1_2_3; solute carrier family 29 (equilibrative nucleoside transporter), member 1/2/3</t>
  </si>
  <si>
    <t>ACTB_G1; actin beta/gamma 1</t>
  </si>
  <si>
    <t>SRX1; sulfiredoxin [EC:1.8.98.2]</t>
  </si>
  <si>
    <t>CSL4, EXOSC1; exosome complex component CSL4</t>
  </si>
  <si>
    <t>RPC8, POLR3H; DNA-directed RNA polymerase III subunit RPC8</t>
  </si>
  <si>
    <t>SURF1, SHY1; surfeit locus 1 family protein</t>
  </si>
  <si>
    <t>PSMA6; 20S proteasome subunit alpha 1 [EC:3.4.25.1]</t>
  </si>
  <si>
    <t>ALG14; beta-1,4-N-acetylglucosaminyltransferase [EC:2.4.1.141]</t>
  </si>
  <si>
    <t>RP-L8e, RPL8; large subunit ribosomal protein L8e</t>
  </si>
  <si>
    <t>MRPS34; small subunit ribosomal protein S34</t>
  </si>
  <si>
    <t>MED10, NUT2; mediator of RNA polymerase II transcription subunit 10</t>
  </si>
  <si>
    <t>DHX29; ATP-dependent RNA helicase DHX29 [EC:3.6.4.13]</t>
  </si>
  <si>
    <t>DOLPP1; dolichyldiphosphatase [EC:3.6.1.43]</t>
  </si>
  <si>
    <t>APC2; anaphase-promoting complex subunit 2</t>
  </si>
  <si>
    <t>SCP2, SCPX; sterol carrier protein 2 [EC:2.3.1.176]</t>
  </si>
  <si>
    <t>RABGGTB; geranylgeranyl transferase type-2 subunit beta [EC:2.5.1.60]</t>
  </si>
  <si>
    <t>SCO1; protein SCO1</t>
  </si>
  <si>
    <t>EMG1, NEP1; rRNA small subunit pseudouridine methyltransferase Nep1 [EC:2.1.1.260]</t>
  </si>
  <si>
    <t>FAM32A; protein FAM32A</t>
  </si>
  <si>
    <t>RAC1; Ras-related C3 botulinum toxin substrate 1</t>
  </si>
  <si>
    <t>NDUFAB1; NADH dehydrogenase (ubiquinone) 1 alpha/beta subcomplex 1, acyl-carrier protein</t>
  </si>
  <si>
    <t>pgl; 6-phosphogluconolactonase [EC:3.1.1.31]</t>
  </si>
  <si>
    <t>UTP11; U3 small nucleolar RNA-associated protein 11</t>
  </si>
  <si>
    <t>UCHL3, YUH1; ubiquitin carboxyl-terminal hydrolase L3 [EC:3.4.19.12]</t>
  </si>
  <si>
    <t>TAF9B, TAF9; transcription initiation factor TFIID subunit 9B</t>
  </si>
  <si>
    <t>PSMD12, RPN5; 26S proteasome regulatory subunit N5</t>
  </si>
  <si>
    <t>ribH, RIB4; 6,7-dimethyl-8-ribityllumazine synthase [EC:2.5.1.78]</t>
  </si>
  <si>
    <t>RRP5, PDCD11; rRNA biogenesis protein RRP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0"/>
      <name val="Arial"/>
      <family val="2"/>
      <charset val="238"/>
    </font>
    <font>
      <sz val="8"/>
      <color theme="1"/>
      <name val="Times New Roman"/>
      <family val="1"/>
    </font>
    <font>
      <b/>
      <sz val="6"/>
      <color theme="1"/>
      <name val="Times New Roman"/>
      <family val="1"/>
    </font>
    <font>
      <sz val="6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4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 wrapText="1" shrinkToFit="1"/>
    </xf>
    <xf numFmtId="0" fontId="4" fillId="0" borderId="11" xfId="0" applyFont="1" applyBorder="1" applyAlignment="1">
      <alignment horizontal="center" vertical="center" wrapText="1" shrinkToFit="1"/>
    </xf>
    <xf numFmtId="0" fontId="4" fillId="0" borderId="12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2" fontId="5" fillId="0" borderId="2" xfId="0" applyNumberFormat="1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5" fillId="0" borderId="4" xfId="0" applyNumberFormat="1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vertical="center" wrapText="1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/>
    </xf>
  </cellXfs>
  <cellStyles count="3">
    <cellStyle name="Navadno 17" xfId="2" xr:uid="{38BA3814-2C0A-044F-A822-E6FB077C09A6}"/>
    <cellStyle name="Normal" xfId="0" builtinId="0"/>
    <cellStyle name="Normal 2" xfId="1" xr:uid="{0109F79E-78C7-9444-AB6A-365B84EB118A}"/>
  </cellStyles>
  <dxfs count="0"/>
  <tableStyles count="0" defaultTableStyle="TableStyleMedium2" defaultPivotStyle="PivotStyleLight16"/>
  <colors>
    <mruColors>
      <color rgb="FFCA70F7"/>
      <color rgb="FFBD6EF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A3342-CB52-DE46-A7B1-83699846CED6}">
  <dimension ref="A1:F1806"/>
  <sheetViews>
    <sheetView tabSelected="1" workbookViewId="0">
      <selection activeCell="I16" sqref="I16"/>
    </sheetView>
  </sheetViews>
  <sheetFormatPr baseColWidth="10" defaultRowHeight="11" x14ac:dyDescent="0.15"/>
  <cols>
    <col min="1" max="3" width="8.83203125" style="20" customWidth="1"/>
    <col min="4" max="4" width="12.83203125" style="19" customWidth="1"/>
    <col min="5" max="5" width="8.83203125" style="19" customWidth="1"/>
    <col min="6" max="6" width="24" style="21" customWidth="1"/>
    <col min="7" max="7" width="10.83203125" style="1"/>
    <col min="8" max="8" width="11.1640625" style="1" bestFit="1" customWidth="1"/>
    <col min="9" max="16384" width="10.83203125" style="1"/>
  </cols>
  <sheetData>
    <row r="1" spans="1:6" ht="12" thickBot="1" x14ac:dyDescent="0.2">
      <c r="A1" s="2" t="s">
        <v>1773</v>
      </c>
      <c r="B1" s="3"/>
      <c r="C1" s="3"/>
      <c r="D1" s="3"/>
      <c r="E1" s="3"/>
      <c r="F1" s="3"/>
    </row>
    <row r="2" spans="1:6" ht="12" thickTop="1" x14ac:dyDescent="0.15">
      <c r="A2" s="4" t="s">
        <v>1891</v>
      </c>
      <c r="B2" s="5" t="s">
        <v>994</v>
      </c>
      <c r="C2" s="5" t="s">
        <v>1775</v>
      </c>
      <c r="D2" s="6" t="s">
        <v>1892</v>
      </c>
      <c r="E2" s="7" t="s">
        <v>1777</v>
      </c>
      <c r="F2" s="8" t="s">
        <v>1835</v>
      </c>
    </row>
    <row r="3" spans="1:6" x14ac:dyDescent="0.15">
      <c r="A3" s="9" t="s">
        <v>953</v>
      </c>
      <c r="B3" s="10">
        <v>-9.6403584384240606</v>
      </c>
      <c r="C3" s="11">
        <f>2^(-1*B3)</f>
        <v>798.06278410712036</v>
      </c>
      <c r="D3" s="10">
        <v>6.8101832869594506E-27</v>
      </c>
      <c r="E3" s="12" t="s">
        <v>1778</v>
      </c>
      <c r="F3" s="13" t="s">
        <v>1778</v>
      </c>
    </row>
    <row r="4" spans="1:6" x14ac:dyDescent="0.15">
      <c r="A4" s="9" t="s">
        <v>988</v>
      </c>
      <c r="B4" s="10">
        <v>-8.9074343280283195</v>
      </c>
      <c r="C4" s="11">
        <f t="shared" ref="C4:C67" si="0">2^(-1*B4)</f>
        <v>480.18093965973088</v>
      </c>
      <c r="D4" s="10">
        <v>8.5352964070917602E-62</v>
      </c>
      <c r="E4" s="12" t="s">
        <v>1778</v>
      </c>
      <c r="F4" s="13" t="s">
        <v>1778</v>
      </c>
    </row>
    <row r="5" spans="1:6" x14ac:dyDescent="0.15">
      <c r="A5" s="9" t="s">
        <v>845</v>
      </c>
      <c r="B5" s="10">
        <v>-8.8604909473863405</v>
      </c>
      <c r="C5" s="11">
        <f t="shared" si="0"/>
        <v>464.80795419978358</v>
      </c>
      <c r="D5" s="10">
        <v>5.7272047083751798E-12</v>
      </c>
      <c r="E5" s="12" t="s">
        <v>1893</v>
      </c>
      <c r="F5" s="13" t="s">
        <v>2351</v>
      </c>
    </row>
    <row r="6" spans="1:6" x14ac:dyDescent="0.15">
      <c r="A6" s="9" t="s">
        <v>783</v>
      </c>
      <c r="B6" s="10">
        <v>-7.8335563361198099</v>
      </c>
      <c r="C6" s="11">
        <f t="shared" si="0"/>
        <v>228.10532821559562</v>
      </c>
      <c r="D6" s="10">
        <v>2.2756055023498199E-9</v>
      </c>
      <c r="E6" s="12" t="s">
        <v>1778</v>
      </c>
      <c r="F6" s="13" t="s">
        <v>1778</v>
      </c>
    </row>
    <row r="7" spans="1:6" x14ac:dyDescent="0.15">
      <c r="A7" s="9" t="s">
        <v>778</v>
      </c>
      <c r="B7" s="10">
        <v>-7.82825700809948</v>
      </c>
      <c r="C7" s="11">
        <f t="shared" si="0"/>
        <v>227.26898544099987</v>
      </c>
      <c r="D7" s="10">
        <v>4.5733219675106797E-9</v>
      </c>
      <c r="E7" s="12" t="s">
        <v>1778</v>
      </c>
      <c r="F7" s="13" t="s">
        <v>1778</v>
      </c>
    </row>
    <row r="8" spans="1:6" x14ac:dyDescent="0.15">
      <c r="A8" s="9" t="s">
        <v>767</v>
      </c>
      <c r="B8" s="10">
        <v>-7.6968456176636</v>
      </c>
      <c r="C8" s="11">
        <f t="shared" si="0"/>
        <v>207.48246687001318</v>
      </c>
      <c r="D8" s="10">
        <v>8.9168459506537897E-9</v>
      </c>
      <c r="E8" s="12" t="s">
        <v>1778</v>
      </c>
      <c r="F8" s="13" t="s">
        <v>1778</v>
      </c>
    </row>
    <row r="9" spans="1:6" x14ac:dyDescent="0.15">
      <c r="A9" s="9" t="s">
        <v>771</v>
      </c>
      <c r="B9" s="10">
        <v>-7.69052706504075</v>
      </c>
      <c r="C9" s="11">
        <f t="shared" si="0"/>
        <v>206.57574564738002</v>
      </c>
      <c r="D9" s="10">
        <v>6.99609779942167E-9</v>
      </c>
      <c r="E9" s="12" t="s">
        <v>1894</v>
      </c>
      <c r="F9" s="13" t="s">
        <v>2352</v>
      </c>
    </row>
    <row r="10" spans="1:6" x14ac:dyDescent="0.15">
      <c r="A10" s="9" t="s">
        <v>985</v>
      </c>
      <c r="B10" s="10">
        <v>-7.2288960268833398</v>
      </c>
      <c r="C10" s="11">
        <f t="shared" si="0"/>
        <v>150.00804104035825</v>
      </c>
      <c r="D10" s="10">
        <v>8.0804867668263198E-45</v>
      </c>
      <c r="E10" s="12" t="s">
        <v>1895</v>
      </c>
      <c r="F10" s="13" t="s">
        <v>2353</v>
      </c>
    </row>
    <row r="11" spans="1:6" ht="22" x14ac:dyDescent="0.15">
      <c r="A11" s="9" t="s">
        <v>955</v>
      </c>
      <c r="B11" s="10">
        <v>-7.1431366512604404</v>
      </c>
      <c r="C11" s="11">
        <f t="shared" si="0"/>
        <v>141.35084047468504</v>
      </c>
      <c r="D11" s="10">
        <v>2.9101232644652199E-27</v>
      </c>
      <c r="E11" s="12" t="s">
        <v>1896</v>
      </c>
      <c r="F11" s="13" t="s">
        <v>2354</v>
      </c>
    </row>
    <row r="12" spans="1:6" x14ac:dyDescent="0.15">
      <c r="A12" s="9" t="s">
        <v>701</v>
      </c>
      <c r="B12" s="10">
        <v>-6.94709044383257</v>
      </c>
      <c r="C12" s="11">
        <f t="shared" si="0"/>
        <v>123.39075062400687</v>
      </c>
      <c r="D12" s="10">
        <v>4.9116957459805504E-7</v>
      </c>
      <c r="E12" s="12" t="s">
        <v>1778</v>
      </c>
      <c r="F12" s="13" t="s">
        <v>1778</v>
      </c>
    </row>
    <row r="13" spans="1:6" x14ac:dyDescent="0.15">
      <c r="A13" s="9" t="s">
        <v>993</v>
      </c>
      <c r="B13" s="10">
        <v>-6.6543659384788603</v>
      </c>
      <c r="C13" s="11">
        <f t="shared" si="0"/>
        <v>100.73114014073192</v>
      </c>
      <c r="D13" s="10">
        <v>2.6933440376863599E-103</v>
      </c>
      <c r="E13" s="12" t="s">
        <v>1897</v>
      </c>
      <c r="F13" s="13" t="s">
        <v>2355</v>
      </c>
    </row>
    <row r="14" spans="1:6" x14ac:dyDescent="0.15">
      <c r="A14" s="9" t="s">
        <v>672</v>
      </c>
      <c r="B14" s="10">
        <v>-6.5239370076016803</v>
      </c>
      <c r="C14" s="11">
        <f t="shared" si="0"/>
        <v>92.023919973763327</v>
      </c>
      <c r="D14" s="10">
        <v>1.4621384267227499E-6</v>
      </c>
      <c r="E14" s="12" t="s">
        <v>1778</v>
      </c>
      <c r="F14" s="13" t="s">
        <v>1778</v>
      </c>
    </row>
    <row r="15" spans="1:6" x14ac:dyDescent="0.15">
      <c r="A15" s="9" t="s">
        <v>642</v>
      </c>
      <c r="B15" s="10">
        <v>-6.4373600278262799</v>
      </c>
      <c r="C15" s="11">
        <f t="shared" si="0"/>
        <v>86.663946345797768</v>
      </c>
      <c r="D15" s="10">
        <v>5.5569241631850604E-6</v>
      </c>
      <c r="E15" s="12" t="s">
        <v>1778</v>
      </c>
      <c r="F15" s="13" t="s">
        <v>1778</v>
      </c>
    </row>
    <row r="16" spans="1:6" ht="22" x14ac:dyDescent="0.15">
      <c r="A16" s="9" t="s">
        <v>658</v>
      </c>
      <c r="B16" s="10">
        <v>-6.3987403140432999</v>
      </c>
      <c r="C16" s="11">
        <f t="shared" si="0"/>
        <v>84.37480244643541</v>
      </c>
      <c r="D16" s="10">
        <v>2.6024155269504701E-6</v>
      </c>
      <c r="E16" s="12" t="s">
        <v>1898</v>
      </c>
      <c r="F16" s="13" t="s">
        <v>2356</v>
      </c>
    </row>
    <row r="17" spans="1:6" x14ac:dyDescent="0.15">
      <c r="A17" s="9" t="s">
        <v>627</v>
      </c>
      <c r="B17" s="10">
        <v>-6.2798284942943603</v>
      </c>
      <c r="C17" s="11">
        <f t="shared" si="0"/>
        <v>77.699235268439494</v>
      </c>
      <c r="D17" s="10">
        <v>1.0836332530548599E-5</v>
      </c>
      <c r="E17" s="12" t="s">
        <v>1899</v>
      </c>
      <c r="F17" s="13" t="s">
        <v>2357</v>
      </c>
    </row>
    <row r="18" spans="1:6" ht="22" x14ac:dyDescent="0.15">
      <c r="A18" s="9" t="s">
        <v>982</v>
      </c>
      <c r="B18" s="10">
        <v>-6.2596564358984503</v>
      </c>
      <c r="C18" s="11">
        <f t="shared" si="0"/>
        <v>76.620388506098692</v>
      </c>
      <c r="D18" s="10">
        <v>4.03069973122465E-44</v>
      </c>
      <c r="E18" s="12" t="s">
        <v>1900</v>
      </c>
      <c r="F18" s="13" t="s">
        <v>2358</v>
      </c>
    </row>
    <row r="19" spans="1:6" x14ac:dyDescent="0.15">
      <c r="A19" s="9" t="s">
        <v>986</v>
      </c>
      <c r="B19" s="10">
        <v>-6.1716441662736896</v>
      </c>
      <c r="C19" s="11">
        <f t="shared" si="0"/>
        <v>72.085848806447231</v>
      </c>
      <c r="D19" s="10">
        <v>8.4322272337961495E-46</v>
      </c>
      <c r="E19" s="12" t="s">
        <v>1901</v>
      </c>
      <c r="F19" s="13" t="s">
        <v>2359</v>
      </c>
    </row>
    <row r="20" spans="1:6" x14ac:dyDescent="0.15">
      <c r="A20" s="9" t="s">
        <v>990</v>
      </c>
      <c r="B20" s="10">
        <v>-6.0860760456092304</v>
      </c>
      <c r="C20" s="11">
        <f t="shared" si="0"/>
        <v>67.934666168989196</v>
      </c>
      <c r="D20" s="10">
        <v>1.14908582899288E-72</v>
      </c>
      <c r="E20" s="12" t="s">
        <v>1778</v>
      </c>
      <c r="F20" s="13" t="s">
        <v>1778</v>
      </c>
    </row>
    <row r="21" spans="1:6" ht="22" x14ac:dyDescent="0.15">
      <c r="A21" s="9" t="s">
        <v>615</v>
      </c>
      <c r="B21" s="10">
        <v>-6.0573663192808498</v>
      </c>
      <c r="C21" s="11">
        <f t="shared" si="0"/>
        <v>66.596124544338764</v>
      </c>
      <c r="D21" s="10">
        <v>1.8464232776186799E-5</v>
      </c>
      <c r="E21" s="12" t="s">
        <v>1902</v>
      </c>
      <c r="F21" s="13" t="s">
        <v>2360</v>
      </c>
    </row>
    <row r="22" spans="1:6" x14ac:dyDescent="0.15">
      <c r="A22" s="9" t="s">
        <v>617</v>
      </c>
      <c r="B22" s="10">
        <v>-6.0536108603564198</v>
      </c>
      <c r="C22" s="11">
        <f t="shared" si="0"/>
        <v>66.422994554389092</v>
      </c>
      <c r="D22" s="10">
        <v>1.6384348153782399E-5</v>
      </c>
      <c r="E22" s="12" t="s">
        <v>1903</v>
      </c>
      <c r="F22" s="13" t="s">
        <v>2361</v>
      </c>
    </row>
    <row r="23" spans="1:6" x14ac:dyDescent="0.15">
      <c r="A23" s="9" t="s">
        <v>931</v>
      </c>
      <c r="B23" s="10">
        <v>-6.0157800682503</v>
      </c>
      <c r="C23" s="11">
        <f t="shared" si="0"/>
        <v>64.703868636675253</v>
      </c>
      <c r="D23" s="10">
        <v>1.52445759912062E-21</v>
      </c>
      <c r="E23" s="12" t="s">
        <v>1904</v>
      </c>
      <c r="F23" s="13" t="s">
        <v>2362</v>
      </c>
    </row>
    <row r="24" spans="1:6" x14ac:dyDescent="0.15">
      <c r="A24" s="9" t="s">
        <v>991</v>
      </c>
      <c r="B24" s="10">
        <v>-5.8588894728076202</v>
      </c>
      <c r="C24" s="11">
        <f t="shared" si="0"/>
        <v>58.036534608940606</v>
      </c>
      <c r="D24" s="10">
        <v>6.5828008366643102E-76</v>
      </c>
      <c r="E24" s="12" t="s">
        <v>1778</v>
      </c>
      <c r="F24" s="13" t="s">
        <v>1778</v>
      </c>
    </row>
    <row r="25" spans="1:6" x14ac:dyDescent="0.15">
      <c r="A25" s="9" t="s">
        <v>547</v>
      </c>
      <c r="B25" s="10">
        <v>-5.80165108726559</v>
      </c>
      <c r="C25" s="11">
        <f t="shared" si="0"/>
        <v>55.779035657554289</v>
      </c>
      <c r="D25" s="10">
        <v>9.1359696903674801E-5</v>
      </c>
      <c r="E25" s="12" t="s">
        <v>1778</v>
      </c>
      <c r="F25" s="13" t="s">
        <v>1778</v>
      </c>
    </row>
    <row r="26" spans="1:6" x14ac:dyDescent="0.15">
      <c r="A26" s="9" t="s">
        <v>681</v>
      </c>
      <c r="B26" s="10">
        <v>-5.7871976954695903</v>
      </c>
      <c r="C26" s="11">
        <f t="shared" si="0"/>
        <v>55.223012855335689</v>
      </c>
      <c r="D26" s="10">
        <v>9.9212524984087608E-7</v>
      </c>
      <c r="E26" s="12" t="s">
        <v>1778</v>
      </c>
      <c r="F26" s="13" t="s">
        <v>1778</v>
      </c>
    </row>
    <row r="27" spans="1:6" x14ac:dyDescent="0.15">
      <c r="A27" s="9" t="s">
        <v>520</v>
      </c>
      <c r="B27" s="10">
        <v>-5.7363083577062</v>
      </c>
      <c r="C27" s="11">
        <f t="shared" si="0"/>
        <v>53.309042248171465</v>
      </c>
      <c r="D27" s="10">
        <v>1.59393917375735E-4</v>
      </c>
      <c r="E27" s="12" t="s">
        <v>1905</v>
      </c>
      <c r="F27" s="13" t="s">
        <v>2363</v>
      </c>
    </row>
    <row r="28" spans="1:6" ht="22" x14ac:dyDescent="0.15">
      <c r="A28" s="9" t="s">
        <v>517</v>
      </c>
      <c r="B28" s="10">
        <v>-5.6442944470666099</v>
      </c>
      <c r="C28" s="11">
        <f t="shared" si="0"/>
        <v>50.015191147553828</v>
      </c>
      <c r="D28" s="10">
        <v>1.8395925619019699E-4</v>
      </c>
      <c r="E28" s="12" t="s">
        <v>1906</v>
      </c>
      <c r="F28" s="13" t="s">
        <v>2364</v>
      </c>
    </row>
    <row r="29" spans="1:6" x14ac:dyDescent="0.15">
      <c r="A29" s="9" t="s">
        <v>630</v>
      </c>
      <c r="B29" s="10">
        <v>-5.3747208817829302</v>
      </c>
      <c r="C29" s="11">
        <f t="shared" si="0"/>
        <v>41.490837739674404</v>
      </c>
      <c r="D29" s="10">
        <v>9.6524237463256804E-6</v>
      </c>
      <c r="E29" s="12" t="s">
        <v>1907</v>
      </c>
      <c r="F29" s="13" t="s">
        <v>2365</v>
      </c>
    </row>
    <row r="30" spans="1:6" x14ac:dyDescent="0.15">
      <c r="A30" s="9" t="s">
        <v>975</v>
      </c>
      <c r="B30" s="10">
        <v>-5.2639044244378299</v>
      </c>
      <c r="C30" s="11">
        <f t="shared" si="0"/>
        <v>38.423164140065246</v>
      </c>
      <c r="D30" s="10">
        <v>9.3638998051629898E-37</v>
      </c>
      <c r="E30" s="12" t="s">
        <v>1778</v>
      </c>
      <c r="F30" s="13" t="s">
        <v>1778</v>
      </c>
    </row>
    <row r="31" spans="1:6" x14ac:dyDescent="0.15">
      <c r="A31" s="9" t="s">
        <v>420</v>
      </c>
      <c r="B31" s="10">
        <v>-5.24545519019801</v>
      </c>
      <c r="C31" s="11">
        <f t="shared" si="0"/>
        <v>37.934935777967432</v>
      </c>
      <c r="D31" s="10">
        <v>1.06003467822102E-3</v>
      </c>
      <c r="E31" s="12" t="s">
        <v>1778</v>
      </c>
      <c r="F31" s="13" t="s">
        <v>1778</v>
      </c>
    </row>
    <row r="32" spans="1:6" x14ac:dyDescent="0.15">
      <c r="A32" s="9" t="s">
        <v>590</v>
      </c>
      <c r="B32" s="10">
        <v>-5.0766916759548</v>
      </c>
      <c r="C32" s="11">
        <f t="shared" si="0"/>
        <v>33.74710114940747</v>
      </c>
      <c r="D32" s="10">
        <v>3.4978796176969998E-5</v>
      </c>
      <c r="E32" s="12" t="s">
        <v>1778</v>
      </c>
      <c r="F32" s="13" t="s">
        <v>1778</v>
      </c>
    </row>
    <row r="33" spans="1:6" x14ac:dyDescent="0.15">
      <c r="A33" s="9" t="s">
        <v>568</v>
      </c>
      <c r="B33" s="10">
        <v>-5.0738594743711998</v>
      </c>
      <c r="C33" s="11">
        <f t="shared" si="0"/>
        <v>33.680916103192565</v>
      </c>
      <c r="D33" s="10">
        <v>5.4377020012088E-5</v>
      </c>
      <c r="E33" s="12" t="s">
        <v>1778</v>
      </c>
      <c r="F33" s="13" t="s">
        <v>1778</v>
      </c>
    </row>
    <row r="34" spans="1:6" ht="22" x14ac:dyDescent="0.15">
      <c r="A34" s="9" t="s">
        <v>367</v>
      </c>
      <c r="B34" s="10">
        <v>-5.0437795331054502</v>
      </c>
      <c r="C34" s="11">
        <f t="shared" si="0"/>
        <v>32.985945035871126</v>
      </c>
      <c r="D34" s="10">
        <v>2.2742292617917801E-3</v>
      </c>
      <c r="E34" s="12" t="s">
        <v>1908</v>
      </c>
      <c r="F34" s="13" t="s">
        <v>2366</v>
      </c>
    </row>
    <row r="35" spans="1:6" ht="22" x14ac:dyDescent="0.15">
      <c r="A35" s="9" t="s">
        <v>950</v>
      </c>
      <c r="B35" s="10">
        <v>-4.9993802321556897</v>
      </c>
      <c r="C35" s="11">
        <f t="shared" si="0"/>
        <v>31.986256061658569</v>
      </c>
      <c r="D35" s="10">
        <v>1.9006225731098499E-25</v>
      </c>
      <c r="E35" s="12" t="s">
        <v>1909</v>
      </c>
      <c r="F35" s="13" t="s">
        <v>2367</v>
      </c>
    </row>
    <row r="36" spans="1:6" x14ac:dyDescent="0.15">
      <c r="A36" s="9" t="s">
        <v>683</v>
      </c>
      <c r="B36" s="10">
        <v>-4.9883455612157404</v>
      </c>
      <c r="C36" s="11">
        <f t="shared" si="0"/>
        <v>31.742537597540633</v>
      </c>
      <c r="D36" s="10">
        <v>8.6269066575884002E-7</v>
      </c>
      <c r="E36" s="12" t="s">
        <v>1910</v>
      </c>
      <c r="F36" s="13" t="s">
        <v>2368</v>
      </c>
    </row>
    <row r="37" spans="1:6" x14ac:dyDescent="0.15">
      <c r="A37" s="9" t="s">
        <v>347</v>
      </c>
      <c r="B37" s="10">
        <v>-4.9550822453083301</v>
      </c>
      <c r="C37" s="11">
        <f t="shared" si="0"/>
        <v>31.019042428302079</v>
      </c>
      <c r="D37" s="10">
        <v>2.6972404787933102E-3</v>
      </c>
      <c r="E37" s="12" t="s">
        <v>1778</v>
      </c>
      <c r="F37" s="13" t="s">
        <v>1778</v>
      </c>
    </row>
    <row r="38" spans="1:6" x14ac:dyDescent="0.15">
      <c r="A38" s="9" t="s">
        <v>427</v>
      </c>
      <c r="B38" s="10">
        <v>-4.9545166127315898</v>
      </c>
      <c r="C38" s="11">
        <f t="shared" si="0"/>
        <v>31.006883280755378</v>
      </c>
      <c r="D38" s="10">
        <v>9.9691263113587791E-4</v>
      </c>
      <c r="E38" s="12" t="s">
        <v>1911</v>
      </c>
      <c r="F38" s="13" t="s">
        <v>2369</v>
      </c>
    </row>
    <row r="39" spans="1:6" x14ac:dyDescent="0.15">
      <c r="A39" s="9" t="s">
        <v>987</v>
      </c>
      <c r="B39" s="10">
        <v>-4.8918117528181204</v>
      </c>
      <c r="C39" s="11">
        <f t="shared" si="0"/>
        <v>29.688077204860285</v>
      </c>
      <c r="D39" s="10">
        <v>2.08859758897835E-49</v>
      </c>
      <c r="E39" s="12" t="s">
        <v>1778</v>
      </c>
      <c r="F39" s="13" t="s">
        <v>1778</v>
      </c>
    </row>
    <row r="40" spans="1:6" x14ac:dyDescent="0.15">
      <c r="A40" s="9" t="s">
        <v>843</v>
      </c>
      <c r="B40" s="10">
        <v>-4.8814233346222</v>
      </c>
      <c r="C40" s="11">
        <f t="shared" si="0"/>
        <v>29.475070005845257</v>
      </c>
      <c r="D40" s="10">
        <v>8.3181044812907397E-12</v>
      </c>
      <c r="E40" s="12" t="s">
        <v>1912</v>
      </c>
      <c r="F40" s="13" t="s">
        <v>2370</v>
      </c>
    </row>
    <row r="41" spans="1:6" ht="22" x14ac:dyDescent="0.15">
      <c r="A41" s="9" t="s">
        <v>956</v>
      </c>
      <c r="B41" s="10">
        <v>-4.86817279603485</v>
      </c>
      <c r="C41" s="11">
        <f t="shared" si="0"/>
        <v>29.205593467923521</v>
      </c>
      <c r="D41" s="10">
        <v>2.6782558247140799E-27</v>
      </c>
      <c r="E41" s="12" t="s">
        <v>1913</v>
      </c>
      <c r="F41" s="13" t="s">
        <v>2371</v>
      </c>
    </row>
    <row r="42" spans="1:6" x14ac:dyDescent="0.15">
      <c r="A42" s="9" t="s">
        <v>663</v>
      </c>
      <c r="B42" s="10">
        <v>-4.8546061916273597</v>
      </c>
      <c r="C42" s="11">
        <f t="shared" si="0"/>
        <v>28.932241452097045</v>
      </c>
      <c r="D42" s="10">
        <v>2.0804403219969701E-6</v>
      </c>
      <c r="E42" s="12" t="s">
        <v>1778</v>
      </c>
      <c r="F42" s="13" t="s">
        <v>1778</v>
      </c>
    </row>
    <row r="43" spans="1:6" x14ac:dyDescent="0.15">
      <c r="A43" s="9" t="s">
        <v>396</v>
      </c>
      <c r="B43" s="10">
        <v>-4.8172728582387103</v>
      </c>
      <c r="C43" s="11">
        <f t="shared" si="0"/>
        <v>28.193151664533218</v>
      </c>
      <c r="D43" s="10">
        <v>1.5540639353419201E-3</v>
      </c>
      <c r="E43" s="12" t="s">
        <v>1778</v>
      </c>
      <c r="F43" s="13" t="s">
        <v>1778</v>
      </c>
    </row>
    <row r="44" spans="1:6" x14ac:dyDescent="0.15">
      <c r="A44" s="9" t="s">
        <v>291</v>
      </c>
      <c r="B44" s="10">
        <v>-4.7929594325376099</v>
      </c>
      <c r="C44" s="11">
        <f t="shared" si="0"/>
        <v>27.721999872769285</v>
      </c>
      <c r="D44" s="10">
        <v>5.8265113607742398E-3</v>
      </c>
      <c r="E44" s="12" t="s">
        <v>1914</v>
      </c>
      <c r="F44" s="13" t="s">
        <v>2372</v>
      </c>
    </row>
    <row r="45" spans="1:6" ht="22" x14ac:dyDescent="0.15">
      <c r="A45" s="9" t="s">
        <v>992</v>
      </c>
      <c r="B45" s="10">
        <v>-4.7895007579699804</v>
      </c>
      <c r="C45" s="11">
        <f t="shared" si="0"/>
        <v>27.655619568265003</v>
      </c>
      <c r="D45" s="10">
        <v>3.6923322920618697E-95</v>
      </c>
      <c r="E45" s="12" t="s">
        <v>1915</v>
      </c>
      <c r="F45" s="13" t="s">
        <v>2373</v>
      </c>
    </row>
    <row r="46" spans="1:6" x14ac:dyDescent="0.15">
      <c r="A46" s="9" t="s">
        <v>382</v>
      </c>
      <c r="B46" s="10">
        <v>-4.7681247978265597</v>
      </c>
      <c r="C46" s="11">
        <f t="shared" si="0"/>
        <v>27.248875662640337</v>
      </c>
      <c r="D46" s="10">
        <v>2.0230518625045501E-3</v>
      </c>
      <c r="E46" s="12" t="s">
        <v>1778</v>
      </c>
      <c r="F46" s="13" t="s">
        <v>1778</v>
      </c>
    </row>
    <row r="47" spans="1:6" x14ac:dyDescent="0.15">
      <c r="A47" s="9" t="s">
        <v>790</v>
      </c>
      <c r="B47" s="10">
        <v>-4.7526044064094197</v>
      </c>
      <c r="C47" s="11">
        <f t="shared" si="0"/>
        <v>26.957305713829218</v>
      </c>
      <c r="D47" s="10">
        <v>1.64192891798205E-9</v>
      </c>
      <c r="E47" s="12" t="s">
        <v>1916</v>
      </c>
      <c r="F47" s="13" t="s">
        <v>2374</v>
      </c>
    </row>
    <row r="48" spans="1:6" ht="22" x14ac:dyDescent="0.15">
      <c r="A48" s="9" t="s">
        <v>275</v>
      </c>
      <c r="B48" s="10">
        <v>-4.7454903261365997</v>
      </c>
      <c r="C48" s="11">
        <f t="shared" si="0"/>
        <v>26.824703623460458</v>
      </c>
      <c r="D48" s="10">
        <v>6.8350369972244003E-3</v>
      </c>
      <c r="E48" s="12" t="s">
        <v>1917</v>
      </c>
      <c r="F48" s="13" t="s">
        <v>2375</v>
      </c>
    </row>
    <row r="49" spans="1:6" x14ac:dyDescent="0.15">
      <c r="A49" s="9" t="s">
        <v>364</v>
      </c>
      <c r="B49" s="10">
        <v>-4.6889154888276199</v>
      </c>
      <c r="C49" s="11">
        <f t="shared" si="0"/>
        <v>25.793139635424897</v>
      </c>
      <c r="D49" s="10">
        <v>2.34683332099828E-3</v>
      </c>
      <c r="E49" s="12" t="s">
        <v>1918</v>
      </c>
      <c r="F49" s="13" t="s">
        <v>2376</v>
      </c>
    </row>
    <row r="50" spans="1:6" ht="22" x14ac:dyDescent="0.15">
      <c r="A50" s="9" t="s">
        <v>989</v>
      </c>
      <c r="B50" s="10">
        <v>-4.67802036104188</v>
      </c>
      <c r="C50" s="11">
        <f t="shared" si="0"/>
        <v>25.599085389079139</v>
      </c>
      <c r="D50" s="10">
        <v>3.0488853806886999E-68</v>
      </c>
      <c r="E50" s="12" t="s">
        <v>1919</v>
      </c>
      <c r="F50" s="13" t="s">
        <v>2377</v>
      </c>
    </row>
    <row r="51" spans="1:6" x14ac:dyDescent="0.15">
      <c r="A51" s="9" t="s">
        <v>494</v>
      </c>
      <c r="B51" s="10">
        <v>-4.6537774824456202</v>
      </c>
      <c r="C51" s="11">
        <f t="shared" si="0"/>
        <v>25.172515408165189</v>
      </c>
      <c r="D51" s="10">
        <v>2.9069029471320601E-4</v>
      </c>
      <c r="E51" s="12" t="s">
        <v>1778</v>
      </c>
      <c r="F51" s="13" t="s">
        <v>1778</v>
      </c>
    </row>
    <row r="52" spans="1:6" ht="22" x14ac:dyDescent="0.15">
      <c r="A52" s="9" t="s">
        <v>244</v>
      </c>
      <c r="B52" s="10">
        <v>-4.6535970341806401</v>
      </c>
      <c r="C52" s="11">
        <f t="shared" si="0"/>
        <v>25.169367097162304</v>
      </c>
      <c r="D52" s="10">
        <v>9.8741626241191996E-3</v>
      </c>
      <c r="E52" s="12" t="s">
        <v>1920</v>
      </c>
      <c r="F52" s="13" t="s">
        <v>2378</v>
      </c>
    </row>
    <row r="53" spans="1:6" x14ac:dyDescent="0.15">
      <c r="A53" s="9" t="s">
        <v>260</v>
      </c>
      <c r="B53" s="10">
        <v>-4.61606274539088</v>
      </c>
      <c r="C53" s="11">
        <f t="shared" si="0"/>
        <v>24.52298588870342</v>
      </c>
      <c r="D53" s="10">
        <v>8.1492064761122009E-3</v>
      </c>
      <c r="E53" s="12" t="s">
        <v>1778</v>
      </c>
      <c r="F53" s="13" t="s">
        <v>1778</v>
      </c>
    </row>
    <row r="54" spans="1:6" x14ac:dyDescent="0.15">
      <c r="A54" s="9" t="s">
        <v>834</v>
      </c>
      <c r="B54" s="10">
        <v>-4.5827064656526399</v>
      </c>
      <c r="C54" s="11">
        <f t="shared" si="0"/>
        <v>23.962498984689638</v>
      </c>
      <c r="D54" s="10">
        <v>1.65791528040053E-11</v>
      </c>
      <c r="E54" s="12" t="s">
        <v>1778</v>
      </c>
      <c r="F54" s="13" t="s">
        <v>1778</v>
      </c>
    </row>
    <row r="55" spans="1:6" x14ac:dyDescent="0.15">
      <c r="A55" s="9" t="s">
        <v>983</v>
      </c>
      <c r="B55" s="10">
        <v>-4.5529042663573502</v>
      </c>
      <c r="C55" s="11">
        <f t="shared" si="0"/>
        <v>23.472575873438572</v>
      </c>
      <c r="D55" s="10">
        <v>1.3787759096501199E-44</v>
      </c>
      <c r="E55" s="12" t="s">
        <v>1778</v>
      </c>
      <c r="F55" s="13" t="s">
        <v>1778</v>
      </c>
    </row>
    <row r="56" spans="1:6" ht="22" x14ac:dyDescent="0.15">
      <c r="A56" s="9" t="s">
        <v>218</v>
      </c>
      <c r="B56" s="10">
        <v>-4.4932498656883704</v>
      </c>
      <c r="C56" s="11">
        <f t="shared" si="0"/>
        <v>22.521794300270582</v>
      </c>
      <c r="D56" s="10">
        <v>1.2083992592209601E-2</v>
      </c>
      <c r="E56" s="12" t="s">
        <v>1921</v>
      </c>
      <c r="F56" s="13" t="s">
        <v>2379</v>
      </c>
    </row>
    <row r="57" spans="1:6" x14ac:dyDescent="0.15">
      <c r="A57" s="9" t="s">
        <v>595</v>
      </c>
      <c r="B57" s="10">
        <v>-4.4881953360273199</v>
      </c>
      <c r="C57" s="11">
        <f t="shared" si="0"/>
        <v>22.443026514428468</v>
      </c>
      <c r="D57" s="10">
        <v>3.2964968728850302E-5</v>
      </c>
      <c r="E57" s="12" t="s">
        <v>1778</v>
      </c>
      <c r="F57" s="13" t="s">
        <v>1778</v>
      </c>
    </row>
    <row r="58" spans="1:6" ht="22" x14ac:dyDescent="0.15">
      <c r="A58" s="9" t="s">
        <v>189</v>
      </c>
      <c r="B58" s="10">
        <v>-4.4857310903935597</v>
      </c>
      <c r="C58" s="11">
        <f t="shared" si="0"/>
        <v>22.404724640170642</v>
      </c>
      <c r="D58" s="10">
        <v>1.4656535151678401E-2</v>
      </c>
      <c r="E58" s="12" t="s">
        <v>1922</v>
      </c>
      <c r="F58" s="13" t="s">
        <v>2380</v>
      </c>
    </row>
    <row r="59" spans="1:6" ht="22" x14ac:dyDescent="0.15">
      <c r="A59" s="9" t="s">
        <v>295</v>
      </c>
      <c r="B59" s="10">
        <v>-4.4314964718557697</v>
      </c>
      <c r="C59" s="11">
        <f t="shared" si="0"/>
        <v>21.578108062873518</v>
      </c>
      <c r="D59" s="10">
        <v>5.70181679252424E-3</v>
      </c>
      <c r="E59" s="12" t="s">
        <v>1923</v>
      </c>
      <c r="F59" s="13" t="s">
        <v>2381</v>
      </c>
    </row>
    <row r="60" spans="1:6" x14ac:dyDescent="0.15">
      <c r="A60" s="9" t="s">
        <v>868</v>
      </c>
      <c r="B60" s="10">
        <v>-4.4009321743498697</v>
      </c>
      <c r="C60" s="11">
        <f t="shared" si="0"/>
        <v>21.125772243621469</v>
      </c>
      <c r="D60" s="10">
        <v>3.1143638503979999E-13</v>
      </c>
      <c r="E60" s="12" t="s">
        <v>1778</v>
      </c>
      <c r="F60" s="13" t="s">
        <v>1778</v>
      </c>
    </row>
    <row r="61" spans="1:6" x14ac:dyDescent="0.15">
      <c r="A61" s="9" t="s">
        <v>169</v>
      </c>
      <c r="B61" s="10">
        <v>-4.3745855499347899</v>
      </c>
      <c r="C61" s="11">
        <f t="shared" si="0"/>
        <v>20.74347293939363</v>
      </c>
      <c r="D61" s="10">
        <v>1.6941168961349399E-2</v>
      </c>
      <c r="E61" s="12" t="s">
        <v>1778</v>
      </c>
      <c r="F61" s="13" t="s">
        <v>1778</v>
      </c>
    </row>
    <row r="62" spans="1:6" x14ac:dyDescent="0.15">
      <c r="A62" s="9" t="s">
        <v>903</v>
      </c>
      <c r="B62" s="10">
        <v>-4.3534087130997099</v>
      </c>
      <c r="C62" s="11">
        <f t="shared" si="0"/>
        <v>20.441210287712245</v>
      </c>
      <c r="D62" s="10">
        <v>9.37501402009294E-17</v>
      </c>
      <c r="E62" s="12" t="s">
        <v>1924</v>
      </c>
      <c r="F62" s="13" t="s">
        <v>2382</v>
      </c>
    </row>
    <row r="63" spans="1:6" x14ac:dyDescent="0.15">
      <c r="A63" s="9" t="s">
        <v>153</v>
      </c>
      <c r="B63" s="10">
        <v>-4.3203670950967004</v>
      </c>
      <c r="C63" s="11">
        <f t="shared" si="0"/>
        <v>19.978371651</v>
      </c>
      <c r="D63" s="10">
        <v>1.9279956007569699E-2</v>
      </c>
      <c r="E63" s="12" t="s">
        <v>1778</v>
      </c>
      <c r="F63" s="13" t="s">
        <v>1778</v>
      </c>
    </row>
    <row r="64" spans="1:6" ht="22" x14ac:dyDescent="0.15">
      <c r="A64" s="9" t="s">
        <v>662</v>
      </c>
      <c r="B64" s="10">
        <v>-4.3035485209778299</v>
      </c>
      <c r="C64" s="11">
        <f t="shared" si="0"/>
        <v>19.746821145191817</v>
      </c>
      <c r="D64" s="10">
        <v>2.13310936446995E-6</v>
      </c>
      <c r="E64" s="12" t="s">
        <v>1925</v>
      </c>
      <c r="F64" s="13" t="s">
        <v>2383</v>
      </c>
    </row>
    <row r="65" spans="1:6" x14ac:dyDescent="0.15">
      <c r="A65" s="9" t="s">
        <v>821</v>
      </c>
      <c r="B65" s="10">
        <v>-4.2675629819458196</v>
      </c>
      <c r="C65" s="11">
        <f t="shared" si="0"/>
        <v>19.260362908577648</v>
      </c>
      <c r="D65" s="10">
        <v>4.3680110108806197E-11</v>
      </c>
      <c r="E65" s="12" t="s">
        <v>1778</v>
      </c>
      <c r="F65" s="13" t="s">
        <v>1778</v>
      </c>
    </row>
    <row r="66" spans="1:6" x14ac:dyDescent="0.15">
      <c r="A66" s="9" t="s">
        <v>570</v>
      </c>
      <c r="B66" s="10">
        <v>-4.2584740357668798</v>
      </c>
      <c r="C66" s="11">
        <f t="shared" si="0"/>
        <v>19.139404474954468</v>
      </c>
      <c r="D66" s="10">
        <v>5.3619350626485497E-5</v>
      </c>
      <c r="E66" s="12" t="s">
        <v>1778</v>
      </c>
      <c r="F66" s="13" t="s">
        <v>1778</v>
      </c>
    </row>
    <row r="67" spans="1:6" x14ac:dyDescent="0.15">
      <c r="A67" s="9" t="s">
        <v>648</v>
      </c>
      <c r="B67" s="10">
        <v>-4.2475992901759101</v>
      </c>
      <c r="C67" s="11">
        <f t="shared" si="0"/>
        <v>18.9956778580584</v>
      </c>
      <c r="D67" s="10">
        <v>3.8899452804923597E-6</v>
      </c>
      <c r="E67" s="12" t="s">
        <v>1926</v>
      </c>
      <c r="F67" s="13" t="s">
        <v>2384</v>
      </c>
    </row>
    <row r="68" spans="1:6" x14ac:dyDescent="0.15">
      <c r="A68" s="9" t="s">
        <v>106</v>
      </c>
      <c r="B68" s="10">
        <v>-4.1845077039855596</v>
      </c>
      <c r="C68" s="11">
        <f t="shared" ref="C68:C131" si="1">2^(-1*B68)</f>
        <v>18.182865908355435</v>
      </c>
      <c r="D68" s="10">
        <v>2.7445174374534701E-2</v>
      </c>
      <c r="E68" s="12" t="s">
        <v>1927</v>
      </c>
      <c r="F68" s="13" t="s">
        <v>2385</v>
      </c>
    </row>
    <row r="69" spans="1:6" ht="22" x14ac:dyDescent="0.15">
      <c r="A69" s="9" t="s">
        <v>226</v>
      </c>
      <c r="B69" s="10">
        <v>-4.1667667580688699</v>
      </c>
      <c r="C69" s="11">
        <f t="shared" si="1"/>
        <v>17.960638804240158</v>
      </c>
      <c r="D69" s="10">
        <v>1.16645042244496E-2</v>
      </c>
      <c r="E69" s="12" t="s">
        <v>1928</v>
      </c>
      <c r="F69" s="13" t="s">
        <v>2386</v>
      </c>
    </row>
    <row r="70" spans="1:6" x14ac:dyDescent="0.15">
      <c r="A70" s="9" t="s">
        <v>895</v>
      </c>
      <c r="B70" s="10">
        <v>-4.1654659059582704</v>
      </c>
      <c r="C70" s="11">
        <f t="shared" si="1"/>
        <v>17.944451319089136</v>
      </c>
      <c r="D70" s="10">
        <v>1.43808365141144E-15</v>
      </c>
      <c r="E70" s="12" t="s">
        <v>1778</v>
      </c>
      <c r="F70" s="13" t="s">
        <v>1778</v>
      </c>
    </row>
    <row r="71" spans="1:6" x14ac:dyDescent="0.15">
      <c r="A71" s="9" t="s">
        <v>90</v>
      </c>
      <c r="B71" s="10">
        <v>-4.1526414676798096</v>
      </c>
      <c r="C71" s="11">
        <f t="shared" si="1"/>
        <v>17.78564595934067</v>
      </c>
      <c r="D71" s="10">
        <v>3.0074538366560599E-2</v>
      </c>
      <c r="E71" s="12" t="s">
        <v>1929</v>
      </c>
      <c r="F71" s="13" t="s">
        <v>2387</v>
      </c>
    </row>
    <row r="72" spans="1:6" x14ac:dyDescent="0.15">
      <c r="A72" s="9" t="s">
        <v>861</v>
      </c>
      <c r="B72" s="10">
        <v>-4.1342205747982899</v>
      </c>
      <c r="C72" s="11">
        <f t="shared" si="1"/>
        <v>17.559995557801365</v>
      </c>
      <c r="D72" s="10">
        <v>9.779066069814099E-13</v>
      </c>
      <c r="E72" s="12" t="s">
        <v>1778</v>
      </c>
      <c r="F72" s="13" t="s">
        <v>1778</v>
      </c>
    </row>
    <row r="73" spans="1:6" ht="22" x14ac:dyDescent="0.15">
      <c r="A73" s="9" t="s">
        <v>971</v>
      </c>
      <c r="B73" s="10">
        <v>-4.1125515156677599</v>
      </c>
      <c r="C73" s="11">
        <f t="shared" si="1"/>
        <v>17.298217958046816</v>
      </c>
      <c r="D73" s="10">
        <v>1.1159173253441199E-34</v>
      </c>
      <c r="E73" s="12" t="s">
        <v>1930</v>
      </c>
      <c r="F73" s="13" t="s">
        <v>2388</v>
      </c>
    </row>
    <row r="74" spans="1:6" x14ac:dyDescent="0.15">
      <c r="A74" s="9" t="s">
        <v>199</v>
      </c>
      <c r="B74" s="10">
        <v>-4.1088236828051503</v>
      </c>
      <c r="C74" s="11">
        <f t="shared" si="1"/>
        <v>17.253578153482845</v>
      </c>
      <c r="D74" s="10">
        <v>1.33895677463519E-2</v>
      </c>
      <c r="E74" s="12" t="s">
        <v>1778</v>
      </c>
      <c r="F74" s="13" t="s">
        <v>1778</v>
      </c>
    </row>
    <row r="75" spans="1:6" x14ac:dyDescent="0.15">
      <c r="A75" s="9" t="s">
        <v>952</v>
      </c>
      <c r="B75" s="10">
        <v>-4.10567020695074</v>
      </c>
      <c r="C75" s="11">
        <f t="shared" si="1"/>
        <v>17.215906074537632</v>
      </c>
      <c r="D75" s="10">
        <v>1.4994677658777401E-26</v>
      </c>
      <c r="E75" s="12" t="s">
        <v>1778</v>
      </c>
      <c r="F75" s="13" t="s">
        <v>1778</v>
      </c>
    </row>
    <row r="76" spans="1:6" ht="22" x14ac:dyDescent="0.15">
      <c r="A76" s="9" t="s">
        <v>71</v>
      </c>
      <c r="B76" s="10">
        <v>-4.10455590311431</v>
      </c>
      <c r="C76" s="11">
        <f t="shared" si="1"/>
        <v>17.20261404606973</v>
      </c>
      <c r="D76" s="10">
        <v>3.3709862150631299E-2</v>
      </c>
      <c r="E76" s="12" t="s">
        <v>1931</v>
      </c>
      <c r="F76" s="13" t="s">
        <v>2389</v>
      </c>
    </row>
    <row r="77" spans="1:6" x14ac:dyDescent="0.15">
      <c r="A77" s="9" t="s">
        <v>976</v>
      </c>
      <c r="B77" s="10">
        <v>-4.0888579042750797</v>
      </c>
      <c r="C77" s="11">
        <f t="shared" si="1"/>
        <v>17.01644667859513</v>
      </c>
      <c r="D77" s="10">
        <v>4.7162174108538501E-37</v>
      </c>
      <c r="E77" s="12" t="s">
        <v>1778</v>
      </c>
      <c r="F77" s="13" t="s">
        <v>1778</v>
      </c>
    </row>
    <row r="78" spans="1:6" x14ac:dyDescent="0.15">
      <c r="A78" s="9" t="s">
        <v>737</v>
      </c>
      <c r="B78" s="10">
        <v>-4.0839589624380004</v>
      </c>
      <c r="C78" s="11">
        <f t="shared" si="1"/>
        <v>16.958762134312828</v>
      </c>
      <c r="D78" s="10">
        <v>7.9672832500515502E-8</v>
      </c>
      <c r="E78" s="12" t="s">
        <v>1778</v>
      </c>
      <c r="F78" s="13" t="s">
        <v>1778</v>
      </c>
    </row>
    <row r="79" spans="1:6" ht="22" x14ac:dyDescent="0.15">
      <c r="A79" s="9" t="s">
        <v>30</v>
      </c>
      <c r="B79" s="10">
        <v>-4.06635986861445</v>
      </c>
      <c r="C79" s="11">
        <f t="shared" si="1"/>
        <v>16.7531429264975</v>
      </c>
      <c r="D79" s="10">
        <v>4.0553423961907697E-2</v>
      </c>
      <c r="E79" s="12" t="s">
        <v>1932</v>
      </c>
      <c r="F79" s="13" t="s">
        <v>2390</v>
      </c>
    </row>
    <row r="80" spans="1:6" ht="22" x14ac:dyDescent="0.15">
      <c r="A80" s="9" t="s">
        <v>670</v>
      </c>
      <c r="B80" s="10">
        <v>-4.0575535895013903</v>
      </c>
      <c r="C80" s="11">
        <f t="shared" si="1"/>
        <v>16.651192417583353</v>
      </c>
      <c r="D80" s="10">
        <v>1.5511842248705E-6</v>
      </c>
      <c r="E80" s="12" t="s">
        <v>1933</v>
      </c>
      <c r="F80" s="13" t="s">
        <v>2391</v>
      </c>
    </row>
    <row r="81" spans="1:6" x14ac:dyDescent="0.15">
      <c r="A81" s="9" t="s">
        <v>47</v>
      </c>
      <c r="B81" s="10">
        <v>-4.0532981811648598</v>
      </c>
      <c r="C81" s="11">
        <f t="shared" si="1"/>
        <v>16.602150019841758</v>
      </c>
      <c r="D81" s="10">
        <v>3.7231288066418601E-2</v>
      </c>
      <c r="E81" s="12" t="s">
        <v>1934</v>
      </c>
      <c r="F81" s="13" t="s">
        <v>2392</v>
      </c>
    </row>
    <row r="82" spans="1:6" ht="22" x14ac:dyDescent="0.15">
      <c r="A82" s="9" t="s">
        <v>905</v>
      </c>
      <c r="B82" s="10">
        <v>-4.03549856966095</v>
      </c>
      <c r="C82" s="11">
        <f t="shared" si="1"/>
        <v>16.39857524438969</v>
      </c>
      <c r="D82" s="10">
        <v>8.1785898912223605E-17</v>
      </c>
      <c r="E82" s="12" t="s">
        <v>1935</v>
      </c>
      <c r="F82" s="13" t="s">
        <v>2393</v>
      </c>
    </row>
    <row r="83" spans="1:6" x14ac:dyDescent="0.15">
      <c r="A83" s="9" t="s">
        <v>582</v>
      </c>
      <c r="B83" s="10">
        <v>-4.0217537316952097</v>
      </c>
      <c r="C83" s="11">
        <f t="shared" si="1"/>
        <v>16.243084679750531</v>
      </c>
      <c r="D83" s="10">
        <v>4.26074682863501E-5</v>
      </c>
      <c r="E83" s="12" t="s">
        <v>1778</v>
      </c>
      <c r="F83" s="13" t="s">
        <v>1778</v>
      </c>
    </row>
    <row r="84" spans="1:6" ht="33" x14ac:dyDescent="0.15">
      <c r="A84" s="9" t="s">
        <v>174</v>
      </c>
      <c r="B84" s="10">
        <v>-4.0208364031942603</v>
      </c>
      <c r="C84" s="11">
        <f t="shared" si="1"/>
        <v>16.232759900092514</v>
      </c>
      <c r="D84" s="10">
        <v>1.6358339183932601E-2</v>
      </c>
      <c r="E84" s="12" t="s">
        <v>1936</v>
      </c>
      <c r="F84" s="13" t="s">
        <v>2394</v>
      </c>
    </row>
    <row r="85" spans="1:6" x14ac:dyDescent="0.15">
      <c r="A85" s="9" t="s">
        <v>150</v>
      </c>
      <c r="B85" s="10">
        <v>-4.0062903790392497</v>
      </c>
      <c r="C85" s="11">
        <f t="shared" si="1"/>
        <v>16.06991484507175</v>
      </c>
      <c r="D85" s="10">
        <v>1.9894893103630799E-2</v>
      </c>
      <c r="E85" s="12" t="s">
        <v>1778</v>
      </c>
      <c r="F85" s="13" t="s">
        <v>1778</v>
      </c>
    </row>
    <row r="86" spans="1:6" ht="22" x14ac:dyDescent="0.15">
      <c r="A86" s="9" t="s">
        <v>964</v>
      </c>
      <c r="B86" s="10">
        <v>-3.9908442012385801</v>
      </c>
      <c r="C86" s="11">
        <f t="shared" si="1"/>
        <v>15.898780467741391</v>
      </c>
      <c r="D86" s="10">
        <v>2.7836409701616201E-30</v>
      </c>
      <c r="E86" s="12" t="s">
        <v>1937</v>
      </c>
      <c r="F86" s="13" t="s">
        <v>2395</v>
      </c>
    </row>
    <row r="87" spans="1:6" x14ac:dyDescent="0.15">
      <c r="A87" s="9" t="s">
        <v>973</v>
      </c>
      <c r="B87" s="10">
        <v>-3.9859164737702901</v>
      </c>
      <c r="C87" s="11">
        <f t="shared" si="1"/>
        <v>15.844568587695294</v>
      </c>
      <c r="D87" s="10">
        <v>1.1103853225089601E-34</v>
      </c>
      <c r="E87" s="12" t="s">
        <v>1938</v>
      </c>
      <c r="F87" s="13" t="s">
        <v>2396</v>
      </c>
    </row>
    <row r="88" spans="1:6" x14ac:dyDescent="0.15">
      <c r="A88" s="9" t="s">
        <v>753</v>
      </c>
      <c r="B88" s="10">
        <v>-3.96996897725186</v>
      </c>
      <c r="C88" s="11">
        <f t="shared" si="1"/>
        <v>15.670387792241568</v>
      </c>
      <c r="D88" s="10">
        <v>1.9225508448154702E-8</v>
      </c>
      <c r="E88" s="12" t="s">
        <v>1938</v>
      </c>
      <c r="F88" s="13" t="s">
        <v>2396</v>
      </c>
    </row>
    <row r="89" spans="1:6" x14ac:dyDescent="0.15">
      <c r="A89" s="9" t="s">
        <v>872</v>
      </c>
      <c r="B89" s="10">
        <v>-3.9564658258184</v>
      </c>
      <c r="C89" s="11">
        <f t="shared" si="1"/>
        <v>15.524402366199419</v>
      </c>
      <c r="D89" s="10">
        <v>1.3964450033665801E-13</v>
      </c>
      <c r="E89" s="12" t="s">
        <v>1939</v>
      </c>
      <c r="F89" s="13" t="s">
        <v>2397</v>
      </c>
    </row>
    <row r="90" spans="1:6" ht="22" x14ac:dyDescent="0.15">
      <c r="A90" s="9" t="s">
        <v>133</v>
      </c>
      <c r="B90" s="10">
        <v>-3.9374997992667899</v>
      </c>
      <c r="C90" s="11">
        <f t="shared" si="1"/>
        <v>15.321650359358475</v>
      </c>
      <c r="D90" s="10">
        <v>2.2071220939180399E-2</v>
      </c>
      <c r="E90" s="12" t="s">
        <v>1940</v>
      </c>
      <c r="F90" s="13" t="s">
        <v>2398</v>
      </c>
    </row>
    <row r="91" spans="1:6" x14ac:dyDescent="0.15">
      <c r="A91" s="9" t="s">
        <v>917</v>
      </c>
      <c r="B91" s="10">
        <v>-3.92432727089572</v>
      </c>
      <c r="C91" s="11">
        <f t="shared" si="1"/>
        <v>15.182392730342441</v>
      </c>
      <c r="D91" s="10">
        <v>2.3897702083221099E-18</v>
      </c>
      <c r="E91" s="12" t="s">
        <v>1778</v>
      </c>
      <c r="F91" s="13" t="s">
        <v>1778</v>
      </c>
    </row>
    <row r="92" spans="1:6" x14ac:dyDescent="0.15">
      <c r="A92" s="9" t="s">
        <v>968</v>
      </c>
      <c r="B92" s="10">
        <v>-3.9017905202016498</v>
      </c>
      <c r="C92" s="11">
        <f t="shared" si="1"/>
        <v>14.94706707346206</v>
      </c>
      <c r="D92" s="10">
        <v>1.3374559125583601E-31</v>
      </c>
      <c r="E92" s="12" t="s">
        <v>1941</v>
      </c>
      <c r="F92" s="13" t="s">
        <v>2399</v>
      </c>
    </row>
    <row r="93" spans="1:6" x14ac:dyDescent="0.15">
      <c r="A93" s="9" t="s">
        <v>965</v>
      </c>
      <c r="B93" s="10">
        <v>-3.8312578058626801</v>
      </c>
      <c r="C93" s="11">
        <f t="shared" si="1"/>
        <v>14.233887228093256</v>
      </c>
      <c r="D93" s="10">
        <v>6.4501529332199304E-31</v>
      </c>
      <c r="E93" s="12" t="s">
        <v>1778</v>
      </c>
      <c r="F93" s="13" t="s">
        <v>1778</v>
      </c>
    </row>
    <row r="94" spans="1:6" x14ac:dyDescent="0.15">
      <c r="A94" s="9" t="s">
        <v>104</v>
      </c>
      <c r="B94" s="10">
        <v>-3.81868895481727</v>
      </c>
      <c r="C94" s="11">
        <f t="shared" si="1"/>
        <v>14.110419307488227</v>
      </c>
      <c r="D94" s="10">
        <v>2.7555927454760199E-2</v>
      </c>
      <c r="E94" s="12" t="s">
        <v>1778</v>
      </c>
      <c r="F94" s="13" t="s">
        <v>1778</v>
      </c>
    </row>
    <row r="95" spans="1:6" x14ac:dyDescent="0.15">
      <c r="A95" s="9" t="s">
        <v>102</v>
      </c>
      <c r="B95" s="10">
        <v>-3.8171447414997401</v>
      </c>
      <c r="C95" s="11">
        <f t="shared" si="1"/>
        <v>14.095324058962234</v>
      </c>
      <c r="D95" s="10">
        <v>2.7861701466128101E-2</v>
      </c>
      <c r="E95" s="12" t="s">
        <v>1942</v>
      </c>
      <c r="F95" s="13" t="s">
        <v>2400</v>
      </c>
    </row>
    <row r="96" spans="1:6" x14ac:dyDescent="0.15">
      <c r="A96" s="9" t="s">
        <v>933</v>
      </c>
      <c r="B96" s="10">
        <v>-3.8000158308122201</v>
      </c>
      <c r="C96" s="11">
        <f t="shared" si="1"/>
        <v>13.928961855551945</v>
      </c>
      <c r="D96" s="10">
        <v>7.0185526782684103E-22</v>
      </c>
      <c r="E96" s="12" t="s">
        <v>1778</v>
      </c>
      <c r="F96" s="13" t="s">
        <v>1778</v>
      </c>
    </row>
    <row r="97" spans="1:6" x14ac:dyDescent="0.15">
      <c r="A97" s="9" t="s">
        <v>858</v>
      </c>
      <c r="B97" s="10">
        <v>-3.7963981731210401</v>
      </c>
      <c r="C97" s="11">
        <f t="shared" si="1"/>
        <v>13.894077774815523</v>
      </c>
      <c r="D97" s="10">
        <v>1.6668617573421701E-12</v>
      </c>
      <c r="E97" s="12" t="s">
        <v>1778</v>
      </c>
      <c r="F97" s="13" t="s">
        <v>1778</v>
      </c>
    </row>
    <row r="98" spans="1:6" x14ac:dyDescent="0.15">
      <c r="A98" s="9" t="s">
        <v>937</v>
      </c>
      <c r="B98" s="10">
        <v>-3.74725372712552</v>
      </c>
      <c r="C98" s="11">
        <f t="shared" si="1"/>
        <v>13.428755704550134</v>
      </c>
      <c r="D98" s="10">
        <v>7.3719310131783402E-23</v>
      </c>
      <c r="E98" s="12" t="s">
        <v>1778</v>
      </c>
      <c r="F98" s="13" t="s">
        <v>1778</v>
      </c>
    </row>
    <row r="99" spans="1:6" x14ac:dyDescent="0.15">
      <c r="A99" s="9" t="s">
        <v>961</v>
      </c>
      <c r="B99" s="10">
        <v>-3.7433294434250102</v>
      </c>
      <c r="C99" s="11">
        <f t="shared" si="1"/>
        <v>13.392277697649586</v>
      </c>
      <c r="D99" s="10">
        <v>2.0863618813055001E-29</v>
      </c>
      <c r="E99" s="12" t="s">
        <v>1778</v>
      </c>
      <c r="F99" s="13" t="s">
        <v>1778</v>
      </c>
    </row>
    <row r="100" spans="1:6" ht="33" x14ac:dyDescent="0.15">
      <c r="A100" s="9" t="s">
        <v>899</v>
      </c>
      <c r="B100" s="10">
        <v>-3.74139525785509</v>
      </c>
      <c r="C100" s="11">
        <f t="shared" si="1"/>
        <v>13.374335032402865</v>
      </c>
      <c r="D100" s="10">
        <v>6.2610344283985403E-16</v>
      </c>
      <c r="E100" s="12" t="s">
        <v>1943</v>
      </c>
      <c r="F100" s="13" t="s">
        <v>2401</v>
      </c>
    </row>
    <row r="101" spans="1:6" ht="22" x14ac:dyDescent="0.15">
      <c r="A101" s="9" t="s">
        <v>924</v>
      </c>
      <c r="B101" s="10">
        <v>-3.7346332875034101</v>
      </c>
      <c r="C101" s="11">
        <f t="shared" si="1"/>
        <v>13.311795656770091</v>
      </c>
      <c r="D101" s="10">
        <v>5.0432778321971197E-19</v>
      </c>
      <c r="E101" s="12" t="s">
        <v>1944</v>
      </c>
      <c r="F101" s="13" t="s">
        <v>2402</v>
      </c>
    </row>
    <row r="102" spans="1:6" ht="22" x14ac:dyDescent="0.15">
      <c r="A102" s="9" t="s">
        <v>875</v>
      </c>
      <c r="B102" s="10">
        <v>-3.7287098094006201</v>
      </c>
      <c r="C102" s="11">
        <f t="shared" si="1"/>
        <v>13.257251576439787</v>
      </c>
      <c r="D102" s="10">
        <v>8.23039798557582E-14</v>
      </c>
      <c r="E102" s="12" t="s">
        <v>1945</v>
      </c>
      <c r="F102" s="13" t="s">
        <v>2403</v>
      </c>
    </row>
    <row r="103" spans="1:6" x14ac:dyDescent="0.15">
      <c r="A103" s="9" t="s">
        <v>890</v>
      </c>
      <c r="B103" s="10">
        <v>-3.7181667199608399</v>
      </c>
      <c r="C103" s="11">
        <f t="shared" si="1"/>
        <v>13.160721883903371</v>
      </c>
      <c r="D103" s="10">
        <v>3.6266810080030197E-15</v>
      </c>
      <c r="E103" s="12" t="s">
        <v>1778</v>
      </c>
      <c r="F103" s="13" t="s">
        <v>1778</v>
      </c>
    </row>
    <row r="104" spans="1:6" x14ac:dyDescent="0.15">
      <c r="A104" s="9" t="s">
        <v>424</v>
      </c>
      <c r="B104" s="10">
        <v>-3.7172432031339802</v>
      </c>
      <c r="C104" s="11">
        <f t="shared" si="1"/>
        <v>13.152299966268099</v>
      </c>
      <c r="D104" s="10">
        <v>1.02200303408407E-3</v>
      </c>
      <c r="E104" s="12" t="s">
        <v>1946</v>
      </c>
      <c r="F104" s="13" t="s">
        <v>2404</v>
      </c>
    </row>
    <row r="105" spans="1:6" x14ac:dyDescent="0.15">
      <c r="A105" s="9" t="s">
        <v>245</v>
      </c>
      <c r="B105" s="10">
        <v>-3.7045355017365602</v>
      </c>
      <c r="C105" s="11">
        <f t="shared" si="1"/>
        <v>13.036959189459877</v>
      </c>
      <c r="D105" s="10">
        <v>9.5958156861284394E-3</v>
      </c>
      <c r="E105" s="12" t="s">
        <v>1778</v>
      </c>
      <c r="F105" s="13" t="s">
        <v>1778</v>
      </c>
    </row>
    <row r="106" spans="1:6" ht="22" x14ac:dyDescent="0.15">
      <c r="A106" s="9" t="s">
        <v>974</v>
      </c>
      <c r="B106" s="10">
        <v>-3.6899730554642902</v>
      </c>
      <c r="C106" s="11">
        <f t="shared" si="1"/>
        <v>12.906027105514134</v>
      </c>
      <c r="D106" s="10">
        <v>7.2883598322741796E-35</v>
      </c>
      <c r="E106" s="12" t="s">
        <v>1947</v>
      </c>
      <c r="F106" s="13" t="s">
        <v>2405</v>
      </c>
    </row>
    <row r="107" spans="1:6" x14ac:dyDescent="0.15">
      <c r="A107" s="9" t="s">
        <v>659</v>
      </c>
      <c r="B107" s="10">
        <v>-3.6792057337398401</v>
      </c>
      <c r="C107" s="11">
        <f t="shared" si="1"/>
        <v>12.810063603513063</v>
      </c>
      <c r="D107" s="10">
        <v>2.5677543269030099E-6</v>
      </c>
      <c r="E107" s="12" t="s">
        <v>1778</v>
      </c>
      <c r="F107" s="13" t="s">
        <v>1778</v>
      </c>
    </row>
    <row r="108" spans="1:6" ht="22" x14ac:dyDescent="0.15">
      <c r="A108" s="9" t="s">
        <v>720</v>
      </c>
      <c r="B108" s="10">
        <v>-3.6736776381980101</v>
      </c>
      <c r="C108" s="11">
        <f t="shared" si="1"/>
        <v>12.761072131134005</v>
      </c>
      <c r="D108" s="10">
        <v>1.3770424118099501E-7</v>
      </c>
      <c r="E108" s="12" t="s">
        <v>1948</v>
      </c>
      <c r="F108" s="13" t="s">
        <v>2406</v>
      </c>
    </row>
    <row r="109" spans="1:6" x14ac:dyDescent="0.15">
      <c r="A109" s="9" t="s">
        <v>815</v>
      </c>
      <c r="B109" s="10">
        <v>-3.6495453775322502</v>
      </c>
      <c r="C109" s="11">
        <f t="shared" si="1"/>
        <v>12.54939037576948</v>
      </c>
      <c r="D109" s="10">
        <v>1.1576074379951501E-10</v>
      </c>
      <c r="E109" s="12" t="s">
        <v>1778</v>
      </c>
      <c r="F109" s="13" t="s">
        <v>1778</v>
      </c>
    </row>
    <row r="110" spans="1:6" x14ac:dyDescent="0.15">
      <c r="A110" s="9" t="s">
        <v>944</v>
      </c>
      <c r="B110" s="10">
        <v>-3.6413448170511802</v>
      </c>
      <c r="C110" s="11">
        <f t="shared" si="1"/>
        <v>12.478259541318355</v>
      </c>
      <c r="D110" s="10">
        <v>2.2873531694253001E-24</v>
      </c>
      <c r="E110" s="12" t="s">
        <v>1949</v>
      </c>
      <c r="F110" s="13" t="s">
        <v>2407</v>
      </c>
    </row>
    <row r="111" spans="1:6" ht="22" x14ac:dyDescent="0.15">
      <c r="A111" s="9" t="s">
        <v>387</v>
      </c>
      <c r="B111" s="10">
        <v>-3.6061873411143601</v>
      </c>
      <c r="C111" s="11">
        <f t="shared" si="1"/>
        <v>12.177848298113194</v>
      </c>
      <c r="D111" s="10">
        <v>1.79390058647757E-3</v>
      </c>
      <c r="E111" s="12" t="s">
        <v>1950</v>
      </c>
      <c r="F111" s="13" t="s">
        <v>2408</v>
      </c>
    </row>
    <row r="112" spans="1:6" ht="22" x14ac:dyDescent="0.15">
      <c r="A112" s="9" t="s">
        <v>873</v>
      </c>
      <c r="B112" s="10">
        <v>-3.59057836914906</v>
      </c>
      <c r="C112" s="11">
        <f t="shared" si="1"/>
        <v>12.046802513587407</v>
      </c>
      <c r="D112" s="10">
        <v>1.09786122778204E-13</v>
      </c>
      <c r="E112" s="12" t="s">
        <v>1951</v>
      </c>
      <c r="F112" s="13" t="s">
        <v>2409</v>
      </c>
    </row>
    <row r="113" spans="1:6" ht="22" x14ac:dyDescent="0.15">
      <c r="A113" s="9" t="s">
        <v>373</v>
      </c>
      <c r="B113" s="10">
        <v>-3.5853332956301398</v>
      </c>
      <c r="C113" s="11">
        <f t="shared" si="1"/>
        <v>12.003084581724327</v>
      </c>
      <c r="D113" s="10">
        <v>2.14261195733272E-3</v>
      </c>
      <c r="E113" s="12" t="s">
        <v>1950</v>
      </c>
      <c r="F113" s="13" t="s">
        <v>2408</v>
      </c>
    </row>
    <row r="114" spans="1:6" ht="33" x14ac:dyDescent="0.15">
      <c r="A114" s="9" t="s">
        <v>215</v>
      </c>
      <c r="B114" s="10">
        <v>-3.5830973260253201</v>
      </c>
      <c r="C114" s="11">
        <f t="shared" si="1"/>
        <v>11.984495937320164</v>
      </c>
      <c r="D114" s="10">
        <v>1.23407057885466E-2</v>
      </c>
      <c r="E114" s="12" t="s">
        <v>1824</v>
      </c>
      <c r="F114" s="13" t="s">
        <v>1881</v>
      </c>
    </row>
    <row r="115" spans="1:6" ht="22" x14ac:dyDescent="0.15">
      <c r="A115" s="9" t="s">
        <v>9</v>
      </c>
      <c r="B115" s="10">
        <v>-3.5813459041221698</v>
      </c>
      <c r="C115" s="11">
        <f t="shared" si="1"/>
        <v>11.969955668975324</v>
      </c>
      <c r="D115" s="10">
        <v>4.7178488367436502E-2</v>
      </c>
      <c r="E115" s="12" t="s">
        <v>1952</v>
      </c>
      <c r="F115" s="13" t="s">
        <v>2410</v>
      </c>
    </row>
    <row r="116" spans="1:6" x14ac:dyDescent="0.15">
      <c r="A116" s="9" t="s">
        <v>984</v>
      </c>
      <c r="B116" s="10">
        <v>-3.5669277210216399</v>
      </c>
      <c r="C116" s="11">
        <f t="shared" si="1"/>
        <v>11.850924638319746</v>
      </c>
      <c r="D116" s="10">
        <v>1.3715573890941199E-44</v>
      </c>
      <c r="E116" s="12" t="s">
        <v>1778</v>
      </c>
      <c r="F116" s="13" t="s">
        <v>1778</v>
      </c>
    </row>
    <row r="117" spans="1:6" x14ac:dyDescent="0.15">
      <c r="A117" s="9" t="s">
        <v>904</v>
      </c>
      <c r="B117" s="10">
        <v>-3.5607195656267998</v>
      </c>
      <c r="C117" s="11">
        <f t="shared" si="1"/>
        <v>11.800037715305589</v>
      </c>
      <c r="D117" s="10">
        <v>9.1455764888859196E-17</v>
      </c>
      <c r="E117" s="12" t="s">
        <v>1778</v>
      </c>
      <c r="F117" s="13" t="s">
        <v>1778</v>
      </c>
    </row>
    <row r="118" spans="1:6" ht="22" x14ac:dyDescent="0.15">
      <c r="A118" s="9" t="s">
        <v>187</v>
      </c>
      <c r="B118" s="10">
        <v>-3.5597432207674502</v>
      </c>
      <c r="C118" s="11">
        <f t="shared" si="1"/>
        <v>11.792054733229861</v>
      </c>
      <c r="D118" s="10">
        <v>1.50890248109128E-2</v>
      </c>
      <c r="E118" s="12" t="s">
        <v>1953</v>
      </c>
      <c r="F118" s="13" t="s">
        <v>2411</v>
      </c>
    </row>
    <row r="119" spans="1:6" x14ac:dyDescent="0.15">
      <c r="A119" s="9" t="s">
        <v>981</v>
      </c>
      <c r="B119" s="10">
        <v>-3.5519288029374398</v>
      </c>
      <c r="C119" s="11">
        <f t="shared" si="1"/>
        <v>11.728355248393751</v>
      </c>
      <c r="D119" s="10">
        <v>2.3662880114613698E-43</v>
      </c>
      <c r="E119" s="12" t="s">
        <v>1778</v>
      </c>
      <c r="F119" s="13" t="s">
        <v>1778</v>
      </c>
    </row>
    <row r="120" spans="1:6" x14ac:dyDescent="0.15">
      <c r="A120" s="9" t="s">
        <v>959</v>
      </c>
      <c r="B120" s="10">
        <v>-3.54241047087159</v>
      </c>
      <c r="C120" s="11">
        <f t="shared" si="1"/>
        <v>11.651230890537704</v>
      </c>
      <c r="D120" s="10">
        <v>1.1244920604862701E-28</v>
      </c>
      <c r="E120" s="12" t="s">
        <v>1954</v>
      </c>
      <c r="F120" s="13" t="s">
        <v>2412</v>
      </c>
    </row>
    <row r="121" spans="1:6" x14ac:dyDescent="0.15">
      <c r="A121" s="9" t="s">
        <v>958</v>
      </c>
      <c r="B121" s="10">
        <v>-3.5405677500356099</v>
      </c>
      <c r="C121" s="11">
        <f t="shared" si="1"/>
        <v>11.636358544261832</v>
      </c>
      <c r="D121" s="10">
        <v>4.4008071732380398E-28</v>
      </c>
      <c r="E121" s="12" t="s">
        <v>1778</v>
      </c>
      <c r="F121" s="13" t="s">
        <v>1778</v>
      </c>
    </row>
    <row r="122" spans="1:6" x14ac:dyDescent="0.15">
      <c r="A122" s="9" t="s">
        <v>967</v>
      </c>
      <c r="B122" s="10">
        <v>-3.5051941893332401</v>
      </c>
      <c r="C122" s="11">
        <f t="shared" si="1"/>
        <v>11.354515084790867</v>
      </c>
      <c r="D122" s="10">
        <v>3.5831532333910599E-31</v>
      </c>
      <c r="E122" s="12" t="s">
        <v>1955</v>
      </c>
      <c r="F122" s="13" t="s">
        <v>2413</v>
      </c>
    </row>
    <row r="123" spans="1:6" ht="22" x14ac:dyDescent="0.15">
      <c r="A123" s="9" t="s">
        <v>878</v>
      </c>
      <c r="B123" s="10">
        <v>-3.4962083108328099</v>
      </c>
      <c r="C123" s="11">
        <f t="shared" si="1"/>
        <v>11.284012865620859</v>
      </c>
      <c r="D123" s="10">
        <v>4.9937068154371898E-14</v>
      </c>
      <c r="E123" s="12" t="s">
        <v>1956</v>
      </c>
      <c r="F123" s="13" t="s">
        <v>2414</v>
      </c>
    </row>
    <row r="124" spans="1:6" ht="22" x14ac:dyDescent="0.15">
      <c r="A124" s="9" t="s">
        <v>143</v>
      </c>
      <c r="B124" s="10">
        <v>-3.4537148519063101</v>
      </c>
      <c r="C124" s="11">
        <f t="shared" si="1"/>
        <v>10.956498078268925</v>
      </c>
      <c r="D124" s="10">
        <v>2.1018231309970301E-2</v>
      </c>
      <c r="E124" s="12" t="s">
        <v>1957</v>
      </c>
      <c r="F124" s="13" t="s">
        <v>2415</v>
      </c>
    </row>
    <row r="125" spans="1:6" x14ac:dyDescent="0.15">
      <c r="A125" s="9" t="s">
        <v>850</v>
      </c>
      <c r="B125" s="10">
        <v>-3.4480659935473201</v>
      </c>
      <c r="C125" s="11">
        <f t="shared" si="1"/>
        <v>10.913681894800822</v>
      </c>
      <c r="D125" s="10">
        <v>3.0130890538368602E-12</v>
      </c>
      <c r="E125" s="12" t="s">
        <v>1778</v>
      </c>
      <c r="F125" s="13" t="s">
        <v>1778</v>
      </c>
    </row>
    <row r="126" spans="1:6" x14ac:dyDescent="0.15">
      <c r="A126" s="9" t="s">
        <v>909</v>
      </c>
      <c r="B126" s="10">
        <v>-3.4205326405876399</v>
      </c>
      <c r="C126" s="11">
        <f t="shared" si="1"/>
        <v>10.707372852717308</v>
      </c>
      <c r="D126" s="10">
        <v>5.8656337969638104E-17</v>
      </c>
      <c r="E126" s="12" t="s">
        <v>1941</v>
      </c>
      <c r="F126" s="13" t="s">
        <v>2399</v>
      </c>
    </row>
    <row r="127" spans="1:6" x14ac:dyDescent="0.15">
      <c r="A127" s="9" t="s">
        <v>866</v>
      </c>
      <c r="B127" s="10">
        <v>-3.3871137983764799</v>
      </c>
      <c r="C127" s="11">
        <f t="shared" si="1"/>
        <v>10.462196003555217</v>
      </c>
      <c r="D127" s="10">
        <v>4.0905440524621201E-13</v>
      </c>
      <c r="E127" s="12" t="s">
        <v>1778</v>
      </c>
      <c r="F127" s="13" t="s">
        <v>1778</v>
      </c>
    </row>
    <row r="128" spans="1:6" x14ac:dyDescent="0.15">
      <c r="A128" s="9" t="s">
        <v>436</v>
      </c>
      <c r="B128" s="10">
        <v>-3.38239445272034</v>
      </c>
      <c r="C128" s="11">
        <f t="shared" si="1"/>
        <v>10.428027971827824</v>
      </c>
      <c r="D128" s="10">
        <v>8.5596640189814996E-4</v>
      </c>
      <c r="E128" s="12" t="s">
        <v>1778</v>
      </c>
      <c r="F128" s="13" t="s">
        <v>1778</v>
      </c>
    </row>
    <row r="129" spans="1:6" ht="22" x14ac:dyDescent="0.15">
      <c r="A129" s="9" t="s">
        <v>88</v>
      </c>
      <c r="B129" s="10">
        <v>-3.3802777077181299</v>
      </c>
      <c r="C129" s="11">
        <f t="shared" si="1"/>
        <v>10.412739022945962</v>
      </c>
      <c r="D129" s="10">
        <v>3.05051353732326E-2</v>
      </c>
      <c r="E129" s="12" t="s">
        <v>1958</v>
      </c>
      <c r="F129" s="13" t="s">
        <v>2416</v>
      </c>
    </row>
    <row r="130" spans="1:6" x14ac:dyDescent="0.15">
      <c r="A130" s="9" t="s">
        <v>883</v>
      </c>
      <c r="B130" s="10">
        <v>-3.3795031323283999</v>
      </c>
      <c r="C130" s="11">
        <f t="shared" si="1"/>
        <v>10.407149978555763</v>
      </c>
      <c r="D130" s="10">
        <v>2.1014142550728599E-14</v>
      </c>
      <c r="E130" s="12" t="s">
        <v>1959</v>
      </c>
      <c r="F130" s="13" t="s">
        <v>2417</v>
      </c>
    </row>
    <row r="131" spans="1:6" x14ac:dyDescent="0.15">
      <c r="A131" s="9" t="s">
        <v>134</v>
      </c>
      <c r="B131" s="10">
        <v>-3.3679171440261402</v>
      </c>
      <c r="C131" s="11">
        <f t="shared" si="1"/>
        <v>10.32390699031421</v>
      </c>
      <c r="D131" s="10">
        <v>2.2071220939180399E-2</v>
      </c>
      <c r="E131" s="12" t="s">
        <v>1778</v>
      </c>
      <c r="F131" s="13" t="s">
        <v>1778</v>
      </c>
    </row>
    <row r="132" spans="1:6" x14ac:dyDescent="0.15">
      <c r="A132" s="9" t="s">
        <v>893</v>
      </c>
      <c r="B132" s="10">
        <v>-3.3593336149309798</v>
      </c>
      <c r="C132" s="11">
        <f t="shared" ref="C132:C195" si="2">2^(-1*B132)</f>
        <v>10.262665730154209</v>
      </c>
      <c r="D132" s="10">
        <v>2.7012338194482001E-15</v>
      </c>
      <c r="E132" s="12" t="s">
        <v>1778</v>
      </c>
      <c r="F132" s="13" t="s">
        <v>1778</v>
      </c>
    </row>
    <row r="133" spans="1:6" x14ac:dyDescent="0.15">
      <c r="A133" s="9" t="s">
        <v>576</v>
      </c>
      <c r="B133" s="10">
        <v>-3.35561291236341</v>
      </c>
      <c r="C133" s="11">
        <f t="shared" si="2"/>
        <v>10.236232472002859</v>
      </c>
      <c r="D133" s="10">
        <v>4.46913086644298E-5</v>
      </c>
      <c r="E133" s="12" t="s">
        <v>1960</v>
      </c>
      <c r="F133" s="13" t="s">
        <v>2418</v>
      </c>
    </row>
    <row r="134" spans="1:6" x14ac:dyDescent="0.15">
      <c r="A134" s="9" t="s">
        <v>777</v>
      </c>
      <c r="B134" s="10">
        <v>-3.3496544149456899</v>
      </c>
      <c r="C134" s="11">
        <f t="shared" si="2"/>
        <v>10.194042831729735</v>
      </c>
      <c r="D134" s="10">
        <v>4.8247078334321097E-9</v>
      </c>
      <c r="E134" s="12" t="s">
        <v>1961</v>
      </c>
      <c r="F134" s="13" t="s">
        <v>2419</v>
      </c>
    </row>
    <row r="135" spans="1:6" ht="22" x14ac:dyDescent="0.15">
      <c r="A135" s="9" t="s">
        <v>881</v>
      </c>
      <c r="B135" s="10">
        <v>-3.3428259293296101</v>
      </c>
      <c r="C135" s="11">
        <f t="shared" si="2"/>
        <v>10.145906950172142</v>
      </c>
      <c r="D135" s="10">
        <v>3.5890211370273398E-14</v>
      </c>
      <c r="E135" s="12" t="s">
        <v>1962</v>
      </c>
      <c r="F135" s="13" t="s">
        <v>2420</v>
      </c>
    </row>
    <row r="136" spans="1:6" x14ac:dyDescent="0.15">
      <c r="A136" s="9" t="s">
        <v>699</v>
      </c>
      <c r="B136" s="10">
        <v>-3.3423066408790199</v>
      </c>
      <c r="C136" s="11">
        <f t="shared" si="2"/>
        <v>10.142255655853985</v>
      </c>
      <c r="D136" s="10">
        <v>5.0534011803714695E-7</v>
      </c>
      <c r="E136" s="12" t="s">
        <v>1963</v>
      </c>
      <c r="F136" s="13" t="s">
        <v>2421</v>
      </c>
    </row>
    <row r="137" spans="1:6" x14ac:dyDescent="0.15">
      <c r="A137" s="9" t="s">
        <v>712</v>
      </c>
      <c r="B137" s="10">
        <v>-3.3303730753479899</v>
      </c>
      <c r="C137" s="11">
        <f t="shared" si="2"/>
        <v>10.058707802747168</v>
      </c>
      <c r="D137" s="10">
        <v>2.33925974520684E-7</v>
      </c>
      <c r="E137" s="12" t="s">
        <v>1778</v>
      </c>
      <c r="F137" s="13" t="s">
        <v>1778</v>
      </c>
    </row>
    <row r="138" spans="1:6" x14ac:dyDescent="0.15">
      <c r="A138" s="9" t="s">
        <v>731</v>
      </c>
      <c r="B138" s="10">
        <v>-3.3288245880777501</v>
      </c>
      <c r="C138" s="11">
        <f t="shared" si="2"/>
        <v>10.047917285996942</v>
      </c>
      <c r="D138" s="10">
        <v>8.5313768713415205E-8</v>
      </c>
      <c r="E138" s="12" t="s">
        <v>1778</v>
      </c>
      <c r="F138" s="13" t="s">
        <v>1778</v>
      </c>
    </row>
    <row r="139" spans="1:6" x14ac:dyDescent="0.15">
      <c r="A139" s="9" t="s">
        <v>492</v>
      </c>
      <c r="B139" s="10">
        <v>-3.3157888343564701</v>
      </c>
      <c r="C139" s="11">
        <f t="shared" si="2"/>
        <v>9.9575363030467141</v>
      </c>
      <c r="D139" s="10">
        <v>2.9632576310345999E-4</v>
      </c>
      <c r="E139" s="12" t="s">
        <v>1964</v>
      </c>
      <c r="F139" s="13" t="s">
        <v>2422</v>
      </c>
    </row>
    <row r="140" spans="1:6" ht="22" x14ac:dyDescent="0.15">
      <c r="A140" s="9" t="s">
        <v>913</v>
      </c>
      <c r="B140" s="10">
        <v>-3.3021458251569</v>
      </c>
      <c r="C140" s="11">
        <f t="shared" si="2"/>
        <v>9.8638155709972519</v>
      </c>
      <c r="D140" s="10">
        <v>5.0873471305047702E-18</v>
      </c>
      <c r="E140" s="12" t="s">
        <v>1965</v>
      </c>
      <c r="F140" s="13" t="s">
        <v>2423</v>
      </c>
    </row>
    <row r="141" spans="1:6" x14ac:dyDescent="0.15">
      <c r="A141" s="9" t="s">
        <v>972</v>
      </c>
      <c r="B141" s="10">
        <v>-3.3001616086724801</v>
      </c>
      <c r="C141" s="11">
        <f t="shared" si="2"/>
        <v>9.850258657102188</v>
      </c>
      <c r="D141" s="10">
        <v>1.1159173253441199E-34</v>
      </c>
      <c r="E141" s="12" t="s">
        <v>1778</v>
      </c>
      <c r="F141" s="13" t="s">
        <v>1778</v>
      </c>
    </row>
    <row r="142" spans="1:6" x14ac:dyDescent="0.15">
      <c r="A142" s="9" t="s">
        <v>966</v>
      </c>
      <c r="B142" s="10">
        <v>-3.2898029351633902</v>
      </c>
      <c r="C142" s="11">
        <f t="shared" si="2"/>
        <v>9.7797862610186268</v>
      </c>
      <c r="D142" s="10">
        <v>5.6361176111556296E-31</v>
      </c>
      <c r="E142" s="12" t="s">
        <v>1778</v>
      </c>
      <c r="F142" s="13" t="s">
        <v>1778</v>
      </c>
    </row>
    <row r="143" spans="1:6" x14ac:dyDescent="0.15">
      <c r="A143" s="9" t="s">
        <v>880</v>
      </c>
      <c r="B143" s="10">
        <v>-3.2843121644853199</v>
      </c>
      <c r="C143" s="11">
        <f t="shared" si="2"/>
        <v>9.7426359932039652</v>
      </c>
      <c r="D143" s="10">
        <v>4.4315970249467101E-14</v>
      </c>
      <c r="E143" s="12" t="s">
        <v>1778</v>
      </c>
      <c r="F143" s="13" t="s">
        <v>1778</v>
      </c>
    </row>
    <row r="144" spans="1:6" ht="22" x14ac:dyDescent="0.15">
      <c r="A144" s="9" t="s">
        <v>907</v>
      </c>
      <c r="B144" s="10">
        <v>-3.2831868424912001</v>
      </c>
      <c r="C144" s="11">
        <f t="shared" si="2"/>
        <v>9.7350395660420865</v>
      </c>
      <c r="D144" s="10">
        <v>6.1319969846494505E-17</v>
      </c>
      <c r="E144" s="12" t="s">
        <v>1966</v>
      </c>
      <c r="F144" s="13" t="s">
        <v>2424</v>
      </c>
    </row>
    <row r="145" spans="1:6" x14ac:dyDescent="0.15">
      <c r="A145" s="9" t="s">
        <v>946</v>
      </c>
      <c r="B145" s="10">
        <v>-3.2677958089199</v>
      </c>
      <c r="C145" s="11">
        <f t="shared" si="2"/>
        <v>9.6317357307493161</v>
      </c>
      <c r="D145" s="10">
        <v>1.8946248533519798E-24</v>
      </c>
      <c r="E145" s="12" t="s">
        <v>1967</v>
      </c>
      <c r="F145" s="13" t="s">
        <v>2425</v>
      </c>
    </row>
    <row r="146" spans="1:6" x14ac:dyDescent="0.15">
      <c r="A146" s="9" t="s">
        <v>372</v>
      </c>
      <c r="B146" s="10">
        <v>-3.25628273448807</v>
      </c>
      <c r="C146" s="11">
        <f t="shared" si="2"/>
        <v>9.5551779045213987</v>
      </c>
      <c r="D146" s="10">
        <v>2.14261195733272E-3</v>
      </c>
      <c r="E146" s="12" t="s">
        <v>1778</v>
      </c>
      <c r="F146" s="13" t="s">
        <v>1778</v>
      </c>
    </row>
    <row r="147" spans="1:6" x14ac:dyDescent="0.15">
      <c r="A147" s="9" t="s">
        <v>811</v>
      </c>
      <c r="B147" s="10">
        <v>-3.2500920270881002</v>
      </c>
      <c r="C147" s="11">
        <f t="shared" si="2"/>
        <v>9.5142637995376038</v>
      </c>
      <c r="D147" s="10">
        <v>3.0817728151772799E-10</v>
      </c>
      <c r="E147" s="12" t="s">
        <v>1778</v>
      </c>
      <c r="F147" s="13" t="s">
        <v>1778</v>
      </c>
    </row>
    <row r="148" spans="1:6" x14ac:dyDescent="0.15">
      <c r="A148" s="9" t="s">
        <v>270</v>
      </c>
      <c r="B148" s="10">
        <v>-3.2261512022572401</v>
      </c>
      <c r="C148" s="11">
        <f t="shared" si="2"/>
        <v>9.3576819968001583</v>
      </c>
      <c r="D148" s="10">
        <v>7.34535354359584E-3</v>
      </c>
      <c r="E148" s="12" t="s">
        <v>1778</v>
      </c>
      <c r="F148" s="13" t="s">
        <v>1778</v>
      </c>
    </row>
    <row r="149" spans="1:6" ht="22" x14ac:dyDescent="0.15">
      <c r="A149" s="9" t="s">
        <v>380</v>
      </c>
      <c r="B149" s="10">
        <v>-3.2234660299290598</v>
      </c>
      <c r="C149" s="11">
        <f t="shared" si="2"/>
        <v>9.3402814934918563</v>
      </c>
      <c r="D149" s="10">
        <v>2.0377504185631399E-3</v>
      </c>
      <c r="E149" s="12" t="s">
        <v>1968</v>
      </c>
      <c r="F149" s="13" t="s">
        <v>2426</v>
      </c>
    </row>
    <row r="150" spans="1:6" x14ac:dyDescent="0.15">
      <c r="A150" s="9" t="s">
        <v>631</v>
      </c>
      <c r="B150" s="10">
        <v>-3.2212905320359502</v>
      </c>
      <c r="C150" s="11">
        <f t="shared" si="2"/>
        <v>9.3262075212810078</v>
      </c>
      <c r="D150" s="10">
        <v>9.1967521396915608E-6</v>
      </c>
      <c r="E150" s="12" t="s">
        <v>1778</v>
      </c>
      <c r="F150" s="13" t="s">
        <v>1778</v>
      </c>
    </row>
    <row r="151" spans="1:6" x14ac:dyDescent="0.15">
      <c r="A151" s="9" t="s">
        <v>523</v>
      </c>
      <c r="B151" s="10">
        <v>-3.2206951817161702</v>
      </c>
      <c r="C151" s="11">
        <f t="shared" si="2"/>
        <v>9.3223597121482236</v>
      </c>
      <c r="D151" s="10">
        <v>1.48516045079271E-4</v>
      </c>
      <c r="E151" s="12" t="s">
        <v>1778</v>
      </c>
      <c r="F151" s="13" t="s">
        <v>1778</v>
      </c>
    </row>
    <row r="152" spans="1:6" x14ac:dyDescent="0.15">
      <c r="A152" s="9" t="s">
        <v>350</v>
      </c>
      <c r="B152" s="10">
        <v>-3.2182100394352</v>
      </c>
      <c r="C152" s="11">
        <f t="shared" si="2"/>
        <v>9.3063151238208714</v>
      </c>
      <c r="D152" s="10">
        <v>2.639160750959E-3</v>
      </c>
      <c r="E152" s="12" t="s">
        <v>1778</v>
      </c>
      <c r="F152" s="13" t="s">
        <v>1778</v>
      </c>
    </row>
    <row r="153" spans="1:6" ht="22" x14ac:dyDescent="0.15">
      <c r="A153" s="9" t="s">
        <v>900</v>
      </c>
      <c r="B153" s="10">
        <v>-3.2166644866944099</v>
      </c>
      <c r="C153" s="11">
        <f t="shared" si="2"/>
        <v>9.2963506484793257</v>
      </c>
      <c r="D153" s="10">
        <v>4.9089168265750196E-16</v>
      </c>
      <c r="E153" s="12" t="s">
        <v>1969</v>
      </c>
      <c r="F153" s="13" t="s">
        <v>2427</v>
      </c>
    </row>
    <row r="154" spans="1:6" ht="22" x14ac:dyDescent="0.15">
      <c r="A154" s="9" t="s">
        <v>256</v>
      </c>
      <c r="B154" s="10">
        <v>-3.2128688302572499</v>
      </c>
      <c r="C154" s="11">
        <f t="shared" si="2"/>
        <v>9.271924574110102</v>
      </c>
      <c r="D154" s="10">
        <v>8.6292242547415399E-3</v>
      </c>
      <c r="E154" s="12" t="s">
        <v>1970</v>
      </c>
      <c r="F154" s="13" t="s">
        <v>2428</v>
      </c>
    </row>
    <row r="155" spans="1:6" x14ac:dyDescent="0.15">
      <c r="A155" s="9" t="s">
        <v>936</v>
      </c>
      <c r="B155" s="10">
        <v>-3.20884048381187</v>
      </c>
      <c r="C155" s="11">
        <f t="shared" si="2"/>
        <v>9.2460712744967619</v>
      </c>
      <c r="D155" s="10">
        <v>7.3719310131783402E-23</v>
      </c>
      <c r="E155" s="12" t="s">
        <v>1778</v>
      </c>
      <c r="F155" s="13" t="s">
        <v>1778</v>
      </c>
    </row>
    <row r="156" spans="1:6" x14ac:dyDescent="0.15">
      <c r="A156" s="9" t="s">
        <v>374</v>
      </c>
      <c r="B156" s="10">
        <v>-3.2083326957106002</v>
      </c>
      <c r="C156" s="11">
        <f t="shared" si="2"/>
        <v>9.242817489962512</v>
      </c>
      <c r="D156" s="10">
        <v>2.1370656850425501E-3</v>
      </c>
      <c r="E156" s="12" t="s">
        <v>1778</v>
      </c>
      <c r="F156" s="13" t="s">
        <v>1778</v>
      </c>
    </row>
    <row r="157" spans="1:6" x14ac:dyDescent="0.15">
      <c r="A157" s="9" t="s">
        <v>456</v>
      </c>
      <c r="B157" s="10">
        <v>-3.2020070919327601</v>
      </c>
      <c r="C157" s="11">
        <f t="shared" si="2"/>
        <v>9.2023803833244493</v>
      </c>
      <c r="D157" s="10">
        <v>7.0989243197880998E-4</v>
      </c>
      <c r="E157" s="12" t="s">
        <v>1971</v>
      </c>
      <c r="F157" s="13" t="s">
        <v>2429</v>
      </c>
    </row>
    <row r="158" spans="1:6" x14ac:dyDescent="0.15">
      <c r="A158" s="9" t="s">
        <v>960</v>
      </c>
      <c r="B158" s="10">
        <v>-3.19283886309693</v>
      </c>
      <c r="C158" s="11">
        <f t="shared" si="2"/>
        <v>9.1440853088462077</v>
      </c>
      <c r="D158" s="10">
        <v>6.4671081223166701E-29</v>
      </c>
      <c r="E158" s="12" t="s">
        <v>1972</v>
      </c>
      <c r="F158" s="13" t="s">
        <v>2430</v>
      </c>
    </row>
    <row r="159" spans="1:6" x14ac:dyDescent="0.15">
      <c r="A159" s="9" t="s">
        <v>891</v>
      </c>
      <c r="B159" s="10">
        <v>-3.1630838688944798</v>
      </c>
      <c r="C159" s="11">
        <f t="shared" si="2"/>
        <v>8.9574238203862819</v>
      </c>
      <c r="D159" s="10">
        <v>3.59195031548544E-15</v>
      </c>
      <c r="E159" s="12" t="s">
        <v>1778</v>
      </c>
      <c r="F159" s="13" t="s">
        <v>1778</v>
      </c>
    </row>
    <row r="160" spans="1:6" x14ac:dyDescent="0.15">
      <c r="A160" s="9" t="s">
        <v>607</v>
      </c>
      <c r="B160" s="10">
        <v>-3.1624139025467799</v>
      </c>
      <c r="C160" s="11">
        <f t="shared" si="2"/>
        <v>8.9532650902740532</v>
      </c>
      <c r="D160" s="10">
        <v>2.37669107538009E-5</v>
      </c>
      <c r="E160" s="12" t="s">
        <v>1778</v>
      </c>
      <c r="F160" s="13" t="s">
        <v>1778</v>
      </c>
    </row>
    <row r="161" spans="1:6" x14ac:dyDescent="0.15">
      <c r="A161" s="9" t="s">
        <v>242</v>
      </c>
      <c r="B161" s="10">
        <v>-3.1528747472347098</v>
      </c>
      <c r="C161" s="11">
        <f t="shared" si="2"/>
        <v>8.8942610393143617</v>
      </c>
      <c r="D161" s="10">
        <v>9.97365654032243E-3</v>
      </c>
      <c r="E161" s="12" t="s">
        <v>1778</v>
      </c>
      <c r="F161" s="13" t="s">
        <v>1778</v>
      </c>
    </row>
    <row r="162" spans="1:6" x14ac:dyDescent="0.15">
      <c r="A162" s="9" t="s">
        <v>978</v>
      </c>
      <c r="B162" s="10">
        <v>-3.1512596185420798</v>
      </c>
      <c r="C162" s="11">
        <f t="shared" si="2"/>
        <v>8.8843092909401644</v>
      </c>
      <c r="D162" s="10">
        <v>5.4664385297829999E-38</v>
      </c>
      <c r="E162" s="12" t="s">
        <v>1778</v>
      </c>
      <c r="F162" s="13" t="s">
        <v>1778</v>
      </c>
    </row>
    <row r="163" spans="1:6" x14ac:dyDescent="0.15">
      <c r="A163" s="9" t="s">
        <v>515</v>
      </c>
      <c r="B163" s="10">
        <v>-3.13549726117891</v>
      </c>
      <c r="C163" s="11">
        <f t="shared" si="2"/>
        <v>8.7877709149169405</v>
      </c>
      <c r="D163" s="10">
        <v>1.85499157960234E-4</v>
      </c>
      <c r="E163" s="12" t="s">
        <v>1973</v>
      </c>
      <c r="F163" s="13" t="s">
        <v>2431</v>
      </c>
    </row>
    <row r="164" spans="1:6" x14ac:dyDescent="0.15">
      <c r="A164" s="9" t="s">
        <v>538</v>
      </c>
      <c r="B164" s="10">
        <v>-3.1326903387810399</v>
      </c>
      <c r="C164" s="11">
        <f t="shared" si="2"/>
        <v>8.770689958736142</v>
      </c>
      <c r="D164" s="10">
        <v>1.04558197918729E-4</v>
      </c>
      <c r="E164" s="12" t="s">
        <v>1778</v>
      </c>
      <c r="F164" s="13" t="s">
        <v>1778</v>
      </c>
    </row>
    <row r="165" spans="1:6" x14ac:dyDescent="0.15">
      <c r="A165" s="9" t="s">
        <v>947</v>
      </c>
      <c r="B165" s="10">
        <v>-3.1314347760193</v>
      </c>
      <c r="C165" s="11">
        <f t="shared" si="2"/>
        <v>8.7630602373444404</v>
      </c>
      <c r="D165" s="10">
        <v>1.5838900793876701E-24</v>
      </c>
      <c r="E165" s="12" t="s">
        <v>1974</v>
      </c>
      <c r="F165" s="13" t="s">
        <v>2432</v>
      </c>
    </row>
    <row r="166" spans="1:6" x14ac:dyDescent="0.15">
      <c r="A166" s="9" t="s">
        <v>20</v>
      </c>
      <c r="B166" s="10">
        <v>-3.1294131380999302</v>
      </c>
      <c r="C166" s="11">
        <f t="shared" si="2"/>
        <v>8.750789225318135</v>
      </c>
      <c r="D166" s="10">
        <v>4.39576511702E-2</v>
      </c>
      <c r="E166" s="12" t="s">
        <v>1778</v>
      </c>
      <c r="F166" s="13" t="s">
        <v>1778</v>
      </c>
    </row>
    <row r="167" spans="1:6" x14ac:dyDescent="0.15">
      <c r="A167" s="9" t="s">
        <v>495</v>
      </c>
      <c r="B167" s="10">
        <v>-3.1075402139907098</v>
      </c>
      <c r="C167" s="11">
        <f t="shared" si="2"/>
        <v>8.6191178151146648</v>
      </c>
      <c r="D167" s="10">
        <v>2.7757106450497097E-4</v>
      </c>
      <c r="E167" s="12" t="s">
        <v>1975</v>
      </c>
      <c r="F167" s="13" t="s">
        <v>2433</v>
      </c>
    </row>
    <row r="168" spans="1:6" ht="22" x14ac:dyDescent="0.15">
      <c r="A168" s="9" t="s">
        <v>742</v>
      </c>
      <c r="B168" s="10">
        <v>-3.0925222064309899</v>
      </c>
      <c r="C168" s="11">
        <f t="shared" si="2"/>
        <v>8.5298608487122323</v>
      </c>
      <c r="D168" s="10">
        <v>5.6383965524845903E-8</v>
      </c>
      <c r="E168" s="12" t="s">
        <v>1976</v>
      </c>
      <c r="F168" s="13" t="s">
        <v>2434</v>
      </c>
    </row>
    <row r="169" spans="1:6" x14ac:dyDescent="0.15">
      <c r="A169" s="9" t="s">
        <v>684</v>
      </c>
      <c r="B169" s="10">
        <v>-3.0837636154226198</v>
      </c>
      <c r="C169" s="11">
        <f t="shared" si="2"/>
        <v>8.4782330007954734</v>
      </c>
      <c r="D169" s="10">
        <v>8.3417910194478001E-7</v>
      </c>
      <c r="E169" s="12" t="s">
        <v>1977</v>
      </c>
      <c r="F169" s="13" t="s">
        <v>2435</v>
      </c>
    </row>
    <row r="170" spans="1:6" x14ac:dyDescent="0.15">
      <c r="A170" s="9" t="s">
        <v>948</v>
      </c>
      <c r="B170" s="10">
        <v>-3.07446698501708</v>
      </c>
      <c r="C170" s="11">
        <f t="shared" si="2"/>
        <v>8.4237754828167812</v>
      </c>
      <c r="D170" s="10">
        <v>7.1862184970302602E-25</v>
      </c>
      <c r="E170" s="12" t="s">
        <v>1778</v>
      </c>
      <c r="F170" s="13" t="s">
        <v>1778</v>
      </c>
    </row>
    <row r="171" spans="1:6" x14ac:dyDescent="0.15">
      <c r="A171" s="9" t="s">
        <v>876</v>
      </c>
      <c r="B171" s="10">
        <v>-3.0670389760580101</v>
      </c>
      <c r="C171" s="11">
        <f t="shared" si="2"/>
        <v>8.3805154229575418</v>
      </c>
      <c r="D171" s="10">
        <v>6.5759806583370502E-14</v>
      </c>
      <c r="E171" s="12" t="s">
        <v>1778</v>
      </c>
      <c r="F171" s="13" t="s">
        <v>1778</v>
      </c>
    </row>
    <row r="172" spans="1:6" x14ac:dyDescent="0.15">
      <c r="A172" s="9" t="s">
        <v>511</v>
      </c>
      <c r="B172" s="10">
        <v>-3.0526999541555502</v>
      </c>
      <c r="C172" s="11">
        <f t="shared" si="2"/>
        <v>8.2976336049844939</v>
      </c>
      <c r="D172" s="10">
        <v>2.16974339174897E-4</v>
      </c>
      <c r="E172" s="12" t="s">
        <v>1778</v>
      </c>
      <c r="F172" s="13" t="s">
        <v>1778</v>
      </c>
    </row>
    <row r="173" spans="1:6" x14ac:dyDescent="0.15">
      <c r="A173" s="9" t="s">
        <v>406</v>
      </c>
      <c r="B173" s="10">
        <v>-3.0473927742662701</v>
      </c>
      <c r="C173" s="11">
        <f t="shared" si="2"/>
        <v>8.2671655340375949</v>
      </c>
      <c r="D173" s="10">
        <v>1.3658027538564601E-3</v>
      </c>
      <c r="E173" s="12" t="s">
        <v>1778</v>
      </c>
      <c r="F173" s="13" t="s">
        <v>1778</v>
      </c>
    </row>
    <row r="174" spans="1:6" x14ac:dyDescent="0.15">
      <c r="A174" s="9" t="s">
        <v>906</v>
      </c>
      <c r="B174" s="10">
        <v>-3.04422821244329</v>
      </c>
      <c r="C174" s="11">
        <f t="shared" si="2"/>
        <v>8.2490513217875829</v>
      </c>
      <c r="D174" s="10">
        <v>7.0073790322369099E-17</v>
      </c>
      <c r="E174" s="12" t="s">
        <v>1978</v>
      </c>
      <c r="F174" s="13" t="s">
        <v>2436</v>
      </c>
    </row>
    <row r="175" spans="1:6" x14ac:dyDescent="0.15">
      <c r="A175" s="9" t="s">
        <v>804</v>
      </c>
      <c r="B175" s="10">
        <v>-3.0425667534670402</v>
      </c>
      <c r="C175" s="11">
        <f t="shared" si="2"/>
        <v>8.2395568886908581</v>
      </c>
      <c r="D175" s="10">
        <v>5.5709785316254196E-10</v>
      </c>
      <c r="E175" s="12" t="s">
        <v>1778</v>
      </c>
      <c r="F175" s="13" t="s">
        <v>1778</v>
      </c>
    </row>
    <row r="176" spans="1:6" ht="22" x14ac:dyDescent="0.15">
      <c r="A176" s="9" t="s">
        <v>186</v>
      </c>
      <c r="B176" s="10">
        <v>-3.0342478542214</v>
      </c>
      <c r="C176" s="11">
        <f t="shared" si="2"/>
        <v>8.1921824950239959</v>
      </c>
      <c r="D176" s="10">
        <v>1.51779166506318E-2</v>
      </c>
      <c r="E176" s="12" t="s">
        <v>1979</v>
      </c>
      <c r="F176" s="13" t="s">
        <v>2437</v>
      </c>
    </row>
    <row r="177" spans="1:6" x14ac:dyDescent="0.15">
      <c r="A177" s="9" t="s">
        <v>954</v>
      </c>
      <c r="B177" s="10">
        <v>-3.0340833352447798</v>
      </c>
      <c r="C177" s="11">
        <f t="shared" si="2"/>
        <v>8.1912483456729106</v>
      </c>
      <c r="D177" s="10">
        <v>3.6704045004194701E-27</v>
      </c>
      <c r="E177" s="12" t="s">
        <v>1980</v>
      </c>
      <c r="F177" s="13" t="s">
        <v>2438</v>
      </c>
    </row>
    <row r="178" spans="1:6" x14ac:dyDescent="0.15">
      <c r="A178" s="9" t="s">
        <v>963</v>
      </c>
      <c r="B178" s="10">
        <v>-3.00828569351407</v>
      </c>
      <c r="C178" s="11">
        <f t="shared" si="2"/>
        <v>8.0460778313499723</v>
      </c>
      <c r="D178" s="10">
        <v>5.1830939139241303E-30</v>
      </c>
      <c r="E178" s="12" t="s">
        <v>1778</v>
      </c>
      <c r="F178" s="13" t="s">
        <v>1778</v>
      </c>
    </row>
    <row r="179" spans="1:6" x14ac:dyDescent="0.15">
      <c r="A179" s="9" t="s">
        <v>756</v>
      </c>
      <c r="B179" s="10">
        <v>-3.0002324244670602</v>
      </c>
      <c r="C179" s="11">
        <f t="shared" si="2"/>
        <v>8.0012889387363266</v>
      </c>
      <c r="D179" s="10">
        <v>1.5903379905603001E-8</v>
      </c>
      <c r="E179" s="12" t="s">
        <v>1778</v>
      </c>
      <c r="F179" s="13" t="s">
        <v>1778</v>
      </c>
    </row>
    <row r="180" spans="1:6" x14ac:dyDescent="0.15">
      <c r="A180" s="9" t="s">
        <v>935</v>
      </c>
      <c r="B180" s="10">
        <v>-2.99656590873761</v>
      </c>
      <c r="C180" s="11">
        <f t="shared" si="2"/>
        <v>7.9809800005141964</v>
      </c>
      <c r="D180" s="10">
        <v>1.10730084258995E-22</v>
      </c>
      <c r="E180" s="12" t="s">
        <v>1778</v>
      </c>
      <c r="F180" s="13" t="s">
        <v>1778</v>
      </c>
    </row>
    <row r="181" spans="1:6" x14ac:dyDescent="0.15">
      <c r="A181" s="9" t="s">
        <v>977</v>
      </c>
      <c r="B181" s="10">
        <v>-2.9955639431774399</v>
      </c>
      <c r="C181" s="11">
        <f t="shared" si="2"/>
        <v>7.9754390576038414</v>
      </c>
      <c r="D181" s="10">
        <v>1.13336244979487E-37</v>
      </c>
      <c r="E181" s="12" t="s">
        <v>1778</v>
      </c>
      <c r="F181" s="13" t="s">
        <v>1778</v>
      </c>
    </row>
    <row r="182" spans="1:6" x14ac:dyDescent="0.15">
      <c r="A182" s="9" t="s">
        <v>689</v>
      </c>
      <c r="B182" s="10">
        <v>-2.9922827816939499</v>
      </c>
      <c r="C182" s="11">
        <f t="shared" si="2"/>
        <v>7.9573209057070846</v>
      </c>
      <c r="D182" s="10">
        <v>7.7288677669852905E-7</v>
      </c>
      <c r="E182" s="12" t="s">
        <v>1778</v>
      </c>
      <c r="F182" s="13" t="s">
        <v>1778</v>
      </c>
    </row>
    <row r="183" spans="1:6" x14ac:dyDescent="0.15">
      <c r="A183" s="9" t="s">
        <v>751</v>
      </c>
      <c r="B183" s="10">
        <v>-2.9889942293695002</v>
      </c>
      <c r="C183" s="11">
        <f t="shared" si="2"/>
        <v>7.9392032414336757</v>
      </c>
      <c r="D183" s="10">
        <v>2.0303978367376401E-8</v>
      </c>
      <c r="E183" s="12" t="s">
        <v>1778</v>
      </c>
      <c r="F183" s="13" t="s">
        <v>1778</v>
      </c>
    </row>
    <row r="184" spans="1:6" x14ac:dyDescent="0.15">
      <c r="A184" s="9" t="s">
        <v>249</v>
      </c>
      <c r="B184" s="10">
        <v>-2.9684124130524001</v>
      </c>
      <c r="C184" s="11">
        <f t="shared" si="2"/>
        <v>7.8267448441446685</v>
      </c>
      <c r="D184" s="10">
        <v>9.2853901323722895E-3</v>
      </c>
      <c r="E184" s="12" t="s">
        <v>1778</v>
      </c>
      <c r="F184" s="13" t="s">
        <v>1778</v>
      </c>
    </row>
    <row r="185" spans="1:6" x14ac:dyDescent="0.15">
      <c r="A185" s="9" t="s">
        <v>591</v>
      </c>
      <c r="B185" s="10">
        <v>-2.95881358885226</v>
      </c>
      <c r="C185" s="11">
        <f t="shared" si="2"/>
        <v>7.7748432486396704</v>
      </c>
      <c r="D185" s="10">
        <v>3.4978796176969998E-5</v>
      </c>
      <c r="E185" s="12" t="s">
        <v>1778</v>
      </c>
      <c r="F185" s="13" t="s">
        <v>1778</v>
      </c>
    </row>
    <row r="186" spans="1:6" x14ac:dyDescent="0.15">
      <c r="A186" s="9" t="s">
        <v>951</v>
      </c>
      <c r="B186" s="10">
        <v>-2.9501943528535501</v>
      </c>
      <c r="C186" s="11">
        <f t="shared" si="2"/>
        <v>7.7285317114458918</v>
      </c>
      <c r="D186" s="10">
        <v>1.8927029917530001E-26</v>
      </c>
      <c r="E186" s="12" t="s">
        <v>1778</v>
      </c>
      <c r="F186" s="13" t="s">
        <v>1778</v>
      </c>
    </row>
    <row r="187" spans="1:6" x14ac:dyDescent="0.15">
      <c r="A187" s="9" t="s">
        <v>938</v>
      </c>
      <c r="B187" s="10">
        <v>-2.9465513197874298</v>
      </c>
      <c r="C187" s="11">
        <f t="shared" si="2"/>
        <v>7.7090405664737363</v>
      </c>
      <c r="D187" s="10">
        <v>4.4326560146976902E-23</v>
      </c>
      <c r="E187" s="12" t="s">
        <v>1981</v>
      </c>
      <c r="F187" s="13" t="s">
        <v>2439</v>
      </c>
    </row>
    <row r="188" spans="1:6" x14ac:dyDescent="0.15">
      <c r="A188" s="9" t="s">
        <v>930</v>
      </c>
      <c r="B188" s="10">
        <v>-2.9383254994040899</v>
      </c>
      <c r="C188" s="11">
        <f t="shared" si="2"/>
        <v>7.6652109678906104</v>
      </c>
      <c r="D188" s="10">
        <v>1.1565710227882401E-20</v>
      </c>
      <c r="E188" s="12" t="s">
        <v>1778</v>
      </c>
      <c r="F188" s="13" t="s">
        <v>1778</v>
      </c>
    </row>
    <row r="189" spans="1:6" x14ac:dyDescent="0.15">
      <c r="A189" s="9" t="s">
        <v>573</v>
      </c>
      <c r="B189" s="10">
        <v>-2.93743983951792</v>
      </c>
      <c r="C189" s="11">
        <f t="shared" si="2"/>
        <v>7.6605067952697103</v>
      </c>
      <c r="D189" s="10">
        <v>5.1376853110455303E-5</v>
      </c>
      <c r="E189" s="12" t="s">
        <v>1778</v>
      </c>
      <c r="F189" s="13" t="s">
        <v>1778</v>
      </c>
    </row>
    <row r="190" spans="1:6" x14ac:dyDescent="0.15">
      <c r="A190" s="9" t="s">
        <v>417</v>
      </c>
      <c r="B190" s="10">
        <v>-2.9324873472402899</v>
      </c>
      <c r="C190" s="11">
        <f t="shared" si="2"/>
        <v>7.6342548458333157</v>
      </c>
      <c r="D190" s="10">
        <v>1.1073279014028E-3</v>
      </c>
      <c r="E190" s="12" t="s">
        <v>1778</v>
      </c>
      <c r="F190" s="13" t="s">
        <v>1778</v>
      </c>
    </row>
    <row r="191" spans="1:6" x14ac:dyDescent="0.15">
      <c r="A191" s="9" t="s">
        <v>919</v>
      </c>
      <c r="B191" s="10">
        <v>-2.93162368284715</v>
      </c>
      <c r="C191" s="11">
        <f t="shared" si="2"/>
        <v>7.6296859932919237</v>
      </c>
      <c r="D191" s="10">
        <v>1.8674727564713701E-18</v>
      </c>
      <c r="E191" s="12" t="s">
        <v>1778</v>
      </c>
      <c r="F191" s="13" t="s">
        <v>1778</v>
      </c>
    </row>
    <row r="192" spans="1:6" x14ac:dyDescent="0.15">
      <c r="A192" s="9" t="s">
        <v>894</v>
      </c>
      <c r="B192" s="10">
        <v>-2.9299591893953298</v>
      </c>
      <c r="C192" s="11">
        <f t="shared" si="2"/>
        <v>7.6208884034740256</v>
      </c>
      <c r="D192" s="10">
        <v>2.1895133640059001E-15</v>
      </c>
      <c r="E192" s="12" t="s">
        <v>1960</v>
      </c>
      <c r="F192" s="13" t="s">
        <v>2418</v>
      </c>
    </row>
    <row r="193" spans="1:6" x14ac:dyDescent="0.15">
      <c r="A193" s="9" t="s">
        <v>943</v>
      </c>
      <c r="B193" s="10">
        <v>-2.91313386801977</v>
      </c>
      <c r="C193" s="11">
        <f t="shared" si="2"/>
        <v>7.5325266288602624</v>
      </c>
      <c r="D193" s="10">
        <v>3.4392054200493303E-24</v>
      </c>
      <c r="E193" s="12" t="s">
        <v>1778</v>
      </c>
      <c r="F193" s="13" t="s">
        <v>1778</v>
      </c>
    </row>
    <row r="194" spans="1:6" x14ac:dyDescent="0.15">
      <c r="A194" s="9" t="s">
        <v>414</v>
      </c>
      <c r="B194" s="10">
        <v>-2.9026197380609302</v>
      </c>
      <c r="C194" s="11">
        <f t="shared" si="2"/>
        <v>7.4778303344775754</v>
      </c>
      <c r="D194" s="10">
        <v>1.17551878260519E-3</v>
      </c>
      <c r="E194" s="12" t="s">
        <v>1982</v>
      </c>
      <c r="F194" s="13" t="s">
        <v>2440</v>
      </c>
    </row>
    <row r="195" spans="1:6" x14ac:dyDescent="0.15">
      <c r="A195" s="9" t="s">
        <v>970</v>
      </c>
      <c r="B195" s="10">
        <v>-2.8976695822059502</v>
      </c>
      <c r="C195" s="11">
        <f t="shared" si="2"/>
        <v>7.4522164715304307</v>
      </c>
      <c r="D195" s="10">
        <v>1.9432066199430599E-32</v>
      </c>
      <c r="E195" s="12" t="s">
        <v>1778</v>
      </c>
      <c r="F195" s="13" t="s">
        <v>1778</v>
      </c>
    </row>
    <row r="196" spans="1:6" x14ac:dyDescent="0.15">
      <c r="A196" s="9" t="s">
        <v>264</v>
      </c>
      <c r="B196" s="10">
        <v>-2.8947404988712599</v>
      </c>
      <c r="C196" s="11">
        <f t="shared" ref="C196:C259" si="3">2^(-1*B196)</f>
        <v>7.4371016906942637</v>
      </c>
      <c r="D196" s="10">
        <v>7.7807658416738099E-3</v>
      </c>
      <c r="E196" s="12" t="s">
        <v>1778</v>
      </c>
      <c r="F196" s="13" t="s">
        <v>1778</v>
      </c>
    </row>
    <row r="197" spans="1:6" x14ac:dyDescent="0.15">
      <c r="A197" s="9" t="s">
        <v>979</v>
      </c>
      <c r="B197" s="10">
        <v>-2.8859318396619198</v>
      </c>
      <c r="C197" s="11">
        <f t="shared" si="3"/>
        <v>7.3918313431725453</v>
      </c>
      <c r="D197" s="10">
        <v>2.2410046810308499E-39</v>
      </c>
      <c r="E197" s="12" t="s">
        <v>1778</v>
      </c>
      <c r="F197" s="13" t="s">
        <v>1778</v>
      </c>
    </row>
    <row r="198" spans="1:6" x14ac:dyDescent="0.15">
      <c r="A198" s="9" t="s">
        <v>393</v>
      </c>
      <c r="B198" s="10">
        <v>-2.8722225466902902</v>
      </c>
      <c r="C198" s="11">
        <f t="shared" si="3"/>
        <v>7.3219227202199715</v>
      </c>
      <c r="D198" s="10">
        <v>1.6703605375423701E-3</v>
      </c>
      <c r="E198" s="12" t="s">
        <v>1983</v>
      </c>
      <c r="F198" s="13" t="s">
        <v>2441</v>
      </c>
    </row>
    <row r="199" spans="1:6" ht="22" x14ac:dyDescent="0.15">
      <c r="A199" s="9" t="s">
        <v>679</v>
      </c>
      <c r="B199" s="10">
        <v>-2.8699201503899299</v>
      </c>
      <c r="C199" s="11">
        <f t="shared" si="3"/>
        <v>7.3102469865084139</v>
      </c>
      <c r="D199" s="10">
        <v>1.09915878866201E-6</v>
      </c>
      <c r="E199" s="12" t="s">
        <v>1984</v>
      </c>
      <c r="F199" s="13" t="s">
        <v>2442</v>
      </c>
    </row>
    <row r="200" spans="1:6" x14ac:dyDescent="0.15">
      <c r="A200" s="9" t="s">
        <v>916</v>
      </c>
      <c r="B200" s="10">
        <v>-2.86737401552227</v>
      </c>
      <c r="C200" s="11">
        <f t="shared" si="3"/>
        <v>7.2973569027112477</v>
      </c>
      <c r="D200" s="10">
        <v>3.3756874258768001E-18</v>
      </c>
      <c r="E200" s="12" t="s">
        <v>1778</v>
      </c>
      <c r="F200" s="13" t="s">
        <v>1778</v>
      </c>
    </row>
    <row r="201" spans="1:6" x14ac:dyDescent="0.15">
      <c r="A201" s="9" t="s">
        <v>826</v>
      </c>
      <c r="B201" s="10">
        <v>-2.86159692069032</v>
      </c>
      <c r="C201" s="11">
        <f t="shared" si="3"/>
        <v>7.2681939632796215</v>
      </c>
      <c r="D201" s="10">
        <v>3.4022476617024499E-11</v>
      </c>
      <c r="E201" s="12" t="s">
        <v>1985</v>
      </c>
      <c r="F201" s="13" t="s">
        <v>2443</v>
      </c>
    </row>
    <row r="202" spans="1:6" x14ac:dyDescent="0.15">
      <c r="A202" s="9" t="s">
        <v>980</v>
      </c>
      <c r="B202" s="10">
        <v>-2.8562713572281999</v>
      </c>
      <c r="C202" s="11">
        <f t="shared" si="3"/>
        <v>7.2414136160685256</v>
      </c>
      <c r="D202" s="10">
        <v>7.9668934202880002E-40</v>
      </c>
      <c r="E202" s="12" t="s">
        <v>1986</v>
      </c>
      <c r="F202" s="13" t="s">
        <v>2444</v>
      </c>
    </row>
    <row r="203" spans="1:6" x14ac:dyDescent="0.15">
      <c r="A203" s="9" t="s">
        <v>230</v>
      </c>
      <c r="B203" s="10">
        <v>-2.8561730790982298</v>
      </c>
      <c r="C203" s="11">
        <f t="shared" si="3"/>
        <v>7.2409203390218115</v>
      </c>
      <c r="D203" s="10">
        <v>1.1415253569358901E-2</v>
      </c>
      <c r="E203" s="12" t="s">
        <v>1987</v>
      </c>
      <c r="F203" s="13" t="s">
        <v>2445</v>
      </c>
    </row>
    <row r="204" spans="1:6" ht="22" x14ac:dyDescent="0.15">
      <c r="A204" s="9" t="s">
        <v>942</v>
      </c>
      <c r="B204" s="10">
        <v>-2.85020438804789</v>
      </c>
      <c r="C204" s="11">
        <f t="shared" si="3"/>
        <v>7.2110252216729407</v>
      </c>
      <c r="D204" s="10">
        <v>3.87718692090771E-24</v>
      </c>
      <c r="E204" s="12" t="s">
        <v>1988</v>
      </c>
      <c r="F204" s="13" t="s">
        <v>2446</v>
      </c>
    </row>
    <row r="205" spans="1:6" x14ac:dyDescent="0.15">
      <c r="A205" s="9" t="s">
        <v>432</v>
      </c>
      <c r="B205" s="10">
        <v>-2.8384688865902201</v>
      </c>
      <c r="C205" s="11">
        <f t="shared" si="3"/>
        <v>7.1526055709996896</v>
      </c>
      <c r="D205" s="10">
        <v>8.7797902434603504E-4</v>
      </c>
      <c r="E205" s="12" t="s">
        <v>1778</v>
      </c>
      <c r="F205" s="13" t="s">
        <v>1778</v>
      </c>
    </row>
    <row r="206" spans="1:6" x14ac:dyDescent="0.15">
      <c r="A206" s="9" t="s">
        <v>914</v>
      </c>
      <c r="B206" s="10">
        <v>-2.83703411287147</v>
      </c>
      <c r="C206" s="11">
        <f t="shared" si="3"/>
        <v>7.1454957737919349</v>
      </c>
      <c r="D206" s="10">
        <v>4.7329283479636601E-18</v>
      </c>
      <c r="E206" s="12" t="s">
        <v>1778</v>
      </c>
      <c r="F206" s="13" t="s">
        <v>1778</v>
      </c>
    </row>
    <row r="207" spans="1:6" x14ac:dyDescent="0.15">
      <c r="A207" s="9" t="s">
        <v>195</v>
      </c>
      <c r="B207" s="10">
        <v>-2.8309441591194702</v>
      </c>
      <c r="C207" s="11">
        <f t="shared" si="3"/>
        <v>7.1153965347984709</v>
      </c>
      <c r="D207" s="10">
        <v>1.39097052825858E-2</v>
      </c>
      <c r="E207" s="12" t="s">
        <v>1989</v>
      </c>
      <c r="F207" s="13" t="s">
        <v>2447</v>
      </c>
    </row>
    <row r="208" spans="1:6" x14ac:dyDescent="0.15">
      <c r="A208" s="9" t="s">
        <v>739</v>
      </c>
      <c r="B208" s="10">
        <v>-2.8230802137273399</v>
      </c>
      <c r="C208" s="11">
        <f t="shared" si="3"/>
        <v>7.0767169366023097</v>
      </c>
      <c r="D208" s="10">
        <v>7.5330250844509206E-8</v>
      </c>
      <c r="E208" s="12" t="s">
        <v>1778</v>
      </c>
      <c r="F208" s="13" t="s">
        <v>1778</v>
      </c>
    </row>
    <row r="209" spans="1:6" ht="22" x14ac:dyDescent="0.15">
      <c r="A209" s="9" t="s">
        <v>477</v>
      </c>
      <c r="B209" s="10">
        <v>-2.8213344768194202</v>
      </c>
      <c r="C209" s="11">
        <f t="shared" si="3"/>
        <v>7.0681589156345055</v>
      </c>
      <c r="D209" s="10">
        <v>4.80153365437543E-4</v>
      </c>
      <c r="E209" s="12" t="s">
        <v>1940</v>
      </c>
      <c r="F209" s="13" t="s">
        <v>2398</v>
      </c>
    </row>
    <row r="210" spans="1:6" x14ac:dyDescent="0.15">
      <c r="A210" s="9" t="s">
        <v>827</v>
      </c>
      <c r="B210" s="10">
        <v>-2.8203326694353898</v>
      </c>
      <c r="C210" s="11">
        <f t="shared" si="3"/>
        <v>7.0632524900480584</v>
      </c>
      <c r="D210" s="10">
        <v>3.3062195335690799E-11</v>
      </c>
      <c r="E210" s="12" t="s">
        <v>1990</v>
      </c>
      <c r="F210" s="13" t="s">
        <v>2448</v>
      </c>
    </row>
    <row r="211" spans="1:6" x14ac:dyDescent="0.15">
      <c r="A211" s="9" t="s">
        <v>557</v>
      </c>
      <c r="B211" s="10">
        <v>-2.8199307340756099</v>
      </c>
      <c r="C211" s="11">
        <f t="shared" si="3"/>
        <v>7.0612849394445609</v>
      </c>
      <c r="D211" s="10">
        <v>7.1455363626365902E-5</v>
      </c>
      <c r="E211" s="12" t="s">
        <v>1904</v>
      </c>
      <c r="F211" s="13" t="s">
        <v>2362</v>
      </c>
    </row>
    <row r="212" spans="1:6" x14ac:dyDescent="0.15">
      <c r="A212" s="9" t="s">
        <v>941</v>
      </c>
      <c r="B212" s="10">
        <v>-2.8196313969651299</v>
      </c>
      <c r="C212" s="11">
        <f t="shared" si="3"/>
        <v>7.0598199830229644</v>
      </c>
      <c r="D212" s="10">
        <v>7.3399229288179002E-24</v>
      </c>
      <c r="E212" s="12" t="s">
        <v>1778</v>
      </c>
      <c r="F212" s="13" t="s">
        <v>1778</v>
      </c>
    </row>
    <row r="213" spans="1:6" x14ac:dyDescent="0.15">
      <c r="A213" s="9" t="s">
        <v>831</v>
      </c>
      <c r="B213" s="10">
        <v>-2.8095210925718299</v>
      </c>
      <c r="C213" s="11">
        <f t="shared" si="3"/>
        <v>7.0105182193373956</v>
      </c>
      <c r="D213" s="10">
        <v>2.7256401232532201E-11</v>
      </c>
      <c r="E213" s="12" t="s">
        <v>1778</v>
      </c>
      <c r="F213" s="13" t="s">
        <v>1778</v>
      </c>
    </row>
    <row r="214" spans="1:6" x14ac:dyDescent="0.15">
      <c r="A214" s="9" t="s">
        <v>884</v>
      </c>
      <c r="B214" s="10">
        <v>-2.80465987861123</v>
      </c>
      <c r="C214" s="11">
        <f t="shared" si="3"/>
        <v>6.9869357738254632</v>
      </c>
      <c r="D214" s="10">
        <v>1.8229811616313098E-14</v>
      </c>
      <c r="E214" s="12" t="s">
        <v>1778</v>
      </c>
      <c r="F214" s="13" t="s">
        <v>1778</v>
      </c>
    </row>
    <row r="215" spans="1:6" x14ac:dyDescent="0.15">
      <c r="A215" s="9" t="s">
        <v>296</v>
      </c>
      <c r="B215" s="10">
        <v>-2.79759260407489</v>
      </c>
      <c r="C215" s="11">
        <f t="shared" si="3"/>
        <v>6.9527928367337566</v>
      </c>
      <c r="D215" s="10">
        <v>5.67805623687705E-3</v>
      </c>
      <c r="E215" s="12" t="s">
        <v>1991</v>
      </c>
      <c r="F215" s="13" t="s">
        <v>2449</v>
      </c>
    </row>
    <row r="216" spans="1:6" ht="22" x14ac:dyDescent="0.15">
      <c r="A216" s="9" t="s">
        <v>637</v>
      </c>
      <c r="B216" s="10">
        <v>-2.7946738622816398</v>
      </c>
      <c r="C216" s="11">
        <f t="shared" si="3"/>
        <v>6.9387407381825081</v>
      </c>
      <c r="D216" s="10">
        <v>7.0395699098241702E-6</v>
      </c>
      <c r="E216" s="12" t="s">
        <v>1992</v>
      </c>
      <c r="F216" s="13" t="s">
        <v>2450</v>
      </c>
    </row>
    <row r="217" spans="1:6" x14ac:dyDescent="0.15">
      <c r="A217" s="9" t="s">
        <v>862</v>
      </c>
      <c r="B217" s="10">
        <v>-2.7816616129348199</v>
      </c>
      <c r="C217" s="11">
        <f t="shared" si="3"/>
        <v>6.8764388180229368</v>
      </c>
      <c r="D217" s="10">
        <v>9.2634300588577294E-13</v>
      </c>
      <c r="E217" s="12" t="s">
        <v>1993</v>
      </c>
      <c r="F217" s="13" t="s">
        <v>2451</v>
      </c>
    </row>
    <row r="218" spans="1:6" ht="22" x14ac:dyDescent="0.15">
      <c r="A218" s="9" t="s">
        <v>969</v>
      </c>
      <c r="B218" s="10">
        <v>-2.7761505935973601</v>
      </c>
      <c r="C218" s="11">
        <f t="shared" si="3"/>
        <v>6.8502212893150087</v>
      </c>
      <c r="D218" s="10">
        <v>2.34170017318859E-32</v>
      </c>
      <c r="E218" s="12" t="s">
        <v>1994</v>
      </c>
      <c r="F218" s="13" t="s">
        <v>2452</v>
      </c>
    </row>
    <row r="219" spans="1:6" x14ac:dyDescent="0.15">
      <c r="A219" s="9" t="s">
        <v>882</v>
      </c>
      <c r="B219" s="10">
        <v>-2.7682072474409698</v>
      </c>
      <c r="C219" s="11">
        <f t="shared" si="3"/>
        <v>6.8126082431733499</v>
      </c>
      <c r="D219" s="10">
        <v>2.13117398120464E-14</v>
      </c>
      <c r="E219" s="12" t="s">
        <v>1995</v>
      </c>
      <c r="F219" s="13" t="s">
        <v>2453</v>
      </c>
    </row>
    <row r="220" spans="1:6" x14ac:dyDescent="0.15">
      <c r="A220" s="9" t="s">
        <v>949</v>
      </c>
      <c r="B220" s="10">
        <v>-2.7655359887409299</v>
      </c>
      <c r="C220" s="11">
        <f t="shared" si="3"/>
        <v>6.8000058558277923</v>
      </c>
      <c r="D220" s="10">
        <v>2.08182041914793E-25</v>
      </c>
      <c r="E220" s="12" t="s">
        <v>1778</v>
      </c>
      <c r="F220" s="13" t="s">
        <v>1778</v>
      </c>
    </row>
    <row r="221" spans="1:6" x14ac:dyDescent="0.15">
      <c r="A221" s="9" t="s">
        <v>50</v>
      </c>
      <c r="B221" s="10">
        <v>-2.7570937915185798</v>
      </c>
      <c r="C221" s="11">
        <f t="shared" si="3"/>
        <v>6.7603305590725737</v>
      </c>
      <c r="D221" s="10">
        <v>3.66246663041008E-2</v>
      </c>
      <c r="E221" s="12" t="s">
        <v>1996</v>
      </c>
      <c r="F221" s="13" t="s">
        <v>2454</v>
      </c>
    </row>
    <row r="222" spans="1:6" x14ac:dyDescent="0.15">
      <c r="A222" s="9" t="s">
        <v>531</v>
      </c>
      <c r="B222" s="10">
        <v>-2.7457440268240099</v>
      </c>
      <c r="C222" s="11">
        <f t="shared" si="3"/>
        <v>6.7073553034450537</v>
      </c>
      <c r="D222" s="10">
        <v>1.3217903193459999E-4</v>
      </c>
      <c r="E222" s="12" t="s">
        <v>1997</v>
      </c>
      <c r="F222" s="13" t="s">
        <v>2455</v>
      </c>
    </row>
    <row r="223" spans="1:6" x14ac:dyDescent="0.15">
      <c r="A223" s="9" t="s">
        <v>923</v>
      </c>
      <c r="B223" s="10">
        <v>-2.7409533239036499</v>
      </c>
      <c r="C223" s="11">
        <f t="shared" si="3"/>
        <v>6.6851193815039434</v>
      </c>
      <c r="D223" s="10">
        <v>6.2886009051305301E-19</v>
      </c>
      <c r="E223" s="12" t="s">
        <v>1998</v>
      </c>
      <c r="F223" s="13" t="s">
        <v>2456</v>
      </c>
    </row>
    <row r="224" spans="1:6" x14ac:dyDescent="0.15">
      <c r="A224" s="9" t="s">
        <v>732</v>
      </c>
      <c r="B224" s="10">
        <v>-2.7401291020148699</v>
      </c>
      <c r="C224" s="11">
        <f t="shared" si="3"/>
        <v>6.6813012162578511</v>
      </c>
      <c r="D224" s="10">
        <v>8.4605394910618806E-8</v>
      </c>
      <c r="E224" s="12" t="s">
        <v>1778</v>
      </c>
      <c r="F224" s="13" t="s">
        <v>1778</v>
      </c>
    </row>
    <row r="225" spans="1:6" ht="22" x14ac:dyDescent="0.15">
      <c r="A225" s="9" t="s">
        <v>279</v>
      </c>
      <c r="B225" s="10">
        <v>-2.7137705973844701</v>
      </c>
      <c r="C225" s="11">
        <f t="shared" si="3"/>
        <v>6.560340048430553</v>
      </c>
      <c r="D225" s="10">
        <v>6.5242066830957799E-3</v>
      </c>
      <c r="E225" s="12" t="s">
        <v>1999</v>
      </c>
      <c r="F225" s="13" t="s">
        <v>2457</v>
      </c>
    </row>
    <row r="226" spans="1:6" x14ac:dyDescent="0.15">
      <c r="A226" s="9" t="s">
        <v>837</v>
      </c>
      <c r="B226" s="10">
        <v>-2.7105108420472801</v>
      </c>
      <c r="C226" s="11">
        <f t="shared" si="3"/>
        <v>6.545533757876365</v>
      </c>
      <c r="D226" s="10">
        <v>1.44080923750997E-11</v>
      </c>
      <c r="E226" s="12" t="s">
        <v>1778</v>
      </c>
      <c r="F226" s="13" t="s">
        <v>1778</v>
      </c>
    </row>
    <row r="227" spans="1:6" ht="22" x14ac:dyDescent="0.15">
      <c r="A227" s="9" t="s">
        <v>912</v>
      </c>
      <c r="B227" s="10">
        <v>-2.7083041089549802</v>
      </c>
      <c r="C227" s="11">
        <f t="shared" si="3"/>
        <v>6.5355294227407699</v>
      </c>
      <c r="D227" s="10">
        <v>1.5641174483019699E-17</v>
      </c>
      <c r="E227" s="12" t="s">
        <v>2000</v>
      </c>
      <c r="F227" s="13" t="s">
        <v>2458</v>
      </c>
    </row>
    <row r="228" spans="1:6" x14ac:dyDescent="0.15">
      <c r="A228" s="9" t="s">
        <v>857</v>
      </c>
      <c r="B228" s="10">
        <v>-2.7070956288729899</v>
      </c>
      <c r="C228" s="11">
        <f t="shared" si="3"/>
        <v>6.5300571989439611</v>
      </c>
      <c r="D228" s="10">
        <v>1.7360285271705601E-12</v>
      </c>
      <c r="E228" s="12" t="s">
        <v>2001</v>
      </c>
      <c r="F228" s="13" t="s">
        <v>2459</v>
      </c>
    </row>
    <row r="229" spans="1:6" ht="33" x14ac:dyDescent="0.15">
      <c r="A229" s="9" t="s">
        <v>34</v>
      </c>
      <c r="B229" s="10">
        <v>-2.7036263146633299</v>
      </c>
      <c r="C229" s="11">
        <f t="shared" si="3"/>
        <v>6.5143729400579709</v>
      </c>
      <c r="D229" s="10">
        <v>3.9543729832282097E-2</v>
      </c>
      <c r="E229" s="12" t="s">
        <v>2002</v>
      </c>
      <c r="F229" s="13" t="s">
        <v>2460</v>
      </c>
    </row>
    <row r="230" spans="1:6" x14ac:dyDescent="0.15">
      <c r="A230" s="9" t="s">
        <v>608</v>
      </c>
      <c r="B230" s="10">
        <v>-2.7014637617902002</v>
      </c>
      <c r="C230" s="11">
        <f t="shared" si="3"/>
        <v>6.5046154221424324</v>
      </c>
      <c r="D230" s="10">
        <v>2.3095937802489299E-5</v>
      </c>
      <c r="E230" s="12" t="s">
        <v>1778</v>
      </c>
      <c r="F230" s="13" t="s">
        <v>1778</v>
      </c>
    </row>
    <row r="231" spans="1:6" x14ac:dyDescent="0.15">
      <c r="A231" s="9" t="s">
        <v>962</v>
      </c>
      <c r="B231" s="10">
        <v>-2.70078069495493</v>
      </c>
      <c r="C231" s="11">
        <f t="shared" si="3"/>
        <v>6.5015364378206346</v>
      </c>
      <c r="D231" s="10">
        <v>1.9856765364359501E-29</v>
      </c>
      <c r="E231" s="12" t="s">
        <v>1778</v>
      </c>
      <c r="F231" s="13" t="s">
        <v>1778</v>
      </c>
    </row>
    <row r="232" spans="1:6" ht="33" x14ac:dyDescent="0.15">
      <c r="A232" s="9" t="s">
        <v>505</v>
      </c>
      <c r="B232" s="10">
        <v>-2.6984591674757499</v>
      </c>
      <c r="C232" s="11">
        <f t="shared" si="3"/>
        <v>6.491082836986946</v>
      </c>
      <c r="D232" s="10">
        <v>2.3680743790028999E-4</v>
      </c>
      <c r="E232" s="12" t="s">
        <v>2003</v>
      </c>
      <c r="F232" s="13" t="s">
        <v>2461</v>
      </c>
    </row>
    <row r="233" spans="1:6" x14ac:dyDescent="0.15">
      <c r="A233" s="9" t="s">
        <v>109</v>
      </c>
      <c r="B233" s="10">
        <v>-2.6974350252302899</v>
      </c>
      <c r="C233" s="11">
        <f t="shared" si="3"/>
        <v>6.4864765737432721</v>
      </c>
      <c r="D233" s="10">
        <v>2.6809721058183099E-2</v>
      </c>
      <c r="E233" s="12" t="s">
        <v>1778</v>
      </c>
      <c r="F233" s="13" t="s">
        <v>1778</v>
      </c>
    </row>
    <row r="234" spans="1:6" ht="22" x14ac:dyDescent="0.15">
      <c r="A234" s="9" t="s">
        <v>619</v>
      </c>
      <c r="B234" s="10">
        <v>-2.6859726054429598</v>
      </c>
      <c r="C234" s="11">
        <f t="shared" si="3"/>
        <v>6.4351447728862317</v>
      </c>
      <c r="D234" s="10">
        <v>1.49279960140278E-5</v>
      </c>
      <c r="E234" s="12" t="s">
        <v>2004</v>
      </c>
      <c r="F234" s="13" t="s">
        <v>2462</v>
      </c>
    </row>
    <row r="235" spans="1:6" x14ac:dyDescent="0.15">
      <c r="A235" s="9" t="s">
        <v>497</v>
      </c>
      <c r="B235" s="10">
        <v>-2.6830184220664202</v>
      </c>
      <c r="C235" s="11">
        <f t="shared" si="3"/>
        <v>6.4219811127871251</v>
      </c>
      <c r="D235" s="10">
        <v>2.6265989170428598E-4</v>
      </c>
      <c r="E235" s="12" t="s">
        <v>1778</v>
      </c>
      <c r="F235" s="13" t="s">
        <v>1778</v>
      </c>
    </row>
    <row r="236" spans="1:6" x14ac:dyDescent="0.15">
      <c r="A236" s="9" t="s">
        <v>775</v>
      </c>
      <c r="B236" s="10">
        <v>-2.6790806516371202</v>
      </c>
      <c r="C236" s="11">
        <f t="shared" si="3"/>
        <v>6.4044765076064429</v>
      </c>
      <c r="D236" s="10">
        <v>5.1544432182291698E-9</v>
      </c>
      <c r="E236" s="12" t="s">
        <v>1778</v>
      </c>
      <c r="F236" s="13" t="s">
        <v>1778</v>
      </c>
    </row>
    <row r="237" spans="1:6" x14ac:dyDescent="0.15">
      <c r="A237" s="9" t="s">
        <v>769</v>
      </c>
      <c r="B237" s="10">
        <v>-2.6787621260609402</v>
      </c>
      <c r="C237" s="11">
        <f t="shared" si="3"/>
        <v>6.4030626506728412</v>
      </c>
      <c r="D237" s="10">
        <v>7.8510463877988297E-9</v>
      </c>
      <c r="E237" s="12" t="s">
        <v>1778</v>
      </c>
      <c r="F237" s="13" t="s">
        <v>1778</v>
      </c>
    </row>
    <row r="238" spans="1:6" x14ac:dyDescent="0.15">
      <c r="A238" s="9" t="s">
        <v>448</v>
      </c>
      <c r="B238" s="10">
        <v>-2.66155222880159</v>
      </c>
      <c r="C238" s="11">
        <f t="shared" si="3"/>
        <v>6.3271343435164136</v>
      </c>
      <c r="D238" s="10">
        <v>7.54841042749094E-4</v>
      </c>
      <c r="E238" s="12" t="s">
        <v>1778</v>
      </c>
      <c r="F238" s="13" t="s">
        <v>1778</v>
      </c>
    </row>
    <row r="239" spans="1:6" x14ac:dyDescent="0.15">
      <c r="A239" s="9" t="s">
        <v>801</v>
      </c>
      <c r="B239" s="10">
        <v>-2.6567955826821201</v>
      </c>
      <c r="C239" s="11">
        <f t="shared" si="3"/>
        <v>6.3063077802741416</v>
      </c>
      <c r="D239" s="10">
        <v>7.5291802693959204E-10</v>
      </c>
      <c r="E239" s="12" t="s">
        <v>1778</v>
      </c>
      <c r="F239" s="13" t="s">
        <v>1778</v>
      </c>
    </row>
    <row r="240" spans="1:6" x14ac:dyDescent="0.15">
      <c r="A240" s="9" t="s">
        <v>585</v>
      </c>
      <c r="B240" s="10">
        <v>-2.62878552111213</v>
      </c>
      <c r="C240" s="11">
        <f t="shared" si="3"/>
        <v>6.1850511279647682</v>
      </c>
      <c r="D240" s="10">
        <v>3.8494826303908903E-5</v>
      </c>
      <c r="E240" s="12" t="s">
        <v>1778</v>
      </c>
      <c r="F240" s="13" t="s">
        <v>1778</v>
      </c>
    </row>
    <row r="241" spans="1:6" x14ac:dyDescent="0.15">
      <c r="A241" s="9" t="s">
        <v>835</v>
      </c>
      <c r="B241" s="10">
        <v>-2.6201356606282999</v>
      </c>
      <c r="C241" s="11">
        <f t="shared" si="3"/>
        <v>6.1480788189271562</v>
      </c>
      <c r="D241" s="10">
        <v>1.5589812160484002E-11</v>
      </c>
      <c r="E241" s="12" t="s">
        <v>1778</v>
      </c>
      <c r="F241" s="13" t="s">
        <v>1778</v>
      </c>
    </row>
    <row r="242" spans="1:6" x14ac:dyDescent="0.15">
      <c r="A242" s="9" t="s">
        <v>609</v>
      </c>
      <c r="B242" s="10">
        <v>-2.6139175614375101</v>
      </c>
      <c r="C242" s="11">
        <f t="shared" si="3"/>
        <v>6.1216372663496674</v>
      </c>
      <c r="D242" s="10">
        <v>2.1435357294262401E-5</v>
      </c>
      <c r="E242" s="12" t="s">
        <v>2005</v>
      </c>
      <c r="F242" s="13" t="s">
        <v>2463</v>
      </c>
    </row>
    <row r="243" spans="1:6" x14ac:dyDescent="0.15">
      <c r="A243" s="9" t="s">
        <v>793</v>
      </c>
      <c r="B243" s="10">
        <v>-2.60474118459801</v>
      </c>
      <c r="C243" s="11">
        <f t="shared" si="3"/>
        <v>6.0828236737459713</v>
      </c>
      <c r="D243" s="10">
        <v>1.44336966913228E-9</v>
      </c>
      <c r="E243" s="12" t="s">
        <v>1778</v>
      </c>
      <c r="F243" s="13" t="s">
        <v>1778</v>
      </c>
    </row>
    <row r="244" spans="1:6" x14ac:dyDescent="0.15">
      <c r="A244" s="9" t="s">
        <v>454</v>
      </c>
      <c r="B244" s="10">
        <v>-2.60407995404681</v>
      </c>
      <c r="C244" s="11">
        <f t="shared" si="3"/>
        <v>6.0800363714114161</v>
      </c>
      <c r="D244" s="10">
        <v>7.1993929589519296E-4</v>
      </c>
      <c r="E244" s="12" t="s">
        <v>2006</v>
      </c>
      <c r="F244" s="13" t="s">
        <v>2464</v>
      </c>
    </row>
    <row r="245" spans="1:6" x14ac:dyDescent="0.15">
      <c r="A245" s="9" t="s">
        <v>556</v>
      </c>
      <c r="B245" s="10">
        <v>-2.6022664180253501</v>
      </c>
      <c r="C245" s="11">
        <f t="shared" si="3"/>
        <v>6.0723982793473041</v>
      </c>
      <c r="D245" s="10">
        <v>7.3862023796729797E-5</v>
      </c>
      <c r="E245" s="12" t="s">
        <v>1778</v>
      </c>
      <c r="F245" s="13" t="s">
        <v>1778</v>
      </c>
    </row>
    <row r="246" spans="1:6" x14ac:dyDescent="0.15">
      <c r="A246" s="9" t="s">
        <v>898</v>
      </c>
      <c r="B246" s="10">
        <v>-2.5984922229808101</v>
      </c>
      <c r="C246" s="11">
        <f t="shared" si="3"/>
        <v>6.0565332054056782</v>
      </c>
      <c r="D246" s="10">
        <v>7.5517482650541297E-16</v>
      </c>
      <c r="E246" s="12" t="s">
        <v>1778</v>
      </c>
      <c r="F246" s="13" t="s">
        <v>1778</v>
      </c>
    </row>
    <row r="247" spans="1:6" x14ac:dyDescent="0.15">
      <c r="A247" s="9" t="s">
        <v>346</v>
      </c>
      <c r="B247" s="10">
        <v>-2.5966642699246298</v>
      </c>
      <c r="C247" s="11">
        <f t="shared" si="3"/>
        <v>6.0488641920032062</v>
      </c>
      <c r="D247" s="10">
        <v>2.7068130415296701E-3</v>
      </c>
      <c r="E247" s="12" t="s">
        <v>1778</v>
      </c>
      <c r="F247" s="13" t="s">
        <v>1778</v>
      </c>
    </row>
    <row r="248" spans="1:6" x14ac:dyDescent="0.15">
      <c r="A248" s="9" t="s">
        <v>915</v>
      </c>
      <c r="B248" s="10">
        <v>-2.5941177370933701</v>
      </c>
      <c r="C248" s="11">
        <f t="shared" si="3"/>
        <v>6.0381966259749182</v>
      </c>
      <c r="D248" s="10">
        <v>3.43432387155619E-18</v>
      </c>
      <c r="E248" s="12" t="s">
        <v>2007</v>
      </c>
      <c r="F248" s="13" t="s">
        <v>2465</v>
      </c>
    </row>
    <row r="249" spans="1:6" x14ac:dyDescent="0.15">
      <c r="A249" s="9" t="s">
        <v>72</v>
      </c>
      <c r="B249" s="10">
        <v>-2.5904724368648702</v>
      </c>
      <c r="C249" s="11">
        <f t="shared" si="3"/>
        <v>6.022958994769894</v>
      </c>
      <c r="D249" s="10">
        <v>3.3656654606412401E-2</v>
      </c>
      <c r="E249" s="12" t="s">
        <v>1778</v>
      </c>
      <c r="F249" s="13" t="s">
        <v>1778</v>
      </c>
    </row>
    <row r="250" spans="1:6" x14ac:dyDescent="0.15">
      <c r="A250" s="9" t="s">
        <v>394</v>
      </c>
      <c r="B250" s="10">
        <v>-2.5899124575566801</v>
      </c>
      <c r="C250" s="11">
        <f t="shared" si="3"/>
        <v>6.0206216484559096</v>
      </c>
      <c r="D250" s="10">
        <v>1.6602521193925599E-3</v>
      </c>
      <c r="E250" s="12" t="s">
        <v>1778</v>
      </c>
      <c r="F250" s="13" t="s">
        <v>1778</v>
      </c>
    </row>
    <row r="251" spans="1:6" x14ac:dyDescent="0.15">
      <c r="A251" s="9" t="s">
        <v>817</v>
      </c>
      <c r="B251" s="10">
        <v>-2.58513700657684</v>
      </c>
      <c r="C251" s="11">
        <f t="shared" si="3"/>
        <v>6.0007257933456088</v>
      </c>
      <c r="D251" s="10">
        <v>7.8848090256872603E-11</v>
      </c>
      <c r="E251" s="12" t="s">
        <v>1778</v>
      </c>
      <c r="F251" s="13" t="s">
        <v>1778</v>
      </c>
    </row>
    <row r="252" spans="1:6" x14ac:dyDescent="0.15">
      <c r="A252" s="9" t="s">
        <v>846</v>
      </c>
      <c r="B252" s="10">
        <v>-2.58206614942823</v>
      </c>
      <c r="C252" s="11">
        <f t="shared" si="3"/>
        <v>5.9879664968628887</v>
      </c>
      <c r="D252" s="10">
        <v>5.17529778090036E-12</v>
      </c>
      <c r="E252" s="12" t="s">
        <v>1778</v>
      </c>
      <c r="F252" s="13" t="s">
        <v>1778</v>
      </c>
    </row>
    <row r="253" spans="1:6" x14ac:dyDescent="0.15">
      <c r="A253" s="9" t="s">
        <v>220</v>
      </c>
      <c r="B253" s="10">
        <v>-2.5811438274779999</v>
      </c>
      <c r="C253" s="11">
        <f t="shared" si="3"/>
        <v>5.9841395841959706</v>
      </c>
      <c r="D253" s="10">
        <v>1.20761252203062E-2</v>
      </c>
      <c r="E253" s="12" t="s">
        <v>1778</v>
      </c>
      <c r="F253" s="13" t="s">
        <v>1778</v>
      </c>
    </row>
    <row r="254" spans="1:6" x14ac:dyDescent="0.15">
      <c r="A254" s="9" t="s">
        <v>762</v>
      </c>
      <c r="B254" s="10">
        <v>-2.5749894056773002</v>
      </c>
      <c r="C254" s="11">
        <f t="shared" si="3"/>
        <v>5.9586660953131139</v>
      </c>
      <c r="D254" s="10">
        <v>1.0810528138834001E-8</v>
      </c>
      <c r="E254" s="12" t="s">
        <v>2008</v>
      </c>
      <c r="F254" s="13" t="s">
        <v>2466</v>
      </c>
    </row>
    <row r="255" spans="1:6" x14ac:dyDescent="0.15">
      <c r="A255" s="9" t="s">
        <v>665</v>
      </c>
      <c r="B255" s="10">
        <v>-2.5749229917213001</v>
      </c>
      <c r="C255" s="11">
        <f t="shared" si="3"/>
        <v>5.9583917965403641</v>
      </c>
      <c r="D255" s="10">
        <v>1.84829480910856E-6</v>
      </c>
      <c r="E255" s="12" t="s">
        <v>2009</v>
      </c>
      <c r="F255" s="13" t="s">
        <v>2467</v>
      </c>
    </row>
    <row r="256" spans="1:6" x14ac:dyDescent="0.15">
      <c r="A256" s="9" t="s">
        <v>901</v>
      </c>
      <c r="B256" s="10">
        <v>-2.5719444393443398</v>
      </c>
      <c r="C256" s="11">
        <f t="shared" si="3"/>
        <v>5.9461029387116833</v>
      </c>
      <c r="D256" s="10">
        <v>3.03997975516571E-16</v>
      </c>
      <c r="E256" s="12" t="s">
        <v>1778</v>
      </c>
      <c r="F256" s="13" t="s">
        <v>1778</v>
      </c>
    </row>
    <row r="257" spans="1:6" ht="22" x14ac:dyDescent="0.15">
      <c r="A257" s="9" t="s">
        <v>668</v>
      </c>
      <c r="B257" s="10">
        <v>-2.5653734114315099</v>
      </c>
      <c r="C257" s="11">
        <f t="shared" si="3"/>
        <v>5.9190818692656588</v>
      </c>
      <c r="D257" s="10">
        <v>1.5841418107787399E-6</v>
      </c>
      <c r="E257" s="12" t="s">
        <v>2010</v>
      </c>
      <c r="F257" s="13" t="s">
        <v>2468</v>
      </c>
    </row>
    <row r="258" spans="1:6" x14ac:dyDescent="0.15">
      <c r="A258" s="9" t="s">
        <v>910</v>
      </c>
      <c r="B258" s="10">
        <v>-2.5591941416412101</v>
      </c>
      <c r="C258" s="11">
        <f t="shared" si="3"/>
        <v>5.8937838089131374</v>
      </c>
      <c r="D258" s="10">
        <v>3.2136162458315102E-17</v>
      </c>
      <c r="E258" s="12" t="s">
        <v>1778</v>
      </c>
      <c r="F258" s="13" t="s">
        <v>1778</v>
      </c>
    </row>
    <row r="259" spans="1:6" x14ac:dyDescent="0.15">
      <c r="A259" s="9" t="s">
        <v>702</v>
      </c>
      <c r="B259" s="10">
        <v>-2.5588352200465398</v>
      </c>
      <c r="C259" s="11">
        <f t="shared" si="3"/>
        <v>5.8923177033925569</v>
      </c>
      <c r="D259" s="10">
        <v>4.0602731923917601E-7</v>
      </c>
      <c r="E259" s="12" t="s">
        <v>1778</v>
      </c>
      <c r="F259" s="13" t="s">
        <v>1778</v>
      </c>
    </row>
    <row r="260" spans="1:6" x14ac:dyDescent="0.15">
      <c r="A260" s="9" t="s">
        <v>338</v>
      </c>
      <c r="B260" s="10">
        <v>-2.5530396653818701</v>
      </c>
      <c r="C260" s="11">
        <f t="shared" ref="C260:C323" si="4">2^(-1*B260)</f>
        <v>5.8686947280365773</v>
      </c>
      <c r="D260" s="10">
        <v>3.2496045198403501E-3</v>
      </c>
      <c r="E260" s="12" t="s">
        <v>1778</v>
      </c>
      <c r="F260" s="13" t="s">
        <v>1778</v>
      </c>
    </row>
    <row r="261" spans="1:6" ht="22" x14ac:dyDescent="0.15">
      <c r="A261" s="9" t="s">
        <v>816</v>
      </c>
      <c r="B261" s="10">
        <v>-2.5516739429529598</v>
      </c>
      <c r="C261" s="11">
        <f t="shared" si="4"/>
        <v>5.8631417765825171</v>
      </c>
      <c r="D261" s="10">
        <v>9.4655002771533003E-11</v>
      </c>
      <c r="E261" s="12" t="s">
        <v>2011</v>
      </c>
      <c r="F261" s="13" t="s">
        <v>2469</v>
      </c>
    </row>
    <row r="262" spans="1:6" x14ac:dyDescent="0.15">
      <c r="A262" s="9" t="s">
        <v>851</v>
      </c>
      <c r="B262" s="10">
        <v>-2.5516251269249599</v>
      </c>
      <c r="C262" s="11">
        <f t="shared" si="4"/>
        <v>5.8629433906154294</v>
      </c>
      <c r="D262" s="10">
        <v>2.6379710511843802E-12</v>
      </c>
      <c r="E262" s="12" t="s">
        <v>2012</v>
      </c>
      <c r="F262" s="13" t="s">
        <v>2470</v>
      </c>
    </row>
    <row r="263" spans="1:6" x14ac:dyDescent="0.15">
      <c r="A263" s="9" t="s">
        <v>248</v>
      </c>
      <c r="B263" s="10">
        <v>-2.5428264943520098</v>
      </c>
      <c r="C263" s="11">
        <f t="shared" si="4"/>
        <v>5.8272955940309261</v>
      </c>
      <c r="D263" s="10">
        <v>9.2853901323722895E-3</v>
      </c>
      <c r="E263" s="12" t="s">
        <v>1778</v>
      </c>
      <c r="F263" s="13" t="s">
        <v>1778</v>
      </c>
    </row>
    <row r="264" spans="1:6" x14ac:dyDescent="0.15">
      <c r="A264" s="9" t="s">
        <v>534</v>
      </c>
      <c r="B264" s="10">
        <v>-2.5316119976500402</v>
      </c>
      <c r="C264" s="11">
        <f t="shared" si="4"/>
        <v>5.7821738953901196</v>
      </c>
      <c r="D264" s="10">
        <v>1.2293922499941601E-4</v>
      </c>
      <c r="E264" s="12" t="s">
        <v>1778</v>
      </c>
      <c r="F264" s="13" t="s">
        <v>1778</v>
      </c>
    </row>
    <row r="265" spans="1:6" x14ac:dyDescent="0.15">
      <c r="A265" s="9" t="s">
        <v>178</v>
      </c>
      <c r="B265" s="10">
        <v>-2.51783507004673</v>
      </c>
      <c r="C265" s="11">
        <f t="shared" si="4"/>
        <v>5.7272201873732564</v>
      </c>
      <c r="D265" s="10">
        <v>1.5780023221305901E-2</v>
      </c>
      <c r="E265" s="12" t="s">
        <v>1778</v>
      </c>
      <c r="F265" s="13" t="s">
        <v>1778</v>
      </c>
    </row>
    <row r="266" spans="1:6" x14ac:dyDescent="0.15">
      <c r="A266" s="9" t="s">
        <v>360</v>
      </c>
      <c r="B266" s="10">
        <v>-2.5175908264480502</v>
      </c>
      <c r="C266" s="11">
        <f t="shared" si="4"/>
        <v>5.7262506696118738</v>
      </c>
      <c r="D266" s="10">
        <v>2.4588583372117602E-3</v>
      </c>
      <c r="E266" s="12" t="s">
        <v>1778</v>
      </c>
      <c r="F266" s="13" t="s">
        <v>1778</v>
      </c>
    </row>
    <row r="267" spans="1:6" x14ac:dyDescent="0.15">
      <c r="A267" s="9" t="s">
        <v>926</v>
      </c>
      <c r="B267" s="10">
        <v>-2.51408545380457</v>
      </c>
      <c r="C267" s="11">
        <f t="shared" si="4"/>
        <v>5.7123542632513669</v>
      </c>
      <c r="D267" s="10">
        <v>2.5256556362439499E-19</v>
      </c>
      <c r="E267" s="12" t="s">
        <v>1778</v>
      </c>
      <c r="F267" s="13" t="s">
        <v>1778</v>
      </c>
    </row>
    <row r="268" spans="1:6" ht="22" x14ac:dyDescent="0.15">
      <c r="A268" s="9" t="s">
        <v>692</v>
      </c>
      <c r="B268" s="10">
        <v>-2.5092029857986198</v>
      </c>
      <c r="C268" s="11">
        <f t="shared" si="4"/>
        <v>5.6930547959008768</v>
      </c>
      <c r="D268" s="10">
        <v>7.1775275631657398E-7</v>
      </c>
      <c r="E268" s="12" t="s">
        <v>1956</v>
      </c>
      <c r="F268" s="13" t="s">
        <v>2414</v>
      </c>
    </row>
    <row r="269" spans="1:6" ht="22" x14ac:dyDescent="0.15">
      <c r="A269" s="9" t="s">
        <v>874</v>
      </c>
      <c r="B269" s="10">
        <v>-2.5083111049346098</v>
      </c>
      <c r="C269" s="11">
        <f t="shared" si="4"/>
        <v>5.6895364102862471</v>
      </c>
      <c r="D269" s="10">
        <v>8.7532855698965602E-14</v>
      </c>
      <c r="E269" s="12" t="s">
        <v>2013</v>
      </c>
      <c r="F269" s="13" t="s">
        <v>2471</v>
      </c>
    </row>
    <row r="270" spans="1:6" ht="22" x14ac:dyDescent="0.15">
      <c r="A270" s="9" t="s">
        <v>599</v>
      </c>
      <c r="B270" s="10">
        <v>-2.50518166857796</v>
      </c>
      <c r="C270" s="11">
        <f t="shared" si="4"/>
        <v>5.6772082712453447</v>
      </c>
      <c r="D270" s="10">
        <v>2.8191184112480698E-5</v>
      </c>
      <c r="E270" s="12" t="s">
        <v>2014</v>
      </c>
      <c r="F270" s="13" t="s">
        <v>2472</v>
      </c>
    </row>
    <row r="271" spans="1:6" x14ac:dyDescent="0.15">
      <c r="A271" s="9" t="s">
        <v>929</v>
      </c>
      <c r="B271" s="10">
        <v>-2.5022571231438699</v>
      </c>
      <c r="C271" s="11">
        <f t="shared" si="4"/>
        <v>5.6657114296673949</v>
      </c>
      <c r="D271" s="10">
        <v>7.3146241772792504E-20</v>
      </c>
      <c r="E271" s="12" t="s">
        <v>1778</v>
      </c>
      <c r="F271" s="13" t="s">
        <v>1778</v>
      </c>
    </row>
    <row r="272" spans="1:6" x14ac:dyDescent="0.15">
      <c r="A272" s="9" t="s">
        <v>803</v>
      </c>
      <c r="B272" s="10">
        <v>-2.4900200588378398</v>
      </c>
      <c r="C272" s="11">
        <f t="shared" si="4"/>
        <v>5.6178576115669472</v>
      </c>
      <c r="D272" s="10">
        <v>6.0232467857656403E-10</v>
      </c>
      <c r="E272" s="12" t="s">
        <v>1778</v>
      </c>
      <c r="F272" s="13" t="s">
        <v>1778</v>
      </c>
    </row>
    <row r="273" spans="1:6" ht="22" x14ac:dyDescent="0.15">
      <c r="A273" s="9" t="s">
        <v>824</v>
      </c>
      <c r="B273" s="10">
        <v>-2.4880468390423101</v>
      </c>
      <c r="C273" s="11">
        <f t="shared" si="4"/>
        <v>5.6101791416531261</v>
      </c>
      <c r="D273" s="10">
        <v>3.5749961722978702E-11</v>
      </c>
      <c r="E273" s="12" t="s">
        <v>2015</v>
      </c>
      <c r="F273" s="13" t="s">
        <v>2473</v>
      </c>
    </row>
    <row r="274" spans="1:6" x14ac:dyDescent="0.15">
      <c r="A274" s="9" t="s">
        <v>854</v>
      </c>
      <c r="B274" s="10">
        <v>-2.4869377721106098</v>
      </c>
      <c r="C274" s="11">
        <f t="shared" si="4"/>
        <v>5.6058679927214525</v>
      </c>
      <c r="D274" s="10">
        <v>2.1187524108296099E-12</v>
      </c>
      <c r="E274" s="12" t="s">
        <v>1778</v>
      </c>
      <c r="F274" s="13" t="s">
        <v>1778</v>
      </c>
    </row>
    <row r="275" spans="1:6" ht="22" x14ac:dyDescent="0.15">
      <c r="A275" s="9" t="s">
        <v>616</v>
      </c>
      <c r="B275" s="10">
        <v>-2.4791651066695799</v>
      </c>
      <c r="C275" s="11">
        <f t="shared" si="4"/>
        <v>5.5757470246952021</v>
      </c>
      <c r="D275" s="10">
        <v>1.6586043545755899E-5</v>
      </c>
      <c r="E275" s="12" t="s">
        <v>2016</v>
      </c>
      <c r="F275" s="13" t="s">
        <v>2474</v>
      </c>
    </row>
    <row r="276" spans="1:6" ht="22" x14ac:dyDescent="0.15">
      <c r="A276" s="9" t="s">
        <v>869</v>
      </c>
      <c r="B276" s="10">
        <v>-2.4719617795181699</v>
      </c>
      <c r="C276" s="11">
        <f t="shared" si="4"/>
        <v>5.5479768952488708</v>
      </c>
      <c r="D276" s="10">
        <v>2.7857505086153302E-13</v>
      </c>
      <c r="E276" s="12" t="s">
        <v>2017</v>
      </c>
      <c r="F276" s="13" t="s">
        <v>2475</v>
      </c>
    </row>
    <row r="277" spans="1:6" x14ac:dyDescent="0.15">
      <c r="A277" s="9" t="s">
        <v>204</v>
      </c>
      <c r="B277" s="10">
        <v>-2.4687665439791702</v>
      </c>
      <c r="C277" s="11">
        <f t="shared" si="4"/>
        <v>5.5357030076813132</v>
      </c>
      <c r="D277" s="10">
        <v>1.30319835637714E-2</v>
      </c>
      <c r="E277" s="12" t="s">
        <v>2018</v>
      </c>
      <c r="F277" s="13" t="s">
        <v>2476</v>
      </c>
    </row>
    <row r="278" spans="1:6" x14ac:dyDescent="0.15">
      <c r="A278" s="9" t="s">
        <v>238</v>
      </c>
      <c r="B278" s="10">
        <v>-2.4573326621357601</v>
      </c>
      <c r="C278" s="11">
        <f t="shared" si="4"/>
        <v>5.4920039462864878</v>
      </c>
      <c r="D278" s="10">
        <v>1.07101947529463E-2</v>
      </c>
      <c r="E278" s="12" t="s">
        <v>1778</v>
      </c>
      <c r="F278" s="13" t="s">
        <v>1778</v>
      </c>
    </row>
    <row r="279" spans="1:6" x14ac:dyDescent="0.15">
      <c r="A279" s="9" t="s">
        <v>369</v>
      </c>
      <c r="B279" s="10">
        <v>-2.4553019466802399</v>
      </c>
      <c r="C279" s="11">
        <f t="shared" si="4"/>
        <v>5.4842789236877127</v>
      </c>
      <c r="D279" s="10">
        <v>2.2417224122369098E-3</v>
      </c>
      <c r="E279" s="12" t="s">
        <v>1778</v>
      </c>
      <c r="F279" s="13" t="s">
        <v>1778</v>
      </c>
    </row>
    <row r="280" spans="1:6" ht="22" x14ac:dyDescent="0.15">
      <c r="A280" s="9" t="s">
        <v>39</v>
      </c>
      <c r="B280" s="10">
        <v>-2.4524117928073501</v>
      </c>
      <c r="C280" s="11">
        <f t="shared" si="4"/>
        <v>5.4733032541664297</v>
      </c>
      <c r="D280" s="10">
        <v>3.8367279501879098E-2</v>
      </c>
      <c r="E280" s="12" t="s">
        <v>2019</v>
      </c>
      <c r="F280" s="13" t="s">
        <v>2477</v>
      </c>
    </row>
    <row r="281" spans="1:6" x14ac:dyDescent="0.15">
      <c r="A281" s="9" t="s">
        <v>146</v>
      </c>
      <c r="B281" s="10">
        <v>-2.4511705231381602</v>
      </c>
      <c r="C281" s="11">
        <f t="shared" si="4"/>
        <v>5.4685961446857885</v>
      </c>
      <c r="D281" s="10">
        <v>2.05381648492916E-2</v>
      </c>
      <c r="E281" s="12" t="s">
        <v>2020</v>
      </c>
      <c r="F281" s="13" t="s">
        <v>2478</v>
      </c>
    </row>
    <row r="282" spans="1:6" x14ac:dyDescent="0.15">
      <c r="A282" s="9" t="s">
        <v>940</v>
      </c>
      <c r="B282" s="10">
        <v>-2.4489073609223402</v>
      </c>
      <c r="C282" s="11">
        <f t="shared" si="4"/>
        <v>5.4600242583916447</v>
      </c>
      <c r="D282" s="10">
        <v>9.3093544436013206E-24</v>
      </c>
      <c r="E282" s="12" t="s">
        <v>1778</v>
      </c>
      <c r="F282" s="13" t="s">
        <v>1778</v>
      </c>
    </row>
    <row r="283" spans="1:6" x14ac:dyDescent="0.15">
      <c r="A283" s="9" t="s">
        <v>340</v>
      </c>
      <c r="B283" s="10">
        <v>-2.4443365975900799</v>
      </c>
      <c r="C283" s="11">
        <f t="shared" si="4"/>
        <v>5.442753119321659</v>
      </c>
      <c r="D283" s="10">
        <v>3.2141079741810899E-3</v>
      </c>
      <c r="E283" s="12" t="s">
        <v>1778</v>
      </c>
      <c r="F283" s="13" t="s">
        <v>1778</v>
      </c>
    </row>
    <row r="284" spans="1:6" x14ac:dyDescent="0.15">
      <c r="A284" s="9" t="s">
        <v>805</v>
      </c>
      <c r="B284" s="10">
        <v>-2.4421156571406599</v>
      </c>
      <c r="C284" s="11">
        <f t="shared" si="4"/>
        <v>5.4343807810250935</v>
      </c>
      <c r="D284" s="10">
        <v>5.4659130568317301E-10</v>
      </c>
      <c r="E284" s="12" t="s">
        <v>1778</v>
      </c>
      <c r="F284" s="13" t="s">
        <v>1778</v>
      </c>
    </row>
    <row r="285" spans="1:6" x14ac:dyDescent="0.15">
      <c r="A285" s="9" t="s">
        <v>748</v>
      </c>
      <c r="B285" s="10">
        <v>-2.4406442748666701</v>
      </c>
      <c r="C285" s="11">
        <f t="shared" si="4"/>
        <v>5.428841165800649</v>
      </c>
      <c r="D285" s="10">
        <v>2.7720422252799599E-8</v>
      </c>
      <c r="E285" s="12" t="s">
        <v>1778</v>
      </c>
      <c r="F285" s="13" t="s">
        <v>1778</v>
      </c>
    </row>
    <row r="286" spans="1:6" ht="22" x14ac:dyDescent="0.15">
      <c r="A286" s="9" t="s">
        <v>735</v>
      </c>
      <c r="B286" s="10">
        <v>-2.4369317208913999</v>
      </c>
      <c r="C286" s="11">
        <f t="shared" si="4"/>
        <v>5.4148888371476129</v>
      </c>
      <c r="D286" s="10">
        <v>8.1957098700222095E-8</v>
      </c>
      <c r="E286" s="12" t="s">
        <v>2021</v>
      </c>
      <c r="F286" s="13" t="s">
        <v>2479</v>
      </c>
    </row>
    <row r="287" spans="1:6" x14ac:dyDescent="0.15">
      <c r="A287" s="9" t="s">
        <v>918</v>
      </c>
      <c r="B287" s="10">
        <v>-2.4341105743662101</v>
      </c>
      <c r="C287" s="11">
        <f t="shared" si="4"/>
        <v>5.4043105319222704</v>
      </c>
      <c r="D287" s="10">
        <v>2.2395257616828898E-18</v>
      </c>
      <c r="E287" s="12" t="s">
        <v>2022</v>
      </c>
      <c r="F287" s="13" t="s">
        <v>2480</v>
      </c>
    </row>
    <row r="288" spans="1:6" x14ac:dyDescent="0.15">
      <c r="A288" s="9" t="s">
        <v>911</v>
      </c>
      <c r="B288" s="10">
        <v>-2.4340965305270998</v>
      </c>
      <c r="C288" s="11">
        <f t="shared" si="4"/>
        <v>5.4042579242012669</v>
      </c>
      <c r="D288" s="10">
        <v>3.04561809039098E-17</v>
      </c>
      <c r="E288" s="12" t="s">
        <v>1778</v>
      </c>
      <c r="F288" s="13" t="s">
        <v>1778</v>
      </c>
    </row>
    <row r="289" spans="1:6" x14ac:dyDescent="0.15">
      <c r="A289" s="9" t="s">
        <v>68</v>
      </c>
      <c r="B289" s="10">
        <v>-2.4329344218859301</v>
      </c>
      <c r="C289" s="11">
        <f t="shared" si="4"/>
        <v>5.3999064806249315</v>
      </c>
      <c r="D289" s="10">
        <v>3.4136360477985302E-2</v>
      </c>
      <c r="E289" s="12" t="s">
        <v>1778</v>
      </c>
      <c r="F289" s="13" t="s">
        <v>1778</v>
      </c>
    </row>
    <row r="290" spans="1:6" ht="22" x14ac:dyDescent="0.15">
      <c r="A290" s="9" t="s">
        <v>715</v>
      </c>
      <c r="B290" s="10">
        <v>-2.4263117525586302</v>
      </c>
      <c r="C290" s="11">
        <f t="shared" si="4"/>
        <v>5.3751751011727134</v>
      </c>
      <c r="D290" s="10">
        <v>1.58187340429628E-7</v>
      </c>
      <c r="E290" s="12" t="s">
        <v>2023</v>
      </c>
      <c r="F290" s="13" t="s">
        <v>2481</v>
      </c>
    </row>
    <row r="291" spans="1:6" x14ac:dyDescent="0.15">
      <c r="A291" s="9" t="s">
        <v>650</v>
      </c>
      <c r="B291" s="10">
        <v>-2.4249110926643702</v>
      </c>
      <c r="C291" s="11">
        <f t="shared" si="4"/>
        <v>5.3699590725295074</v>
      </c>
      <c r="D291" s="10">
        <v>3.58107039819263E-6</v>
      </c>
      <c r="E291" s="12" t="s">
        <v>2024</v>
      </c>
      <c r="F291" s="13" t="s">
        <v>2482</v>
      </c>
    </row>
    <row r="292" spans="1:6" x14ac:dyDescent="0.15">
      <c r="A292" s="9" t="s">
        <v>819</v>
      </c>
      <c r="B292" s="10">
        <v>-2.4175506476991901</v>
      </c>
      <c r="C292" s="11">
        <f t="shared" si="4"/>
        <v>5.3426319993252127</v>
      </c>
      <c r="D292" s="10">
        <v>5.2785857947353799E-11</v>
      </c>
      <c r="E292" s="12" t="s">
        <v>1778</v>
      </c>
      <c r="F292" s="13" t="s">
        <v>1778</v>
      </c>
    </row>
    <row r="293" spans="1:6" x14ac:dyDescent="0.15">
      <c r="A293" s="9" t="s">
        <v>390</v>
      </c>
      <c r="B293" s="10">
        <v>-2.4104260248726499</v>
      </c>
      <c r="C293" s="11">
        <f t="shared" si="4"/>
        <v>5.3163129208656388</v>
      </c>
      <c r="D293" s="10">
        <v>1.7582540873659299E-3</v>
      </c>
      <c r="E293" s="12" t="s">
        <v>1778</v>
      </c>
      <c r="F293" s="13" t="s">
        <v>1778</v>
      </c>
    </row>
    <row r="294" spans="1:6" ht="22" x14ac:dyDescent="0.15">
      <c r="A294" s="9" t="s">
        <v>724</v>
      </c>
      <c r="B294" s="10">
        <v>-2.4079189820440998</v>
      </c>
      <c r="C294" s="11">
        <f t="shared" si="4"/>
        <v>5.3070825222354969</v>
      </c>
      <c r="D294" s="10">
        <v>1.18422785302424E-7</v>
      </c>
      <c r="E294" s="12" t="s">
        <v>2025</v>
      </c>
      <c r="F294" s="13" t="s">
        <v>2483</v>
      </c>
    </row>
    <row r="295" spans="1:6" ht="22" x14ac:dyDescent="0.15">
      <c r="A295" s="9" t="s">
        <v>760</v>
      </c>
      <c r="B295" s="10">
        <v>-2.4063223661583701</v>
      </c>
      <c r="C295" s="11">
        <f t="shared" si="4"/>
        <v>5.3012124769011049</v>
      </c>
      <c r="D295" s="10">
        <v>1.1652463471579999E-8</v>
      </c>
      <c r="E295" s="12" t="s">
        <v>2026</v>
      </c>
      <c r="F295" s="13" t="s">
        <v>2484</v>
      </c>
    </row>
    <row r="296" spans="1:6" x14ac:dyDescent="0.15">
      <c r="A296" s="9" t="s">
        <v>741</v>
      </c>
      <c r="B296" s="10">
        <v>-2.4044972879909601</v>
      </c>
      <c r="C296" s="11">
        <f t="shared" si="4"/>
        <v>5.2945104298925294</v>
      </c>
      <c r="D296" s="10">
        <v>6.7873021627421099E-8</v>
      </c>
      <c r="E296" s="12" t="s">
        <v>2027</v>
      </c>
      <c r="F296" s="13" t="s">
        <v>2485</v>
      </c>
    </row>
    <row r="297" spans="1:6" ht="22" x14ac:dyDescent="0.15">
      <c r="A297" s="9" t="s">
        <v>886</v>
      </c>
      <c r="B297" s="10">
        <v>-2.3952853124453899</v>
      </c>
      <c r="C297" s="11">
        <f t="shared" si="4"/>
        <v>5.2608113345031375</v>
      </c>
      <c r="D297" s="10">
        <v>9.2844517950478792E-15</v>
      </c>
      <c r="E297" s="12" t="s">
        <v>2028</v>
      </c>
      <c r="F297" s="13" t="s">
        <v>2486</v>
      </c>
    </row>
    <row r="298" spans="1:6" x14ac:dyDescent="0.15">
      <c r="A298" s="9" t="s">
        <v>110</v>
      </c>
      <c r="B298" s="10">
        <v>-2.3910808569278998</v>
      </c>
      <c r="C298" s="11">
        <f t="shared" si="4"/>
        <v>5.2455020367285297</v>
      </c>
      <c r="D298" s="10">
        <v>2.66384436717324E-2</v>
      </c>
      <c r="E298" s="12" t="s">
        <v>1778</v>
      </c>
      <c r="F298" s="13" t="s">
        <v>1778</v>
      </c>
    </row>
    <row r="299" spans="1:6" x14ac:dyDescent="0.15">
      <c r="A299" s="9" t="s">
        <v>934</v>
      </c>
      <c r="B299" s="10">
        <v>-2.3776626046192701</v>
      </c>
      <c r="C299" s="11">
        <f t="shared" si="4"/>
        <v>5.1969407269334118</v>
      </c>
      <c r="D299" s="10">
        <v>1.2846041225872201E-22</v>
      </c>
      <c r="E299" s="12" t="s">
        <v>1778</v>
      </c>
      <c r="F299" s="13" t="s">
        <v>1778</v>
      </c>
    </row>
    <row r="300" spans="1:6" x14ac:dyDescent="0.15">
      <c r="A300" s="9" t="s">
        <v>682</v>
      </c>
      <c r="B300" s="10">
        <v>-2.3707414378454801</v>
      </c>
      <c r="C300" s="11">
        <f t="shared" si="4"/>
        <v>5.1720686979062869</v>
      </c>
      <c r="D300" s="10">
        <v>9.3458720934406795E-7</v>
      </c>
      <c r="E300" s="12" t="s">
        <v>1778</v>
      </c>
      <c r="F300" s="13" t="s">
        <v>1778</v>
      </c>
    </row>
    <row r="301" spans="1:6" ht="22" x14ac:dyDescent="0.15">
      <c r="A301" s="9" t="s">
        <v>397</v>
      </c>
      <c r="B301" s="10">
        <v>-2.3651856072739799</v>
      </c>
      <c r="C301" s="11">
        <f t="shared" si="4"/>
        <v>5.1521893208326421</v>
      </c>
      <c r="D301" s="10">
        <v>1.5510311497284599E-3</v>
      </c>
      <c r="E301" s="12" t="s">
        <v>2029</v>
      </c>
      <c r="F301" s="13" t="s">
        <v>2487</v>
      </c>
    </row>
    <row r="302" spans="1:6" x14ac:dyDescent="0.15">
      <c r="A302" s="9" t="s">
        <v>452</v>
      </c>
      <c r="B302" s="10">
        <v>-2.3549126641609002</v>
      </c>
      <c r="C302" s="11">
        <f t="shared" si="4"/>
        <v>5.1156326327774266</v>
      </c>
      <c r="D302" s="10">
        <v>7.2964107165380296E-4</v>
      </c>
      <c r="E302" s="12" t="s">
        <v>1778</v>
      </c>
      <c r="F302" s="13" t="s">
        <v>1778</v>
      </c>
    </row>
    <row r="303" spans="1:6" x14ac:dyDescent="0.15">
      <c r="A303" s="9" t="s">
        <v>812</v>
      </c>
      <c r="B303" s="10">
        <v>-2.3517485084893499</v>
      </c>
      <c r="C303" s="11">
        <f t="shared" si="4"/>
        <v>5.1044251911325018</v>
      </c>
      <c r="D303" s="10">
        <v>2.4515261939256701E-10</v>
      </c>
      <c r="E303" s="12" t="s">
        <v>2030</v>
      </c>
      <c r="F303" s="13" t="s">
        <v>2488</v>
      </c>
    </row>
    <row r="304" spans="1:6" x14ac:dyDescent="0.15">
      <c r="A304" s="9" t="s">
        <v>939</v>
      </c>
      <c r="B304" s="10">
        <v>-2.3472450664243998</v>
      </c>
      <c r="C304" s="11">
        <f t="shared" si="4"/>
        <v>5.088516325081466</v>
      </c>
      <c r="D304" s="10">
        <v>1.7191607858903999E-23</v>
      </c>
      <c r="E304" s="12" t="s">
        <v>2031</v>
      </c>
      <c r="F304" s="13" t="s">
        <v>2489</v>
      </c>
    </row>
    <row r="305" spans="1:6" x14ac:dyDescent="0.15">
      <c r="A305" s="9" t="s">
        <v>352</v>
      </c>
      <c r="B305" s="10">
        <v>-2.3428187550549402</v>
      </c>
      <c r="C305" s="11">
        <f t="shared" si="4"/>
        <v>5.072928248222393</v>
      </c>
      <c r="D305" s="10">
        <v>2.5903676901930998E-3</v>
      </c>
      <c r="E305" s="12" t="s">
        <v>1778</v>
      </c>
      <c r="F305" s="13" t="s">
        <v>1778</v>
      </c>
    </row>
    <row r="306" spans="1:6" x14ac:dyDescent="0.15">
      <c r="A306" s="9" t="s">
        <v>888</v>
      </c>
      <c r="B306" s="10">
        <v>-2.3420528672028902</v>
      </c>
      <c r="C306" s="11">
        <f t="shared" si="4"/>
        <v>5.0702358822731552</v>
      </c>
      <c r="D306" s="10">
        <v>4.7391126019649604E-15</v>
      </c>
      <c r="E306" s="12" t="s">
        <v>2032</v>
      </c>
      <c r="F306" s="13" t="s">
        <v>2490</v>
      </c>
    </row>
    <row r="307" spans="1:6" x14ac:dyDescent="0.15">
      <c r="A307" s="9" t="s">
        <v>512</v>
      </c>
      <c r="B307" s="10">
        <v>-2.3416595267112399</v>
      </c>
      <c r="C307" s="11">
        <f t="shared" si="4"/>
        <v>5.0688537071265563</v>
      </c>
      <c r="D307" s="10">
        <v>2.10178027633633E-4</v>
      </c>
      <c r="E307" s="12" t="s">
        <v>2033</v>
      </c>
      <c r="F307" s="13" t="s">
        <v>2491</v>
      </c>
    </row>
    <row r="308" spans="1:6" ht="22" x14ac:dyDescent="0.15">
      <c r="A308" s="9" t="s">
        <v>932</v>
      </c>
      <c r="B308" s="10">
        <v>-2.3402536069790001</v>
      </c>
      <c r="C308" s="11">
        <f t="shared" si="4"/>
        <v>5.0639164681396274</v>
      </c>
      <c r="D308" s="10">
        <v>1.05096877882717E-21</v>
      </c>
      <c r="E308" s="12" t="s">
        <v>2034</v>
      </c>
      <c r="F308" s="13" t="s">
        <v>2492</v>
      </c>
    </row>
    <row r="309" spans="1:6" x14ac:dyDescent="0.15">
      <c r="A309" s="9" t="s">
        <v>693</v>
      </c>
      <c r="B309" s="10">
        <v>-2.3255682358294898</v>
      </c>
      <c r="C309" s="11">
        <f t="shared" si="4"/>
        <v>5.0126316963068858</v>
      </c>
      <c r="D309" s="10">
        <v>6.6664863510180704E-7</v>
      </c>
      <c r="E309" s="12" t="s">
        <v>1778</v>
      </c>
      <c r="F309" s="13" t="s">
        <v>1778</v>
      </c>
    </row>
    <row r="310" spans="1:6" x14ac:dyDescent="0.15">
      <c r="A310" s="9" t="s">
        <v>773</v>
      </c>
      <c r="B310" s="10">
        <v>-2.32079517182828</v>
      </c>
      <c r="C310" s="11">
        <f t="shared" si="4"/>
        <v>4.9960751291467727</v>
      </c>
      <c r="D310" s="10">
        <v>5.5450100201155097E-9</v>
      </c>
      <c r="E310" s="12" t="s">
        <v>2035</v>
      </c>
      <c r="F310" s="13" t="s">
        <v>2493</v>
      </c>
    </row>
    <row r="311" spans="1:6" x14ac:dyDescent="0.15">
      <c r="A311" s="9" t="s">
        <v>744</v>
      </c>
      <c r="B311" s="10">
        <v>-2.31729707490181</v>
      </c>
      <c r="C311" s="11">
        <f t="shared" si="4"/>
        <v>4.9839758401327412</v>
      </c>
      <c r="D311" s="10">
        <v>4.0234931951029201E-8</v>
      </c>
      <c r="E311" s="12" t="s">
        <v>1778</v>
      </c>
      <c r="F311" s="13" t="s">
        <v>1778</v>
      </c>
    </row>
    <row r="312" spans="1:6" ht="22" x14ac:dyDescent="0.15">
      <c r="A312" s="9" t="s">
        <v>532</v>
      </c>
      <c r="B312" s="10">
        <v>-2.3152585103574301</v>
      </c>
      <c r="C312" s="11">
        <f t="shared" si="4"/>
        <v>4.9769383296049163</v>
      </c>
      <c r="D312" s="10">
        <v>1.3133542162462901E-4</v>
      </c>
      <c r="E312" s="12" t="s">
        <v>2036</v>
      </c>
      <c r="F312" s="13" t="s">
        <v>2494</v>
      </c>
    </row>
    <row r="313" spans="1:6" x14ac:dyDescent="0.15">
      <c r="A313" s="9" t="s">
        <v>870</v>
      </c>
      <c r="B313" s="10">
        <v>-2.3140934990134099</v>
      </c>
      <c r="C313" s="11">
        <f t="shared" si="4"/>
        <v>4.9729209531056133</v>
      </c>
      <c r="D313" s="10">
        <v>2.3063177628418398E-13</v>
      </c>
      <c r="E313" s="12" t="s">
        <v>1778</v>
      </c>
      <c r="F313" s="13" t="s">
        <v>1778</v>
      </c>
    </row>
    <row r="314" spans="1:6" ht="22" x14ac:dyDescent="0.15">
      <c r="A314" s="9" t="s">
        <v>467</v>
      </c>
      <c r="B314" s="10">
        <v>-2.3054047008758101</v>
      </c>
      <c r="C314" s="11">
        <f t="shared" si="4"/>
        <v>4.9430609680146373</v>
      </c>
      <c r="D314" s="10">
        <v>5.6604303230208799E-4</v>
      </c>
      <c r="E314" s="12" t="s">
        <v>2037</v>
      </c>
      <c r="F314" s="13" t="s">
        <v>2495</v>
      </c>
    </row>
    <row r="315" spans="1:6" x14ac:dyDescent="0.15">
      <c r="A315" s="9" t="s">
        <v>646</v>
      </c>
      <c r="B315" s="10">
        <v>-2.3046407011783399</v>
      </c>
      <c r="C315" s="11">
        <f t="shared" si="4"/>
        <v>4.9404439926977997</v>
      </c>
      <c r="D315" s="10">
        <v>4.3189889333371098E-6</v>
      </c>
      <c r="E315" s="12" t="s">
        <v>1778</v>
      </c>
      <c r="F315" s="13" t="s">
        <v>1778</v>
      </c>
    </row>
    <row r="316" spans="1:6" x14ac:dyDescent="0.15">
      <c r="A316" s="9" t="s">
        <v>730</v>
      </c>
      <c r="B316" s="10">
        <v>-2.3011516258736102</v>
      </c>
      <c r="C316" s="11">
        <f t="shared" si="4"/>
        <v>4.9285102482934882</v>
      </c>
      <c r="D316" s="10">
        <v>9.6816580556275797E-8</v>
      </c>
      <c r="E316" s="12" t="s">
        <v>1778</v>
      </c>
      <c r="F316" s="13" t="s">
        <v>1778</v>
      </c>
    </row>
    <row r="317" spans="1:6" x14ac:dyDescent="0.15">
      <c r="A317" s="9" t="s">
        <v>403</v>
      </c>
      <c r="B317" s="10">
        <v>-2.2995071451401001</v>
      </c>
      <c r="C317" s="11">
        <f t="shared" si="4"/>
        <v>4.9228956017794356</v>
      </c>
      <c r="D317" s="10">
        <v>1.40728540168372E-3</v>
      </c>
      <c r="E317" s="12" t="s">
        <v>1778</v>
      </c>
      <c r="F317" s="13" t="s">
        <v>1778</v>
      </c>
    </row>
    <row r="318" spans="1:6" x14ac:dyDescent="0.15">
      <c r="A318" s="9" t="s">
        <v>840</v>
      </c>
      <c r="B318" s="10">
        <v>-2.2988359404957399</v>
      </c>
      <c r="C318" s="11">
        <f t="shared" si="4"/>
        <v>4.920605788775414</v>
      </c>
      <c r="D318" s="10">
        <v>1.0252238485790699E-11</v>
      </c>
      <c r="E318" s="12" t="s">
        <v>1778</v>
      </c>
      <c r="F318" s="13" t="s">
        <v>1778</v>
      </c>
    </row>
    <row r="319" spans="1:6" x14ac:dyDescent="0.15">
      <c r="A319" s="9" t="s">
        <v>708</v>
      </c>
      <c r="B319" s="10">
        <v>-2.2965810350733999</v>
      </c>
      <c r="C319" s="11">
        <f t="shared" si="4"/>
        <v>4.9129209809361702</v>
      </c>
      <c r="D319" s="10">
        <v>2.7203288847041698E-7</v>
      </c>
      <c r="E319" s="12" t="s">
        <v>1778</v>
      </c>
      <c r="F319" s="13" t="s">
        <v>1778</v>
      </c>
    </row>
    <row r="320" spans="1:6" x14ac:dyDescent="0.15">
      <c r="A320" s="9" t="s">
        <v>887</v>
      </c>
      <c r="B320" s="10">
        <v>-2.29380161768885</v>
      </c>
      <c r="C320" s="11">
        <f t="shared" si="4"/>
        <v>4.9034651274844414</v>
      </c>
      <c r="D320" s="10">
        <v>4.8276586646980504E-15</v>
      </c>
      <c r="E320" s="12" t="s">
        <v>1778</v>
      </c>
      <c r="F320" s="13" t="s">
        <v>1778</v>
      </c>
    </row>
    <row r="321" spans="1:6" x14ac:dyDescent="0.15">
      <c r="A321" s="9" t="s">
        <v>945</v>
      </c>
      <c r="B321" s="10">
        <v>-2.2935235742219402</v>
      </c>
      <c r="C321" s="11">
        <f t="shared" si="4"/>
        <v>4.9025201980050115</v>
      </c>
      <c r="D321" s="10">
        <v>2.1656060823977099E-24</v>
      </c>
      <c r="E321" s="12" t="s">
        <v>2038</v>
      </c>
      <c r="F321" s="13" t="s">
        <v>2496</v>
      </c>
    </row>
    <row r="322" spans="1:6" x14ac:dyDescent="0.15">
      <c r="A322" s="9" t="s">
        <v>227</v>
      </c>
      <c r="B322" s="10">
        <v>-2.2923660209421701</v>
      </c>
      <c r="C322" s="11">
        <f t="shared" si="4"/>
        <v>4.8985882150638043</v>
      </c>
      <c r="D322" s="10">
        <v>1.1612413066273501E-2</v>
      </c>
      <c r="E322" s="12" t="s">
        <v>1778</v>
      </c>
      <c r="F322" s="13" t="s">
        <v>1778</v>
      </c>
    </row>
    <row r="323" spans="1:6" x14ac:dyDescent="0.15">
      <c r="A323" s="9" t="s">
        <v>641</v>
      </c>
      <c r="B323" s="10">
        <v>-2.2901783718533002</v>
      </c>
      <c r="C323" s="11">
        <f t="shared" si="4"/>
        <v>4.8911658070856312</v>
      </c>
      <c r="D323" s="10">
        <v>5.9564290330570197E-6</v>
      </c>
      <c r="E323" s="12" t="s">
        <v>2039</v>
      </c>
      <c r="F323" s="13" t="s">
        <v>2497</v>
      </c>
    </row>
    <row r="324" spans="1:6" ht="22" x14ac:dyDescent="0.15">
      <c r="A324" s="9" t="s">
        <v>31</v>
      </c>
      <c r="B324" s="10">
        <v>-2.2870510388901599</v>
      </c>
      <c r="C324" s="11">
        <f t="shared" ref="C324:C387" si="5">2^(-1*B324)</f>
        <v>4.8805747003847211</v>
      </c>
      <c r="D324" s="10">
        <v>4.0238384527034002E-2</v>
      </c>
      <c r="E324" s="12" t="s">
        <v>2040</v>
      </c>
      <c r="F324" s="13" t="s">
        <v>2498</v>
      </c>
    </row>
    <row r="325" spans="1:6" ht="22" x14ac:dyDescent="0.15">
      <c r="A325" s="9" t="s">
        <v>759</v>
      </c>
      <c r="B325" s="10">
        <v>-2.2851582467998002</v>
      </c>
      <c r="C325" s="11">
        <f t="shared" si="5"/>
        <v>4.8741756655352617</v>
      </c>
      <c r="D325" s="10">
        <v>1.19689397850492E-8</v>
      </c>
      <c r="E325" s="12" t="s">
        <v>2041</v>
      </c>
      <c r="F325" s="13" t="s">
        <v>2499</v>
      </c>
    </row>
    <row r="326" spans="1:6" x14ac:dyDescent="0.15">
      <c r="A326" s="9" t="s">
        <v>781</v>
      </c>
      <c r="B326" s="10">
        <v>-2.2826892044249698</v>
      </c>
      <c r="C326" s="11">
        <f t="shared" si="5"/>
        <v>4.8658410876986364</v>
      </c>
      <c r="D326" s="10">
        <v>3.3507399632746899E-9</v>
      </c>
      <c r="E326" s="12" t="s">
        <v>2042</v>
      </c>
      <c r="F326" s="13" t="s">
        <v>2500</v>
      </c>
    </row>
    <row r="327" spans="1:6" x14ac:dyDescent="0.15">
      <c r="A327" s="9" t="s">
        <v>927</v>
      </c>
      <c r="B327" s="10">
        <v>-2.27937833984317</v>
      </c>
      <c r="C327" s="11">
        <f t="shared" si="5"/>
        <v>4.8546871924670727</v>
      </c>
      <c r="D327" s="10">
        <v>1.7908161459364499E-19</v>
      </c>
      <c r="E327" s="12" t="s">
        <v>1778</v>
      </c>
      <c r="F327" s="13" t="s">
        <v>1778</v>
      </c>
    </row>
    <row r="328" spans="1:6" ht="22" x14ac:dyDescent="0.15">
      <c r="A328" s="9" t="s">
        <v>105</v>
      </c>
      <c r="B328" s="10">
        <v>-2.26977482660747</v>
      </c>
      <c r="C328" s="11">
        <f t="shared" si="5"/>
        <v>4.8224785677540414</v>
      </c>
      <c r="D328" s="10">
        <v>2.75335672704193E-2</v>
      </c>
      <c r="E328" s="12" t="s">
        <v>2043</v>
      </c>
      <c r="F328" s="13" t="s">
        <v>2501</v>
      </c>
    </row>
    <row r="329" spans="1:6" ht="22" x14ac:dyDescent="0.15">
      <c r="A329" s="9" t="s">
        <v>502</v>
      </c>
      <c r="B329" s="10">
        <v>-2.2614955728138399</v>
      </c>
      <c r="C329" s="11">
        <f t="shared" si="5"/>
        <v>4.7948828682563054</v>
      </c>
      <c r="D329" s="10">
        <v>2.4284452325776899E-4</v>
      </c>
      <c r="E329" s="12" t="s">
        <v>2044</v>
      </c>
      <c r="F329" s="13" t="s">
        <v>2502</v>
      </c>
    </row>
    <row r="330" spans="1:6" x14ac:dyDescent="0.15">
      <c r="A330" s="9" t="s">
        <v>461</v>
      </c>
      <c r="B330" s="10">
        <v>-2.26071034382193</v>
      </c>
      <c r="C330" s="11">
        <f t="shared" si="5"/>
        <v>4.7922738230371911</v>
      </c>
      <c r="D330" s="10">
        <v>6.4285052380355201E-4</v>
      </c>
      <c r="E330" s="12" t="s">
        <v>1955</v>
      </c>
      <c r="F330" s="13" t="s">
        <v>2413</v>
      </c>
    </row>
    <row r="331" spans="1:6" ht="22" x14ac:dyDescent="0.15">
      <c r="A331" s="9" t="s">
        <v>287</v>
      </c>
      <c r="B331" s="10">
        <v>-2.2592391774979599</v>
      </c>
      <c r="C331" s="11">
        <f t="shared" si="5"/>
        <v>4.787389465496485</v>
      </c>
      <c r="D331" s="10">
        <v>6.0749965815642803E-3</v>
      </c>
      <c r="E331" s="12" t="s">
        <v>2045</v>
      </c>
      <c r="F331" s="13" t="s">
        <v>2503</v>
      </c>
    </row>
    <row r="332" spans="1:6" x14ac:dyDescent="0.15">
      <c r="A332" s="9" t="s">
        <v>705</v>
      </c>
      <c r="B332" s="10">
        <v>-2.2579275452752698</v>
      </c>
      <c r="C332" s="11">
        <f t="shared" si="5"/>
        <v>4.7830389683025869</v>
      </c>
      <c r="D332" s="10">
        <v>3.1806243554446798E-7</v>
      </c>
      <c r="E332" s="12" t="s">
        <v>1778</v>
      </c>
      <c r="F332" s="13" t="s">
        <v>1778</v>
      </c>
    </row>
    <row r="333" spans="1:6" x14ac:dyDescent="0.15">
      <c r="A333" s="9" t="s">
        <v>674</v>
      </c>
      <c r="B333" s="10">
        <v>-2.25611136700575</v>
      </c>
      <c r="C333" s="11">
        <f t="shared" si="5"/>
        <v>4.7770214901541079</v>
      </c>
      <c r="D333" s="10">
        <v>1.2226709518282899E-6</v>
      </c>
      <c r="E333" s="12" t="s">
        <v>1778</v>
      </c>
      <c r="F333" s="13" t="s">
        <v>1778</v>
      </c>
    </row>
    <row r="334" spans="1:6" x14ac:dyDescent="0.15">
      <c r="A334" s="9" t="s">
        <v>647</v>
      </c>
      <c r="B334" s="10">
        <v>-2.2549741652794402</v>
      </c>
      <c r="C334" s="11">
        <f t="shared" si="5"/>
        <v>4.7732574953808049</v>
      </c>
      <c r="D334" s="10">
        <v>3.9348272272038603E-6</v>
      </c>
      <c r="E334" s="12" t="s">
        <v>2046</v>
      </c>
      <c r="F334" s="13" t="s">
        <v>2504</v>
      </c>
    </row>
    <row r="335" spans="1:6" ht="22" x14ac:dyDescent="0.15">
      <c r="A335" s="9" t="s">
        <v>922</v>
      </c>
      <c r="B335" s="10">
        <v>-2.2539873189023001</v>
      </c>
      <c r="C335" s="11">
        <f t="shared" si="5"/>
        <v>4.7699935615287012</v>
      </c>
      <c r="D335" s="10">
        <v>7.4974986236969101E-19</v>
      </c>
      <c r="E335" s="12" t="s">
        <v>2047</v>
      </c>
      <c r="F335" s="13" t="s">
        <v>2505</v>
      </c>
    </row>
    <row r="336" spans="1:6" x14ac:dyDescent="0.15">
      <c r="A336" s="9" t="s">
        <v>405</v>
      </c>
      <c r="B336" s="10">
        <v>-2.2446358603679899</v>
      </c>
      <c r="C336" s="11">
        <f t="shared" si="5"/>
        <v>4.7391747539056182</v>
      </c>
      <c r="D336" s="10">
        <v>1.3908272637433901E-3</v>
      </c>
      <c r="E336" s="12" t="s">
        <v>1778</v>
      </c>
      <c r="F336" s="13" t="s">
        <v>1778</v>
      </c>
    </row>
    <row r="337" spans="1:6" x14ac:dyDescent="0.15">
      <c r="A337" s="9" t="s">
        <v>695</v>
      </c>
      <c r="B337" s="10">
        <v>-2.24429678308833</v>
      </c>
      <c r="C337" s="11">
        <f t="shared" si="5"/>
        <v>4.738061034365483</v>
      </c>
      <c r="D337" s="10">
        <v>6.2285650589370402E-7</v>
      </c>
      <c r="E337" s="12" t="s">
        <v>1778</v>
      </c>
      <c r="F337" s="13" t="s">
        <v>1778</v>
      </c>
    </row>
    <row r="338" spans="1:6" x14ac:dyDescent="0.15">
      <c r="A338" s="9" t="s">
        <v>575</v>
      </c>
      <c r="B338" s="10">
        <v>-2.2440047483314198</v>
      </c>
      <c r="C338" s="11">
        <f t="shared" si="5"/>
        <v>4.7371020385774552</v>
      </c>
      <c r="D338" s="10">
        <v>4.7437183165797498E-5</v>
      </c>
      <c r="E338" s="12" t="s">
        <v>2048</v>
      </c>
      <c r="F338" s="13" t="s">
        <v>2506</v>
      </c>
    </row>
    <row r="339" spans="1:6" x14ac:dyDescent="0.15">
      <c r="A339" s="9" t="s">
        <v>867</v>
      </c>
      <c r="B339" s="10">
        <v>-2.24341709368661</v>
      </c>
      <c r="C339" s="11">
        <f t="shared" si="5"/>
        <v>4.7351728622416207</v>
      </c>
      <c r="D339" s="10">
        <v>3.9314975150104999E-13</v>
      </c>
      <c r="E339" s="12" t="s">
        <v>2049</v>
      </c>
      <c r="F339" s="13" t="s">
        <v>2507</v>
      </c>
    </row>
    <row r="340" spans="1:6" ht="22" x14ac:dyDescent="0.15">
      <c r="A340" s="9" t="s">
        <v>896</v>
      </c>
      <c r="B340" s="10">
        <v>-2.2407362840197398</v>
      </c>
      <c r="C340" s="11">
        <f t="shared" si="5"/>
        <v>4.726382154526112</v>
      </c>
      <c r="D340" s="10">
        <v>1.3208654285596399E-15</v>
      </c>
      <c r="E340" s="12" t="s">
        <v>2050</v>
      </c>
      <c r="F340" s="13" t="s">
        <v>2508</v>
      </c>
    </row>
    <row r="341" spans="1:6" x14ac:dyDescent="0.15">
      <c r="A341" s="9" t="s">
        <v>566</v>
      </c>
      <c r="B341" s="10">
        <v>-2.2394635819397801</v>
      </c>
      <c r="C341" s="11">
        <f t="shared" si="5"/>
        <v>4.7222145212005593</v>
      </c>
      <c r="D341" s="10">
        <v>5.5842191102823302E-5</v>
      </c>
      <c r="E341" s="12" t="s">
        <v>1778</v>
      </c>
      <c r="F341" s="13" t="s">
        <v>1778</v>
      </c>
    </row>
    <row r="342" spans="1:6" ht="22" x14ac:dyDescent="0.15">
      <c r="A342" s="9" t="s">
        <v>957</v>
      </c>
      <c r="B342" s="10">
        <v>-2.2390702931558302</v>
      </c>
      <c r="C342" s="11">
        <f t="shared" si="5"/>
        <v>4.7209273878598941</v>
      </c>
      <c r="D342" s="10">
        <v>1.47815659793346E-27</v>
      </c>
      <c r="E342" s="12" t="s">
        <v>2051</v>
      </c>
      <c r="F342" s="13" t="s">
        <v>2509</v>
      </c>
    </row>
    <row r="343" spans="1:6" ht="22" x14ac:dyDescent="0.15">
      <c r="A343" s="9" t="s">
        <v>722</v>
      </c>
      <c r="B343" s="10">
        <v>-2.2390137716782799</v>
      </c>
      <c r="C343" s="11">
        <f t="shared" si="5"/>
        <v>4.7207424363927384</v>
      </c>
      <c r="D343" s="10">
        <v>1.22542900676416E-7</v>
      </c>
      <c r="E343" s="12" t="s">
        <v>2052</v>
      </c>
      <c r="F343" s="13" t="s">
        <v>2510</v>
      </c>
    </row>
    <row r="344" spans="1:6" x14ac:dyDescent="0.15">
      <c r="A344" s="9" t="s">
        <v>855</v>
      </c>
      <c r="B344" s="10">
        <v>-2.21975315458943</v>
      </c>
      <c r="C344" s="11">
        <f t="shared" si="5"/>
        <v>4.6581372694656409</v>
      </c>
      <c r="D344" s="10">
        <v>2.0344346473829299E-12</v>
      </c>
      <c r="E344" s="12" t="s">
        <v>1778</v>
      </c>
      <c r="F344" s="13" t="s">
        <v>1778</v>
      </c>
    </row>
    <row r="345" spans="1:6" x14ac:dyDescent="0.15">
      <c r="A345" s="9" t="s">
        <v>203</v>
      </c>
      <c r="B345" s="10">
        <v>-2.21781201646681</v>
      </c>
      <c r="C345" s="11">
        <f t="shared" si="5"/>
        <v>4.6518739863281633</v>
      </c>
      <c r="D345" s="10">
        <v>1.30443433106415E-2</v>
      </c>
      <c r="E345" s="12" t="s">
        <v>1778</v>
      </c>
      <c r="F345" s="13" t="s">
        <v>1778</v>
      </c>
    </row>
    <row r="346" spans="1:6" x14ac:dyDescent="0.15">
      <c r="A346" s="9" t="s">
        <v>294</v>
      </c>
      <c r="B346" s="10">
        <v>-2.2169078398083801</v>
      </c>
      <c r="C346" s="11">
        <f t="shared" si="5"/>
        <v>4.6489594423751566</v>
      </c>
      <c r="D346" s="10">
        <v>5.7035179139467498E-3</v>
      </c>
      <c r="E346" s="12" t="s">
        <v>2053</v>
      </c>
      <c r="F346" s="13" t="s">
        <v>2511</v>
      </c>
    </row>
    <row r="347" spans="1:6" ht="22" x14ac:dyDescent="0.15">
      <c r="A347" s="9" t="s">
        <v>624</v>
      </c>
      <c r="B347" s="10">
        <v>-2.2139020466822199</v>
      </c>
      <c r="C347" s="11">
        <f t="shared" si="5"/>
        <v>4.6392836182212873</v>
      </c>
      <c r="D347" s="10">
        <v>1.16143472199562E-5</v>
      </c>
      <c r="E347" s="12" t="s">
        <v>2054</v>
      </c>
      <c r="F347" s="13" t="s">
        <v>2512</v>
      </c>
    </row>
    <row r="348" spans="1:6" x14ac:dyDescent="0.15">
      <c r="A348" s="9" t="s">
        <v>836</v>
      </c>
      <c r="B348" s="10">
        <v>-2.21111775197003</v>
      </c>
      <c r="C348" s="11">
        <f t="shared" si="5"/>
        <v>4.6303387782238845</v>
      </c>
      <c r="D348" s="10">
        <v>1.5339411675469799E-11</v>
      </c>
      <c r="E348" s="12" t="s">
        <v>1778</v>
      </c>
      <c r="F348" s="13" t="s">
        <v>1778</v>
      </c>
    </row>
    <row r="349" spans="1:6" x14ac:dyDescent="0.15">
      <c r="A349" s="9" t="s">
        <v>522</v>
      </c>
      <c r="B349" s="10">
        <v>-2.2058819737055999</v>
      </c>
      <c r="C349" s="11">
        <f t="shared" si="5"/>
        <v>4.613564970927361</v>
      </c>
      <c r="D349" s="10">
        <v>1.5055876189442899E-4</v>
      </c>
      <c r="E349" s="12" t="s">
        <v>1778</v>
      </c>
      <c r="F349" s="13" t="s">
        <v>1778</v>
      </c>
    </row>
    <row r="350" spans="1:6" x14ac:dyDescent="0.15">
      <c r="A350" s="9" t="s">
        <v>721</v>
      </c>
      <c r="B350" s="10">
        <v>-2.20016492562329</v>
      </c>
      <c r="C350" s="11">
        <f t="shared" si="5"/>
        <v>4.595318716370115</v>
      </c>
      <c r="D350" s="10">
        <v>1.2761305597192799E-7</v>
      </c>
      <c r="E350" s="12" t="s">
        <v>2055</v>
      </c>
      <c r="F350" s="13" t="s">
        <v>2513</v>
      </c>
    </row>
    <row r="351" spans="1:6" ht="22" x14ac:dyDescent="0.15">
      <c r="A351" s="9" t="s">
        <v>444</v>
      </c>
      <c r="B351" s="10">
        <v>-2.1899064004820699</v>
      </c>
      <c r="C351" s="11">
        <f t="shared" si="5"/>
        <v>4.5627588300993738</v>
      </c>
      <c r="D351" s="10">
        <v>7.9234801766384002E-4</v>
      </c>
      <c r="E351" s="12" t="s">
        <v>2056</v>
      </c>
      <c r="F351" s="13" t="s">
        <v>2514</v>
      </c>
    </row>
    <row r="352" spans="1:6" x14ac:dyDescent="0.15">
      <c r="A352" s="9" t="s">
        <v>559</v>
      </c>
      <c r="B352" s="10">
        <v>-2.1861851726137398</v>
      </c>
      <c r="C352" s="11">
        <f t="shared" si="5"/>
        <v>4.551005004030527</v>
      </c>
      <c r="D352" s="10">
        <v>6.6423405786894901E-5</v>
      </c>
      <c r="E352" s="12" t="s">
        <v>2057</v>
      </c>
      <c r="F352" s="13" t="s">
        <v>2515</v>
      </c>
    </row>
    <row r="353" spans="1:6" x14ac:dyDescent="0.15">
      <c r="A353" s="9" t="s">
        <v>57</v>
      </c>
      <c r="B353" s="10">
        <v>-2.1837616269292401</v>
      </c>
      <c r="C353" s="11">
        <f t="shared" si="5"/>
        <v>4.5433663075155035</v>
      </c>
      <c r="D353" s="10">
        <v>3.5873714351114097E-2</v>
      </c>
      <c r="E353" s="12" t="s">
        <v>1778</v>
      </c>
      <c r="F353" s="13" t="s">
        <v>1778</v>
      </c>
    </row>
    <row r="354" spans="1:6" x14ac:dyDescent="0.15">
      <c r="A354" s="9" t="s">
        <v>416</v>
      </c>
      <c r="B354" s="10">
        <v>-2.1826312762805098</v>
      </c>
      <c r="C354" s="11">
        <f t="shared" si="5"/>
        <v>4.5398079770544992</v>
      </c>
      <c r="D354" s="10">
        <v>1.11077853859097E-3</v>
      </c>
      <c r="E354" s="12" t="s">
        <v>2058</v>
      </c>
      <c r="F354" s="13" t="s">
        <v>2516</v>
      </c>
    </row>
    <row r="355" spans="1:6" x14ac:dyDescent="0.15">
      <c r="A355" s="9" t="s">
        <v>877</v>
      </c>
      <c r="B355" s="10">
        <v>-2.18014488879184</v>
      </c>
      <c r="C355" s="11">
        <f t="shared" si="5"/>
        <v>4.5319906627865754</v>
      </c>
      <c r="D355" s="10">
        <v>5.03337949666507E-14</v>
      </c>
      <c r="E355" s="12" t="s">
        <v>1778</v>
      </c>
      <c r="F355" s="13" t="s">
        <v>1778</v>
      </c>
    </row>
    <row r="356" spans="1:6" x14ac:dyDescent="0.15">
      <c r="A356" s="9" t="s">
        <v>774</v>
      </c>
      <c r="B356" s="10">
        <v>-2.1790970370341598</v>
      </c>
      <c r="C356" s="11">
        <f t="shared" si="5"/>
        <v>4.528700202861609</v>
      </c>
      <c r="D356" s="10">
        <v>5.4698524304959204E-9</v>
      </c>
      <c r="E356" s="12" t="s">
        <v>1995</v>
      </c>
      <c r="F356" s="13" t="s">
        <v>2453</v>
      </c>
    </row>
    <row r="357" spans="1:6" x14ac:dyDescent="0.15">
      <c r="A357" s="9" t="s">
        <v>685</v>
      </c>
      <c r="B357" s="10">
        <v>-2.17627976737645</v>
      </c>
      <c r="C357" s="11">
        <f t="shared" si="5"/>
        <v>4.5198652654298597</v>
      </c>
      <c r="D357" s="10">
        <v>8.3258397237487303E-7</v>
      </c>
      <c r="E357" s="12" t="s">
        <v>1778</v>
      </c>
      <c r="F357" s="13" t="s">
        <v>1778</v>
      </c>
    </row>
    <row r="358" spans="1:6" ht="22" x14ac:dyDescent="0.15">
      <c r="A358" s="9" t="s">
        <v>865</v>
      </c>
      <c r="B358" s="10">
        <v>-2.1736339681776302</v>
      </c>
      <c r="C358" s="11">
        <f t="shared" si="5"/>
        <v>4.5115837529817737</v>
      </c>
      <c r="D358" s="10">
        <v>6.4107156660903101E-13</v>
      </c>
      <c r="E358" s="12" t="s">
        <v>2059</v>
      </c>
      <c r="F358" s="13" t="s">
        <v>2517</v>
      </c>
    </row>
    <row r="359" spans="1:6" x14ac:dyDescent="0.15">
      <c r="A359" s="9" t="s">
        <v>305</v>
      </c>
      <c r="B359" s="10">
        <v>-2.1716450039772002</v>
      </c>
      <c r="C359" s="11">
        <f t="shared" si="5"/>
        <v>4.5053681664524472</v>
      </c>
      <c r="D359" s="10">
        <v>5.06392709837508E-3</v>
      </c>
      <c r="E359" s="12" t="s">
        <v>2060</v>
      </c>
      <c r="F359" s="13" t="s">
        <v>2518</v>
      </c>
    </row>
    <row r="360" spans="1:6" ht="22" x14ac:dyDescent="0.15">
      <c r="A360" s="9" t="s">
        <v>788</v>
      </c>
      <c r="B360" s="10">
        <v>-2.17067798085339</v>
      </c>
      <c r="C360" s="11">
        <f t="shared" si="5"/>
        <v>4.5023492780219252</v>
      </c>
      <c r="D360" s="10">
        <v>1.8382475400601E-9</v>
      </c>
      <c r="E360" s="12" t="s">
        <v>2061</v>
      </c>
      <c r="F360" s="13" t="s">
        <v>2519</v>
      </c>
    </row>
    <row r="361" spans="1:6" x14ac:dyDescent="0.15">
      <c r="A361" s="9" t="s">
        <v>251</v>
      </c>
      <c r="B361" s="10">
        <v>-2.16784934340457</v>
      </c>
      <c r="C361" s="11">
        <f t="shared" si="5"/>
        <v>4.4935303408584195</v>
      </c>
      <c r="D361" s="10">
        <v>8.9638492013579506E-3</v>
      </c>
      <c r="E361" s="12" t="s">
        <v>2062</v>
      </c>
      <c r="F361" s="13" t="s">
        <v>2520</v>
      </c>
    </row>
    <row r="362" spans="1:6" x14ac:dyDescent="0.15">
      <c r="A362" s="9" t="s">
        <v>841</v>
      </c>
      <c r="B362" s="10">
        <v>-2.1672363490242001</v>
      </c>
      <c r="C362" s="11">
        <f t="shared" si="5"/>
        <v>4.4916214663819574</v>
      </c>
      <c r="D362" s="10">
        <v>9.0585712663907807E-12</v>
      </c>
      <c r="E362" s="12" t="s">
        <v>1778</v>
      </c>
      <c r="F362" s="13" t="s">
        <v>1778</v>
      </c>
    </row>
    <row r="363" spans="1:6" x14ac:dyDescent="0.15">
      <c r="A363" s="9" t="s">
        <v>849</v>
      </c>
      <c r="B363" s="10">
        <v>-2.1645972267486999</v>
      </c>
      <c r="C363" s="11">
        <f t="shared" si="5"/>
        <v>4.4834124531588078</v>
      </c>
      <c r="D363" s="10">
        <v>3.2194455419749601E-12</v>
      </c>
      <c r="E363" s="12" t="s">
        <v>1778</v>
      </c>
      <c r="F363" s="13" t="s">
        <v>1778</v>
      </c>
    </row>
    <row r="364" spans="1:6" ht="22" x14ac:dyDescent="0.15">
      <c r="A364" s="9" t="s">
        <v>714</v>
      </c>
      <c r="B364" s="10">
        <v>-2.1627617830635701</v>
      </c>
      <c r="C364" s="11">
        <f t="shared" si="5"/>
        <v>4.4777121364407897</v>
      </c>
      <c r="D364" s="10">
        <v>1.8697551602982701E-7</v>
      </c>
      <c r="E364" s="12" t="s">
        <v>2063</v>
      </c>
      <c r="F364" s="13" t="s">
        <v>2521</v>
      </c>
    </row>
    <row r="365" spans="1:6" ht="22" x14ac:dyDescent="0.15">
      <c r="A365" s="9" t="s">
        <v>925</v>
      </c>
      <c r="B365" s="10">
        <v>-2.1624656645714699</v>
      </c>
      <c r="C365" s="11">
        <f t="shared" si="5"/>
        <v>4.4767931637810996</v>
      </c>
      <c r="D365" s="10">
        <v>4.3683624178756305E-19</v>
      </c>
      <c r="E365" s="12" t="s">
        <v>2064</v>
      </c>
      <c r="F365" s="13" t="s">
        <v>2522</v>
      </c>
    </row>
    <row r="366" spans="1:6" x14ac:dyDescent="0.15">
      <c r="A366" s="9" t="s">
        <v>250</v>
      </c>
      <c r="B366" s="10">
        <v>-2.1619740086083201</v>
      </c>
      <c r="C366" s="11">
        <f t="shared" si="5"/>
        <v>4.4752677776194432</v>
      </c>
      <c r="D366" s="10">
        <v>9.0947017349699497E-3</v>
      </c>
      <c r="E366" s="12" t="s">
        <v>1778</v>
      </c>
      <c r="F366" s="13" t="s">
        <v>1778</v>
      </c>
    </row>
    <row r="367" spans="1:6" x14ac:dyDescent="0.15">
      <c r="A367" s="9" t="s">
        <v>921</v>
      </c>
      <c r="B367" s="10">
        <v>-2.1619176093975399</v>
      </c>
      <c r="C367" s="11">
        <f t="shared" si="5"/>
        <v>4.4750928296019916</v>
      </c>
      <c r="D367" s="10">
        <v>7.6851895131700198E-19</v>
      </c>
      <c r="E367" s="12" t="s">
        <v>1778</v>
      </c>
      <c r="F367" s="13" t="s">
        <v>1778</v>
      </c>
    </row>
    <row r="368" spans="1:6" x14ac:dyDescent="0.15">
      <c r="A368" s="9" t="s">
        <v>733</v>
      </c>
      <c r="B368" s="10">
        <v>-2.16161594009575</v>
      </c>
      <c r="C368" s="11">
        <f t="shared" si="5"/>
        <v>4.4741571800310167</v>
      </c>
      <c r="D368" s="10">
        <v>8.3379221214314294E-8</v>
      </c>
      <c r="E368" s="12" t="s">
        <v>1778</v>
      </c>
      <c r="F368" s="13" t="s">
        <v>1778</v>
      </c>
    </row>
    <row r="369" spans="1:6" x14ac:dyDescent="0.15">
      <c r="A369" s="9" t="s">
        <v>593</v>
      </c>
      <c r="B369" s="10">
        <v>-2.1615042218615899</v>
      </c>
      <c r="C369" s="11">
        <f t="shared" si="5"/>
        <v>4.4738107273348122</v>
      </c>
      <c r="D369" s="10">
        <v>3.4370719685191498E-5</v>
      </c>
      <c r="E369" s="12" t="s">
        <v>2065</v>
      </c>
      <c r="F369" s="13" t="s">
        <v>2523</v>
      </c>
    </row>
    <row r="370" spans="1:6" x14ac:dyDescent="0.15">
      <c r="A370" s="9" t="s">
        <v>632</v>
      </c>
      <c r="B370" s="10">
        <v>-2.1609941412232301</v>
      </c>
      <c r="C370" s="11">
        <f t="shared" si="5"/>
        <v>4.4722292421277698</v>
      </c>
      <c r="D370" s="10">
        <v>8.2620815320887805E-6</v>
      </c>
      <c r="E370" s="12" t="s">
        <v>2066</v>
      </c>
      <c r="F370" s="13" t="s">
        <v>2524</v>
      </c>
    </row>
    <row r="371" spans="1:6" ht="22" x14ac:dyDescent="0.15">
      <c r="A371" s="9" t="s">
        <v>316</v>
      </c>
      <c r="B371" s="10">
        <v>-2.1598908556484799</v>
      </c>
      <c r="C371" s="11">
        <f t="shared" si="5"/>
        <v>4.468810460137659</v>
      </c>
      <c r="D371" s="10">
        <v>4.3409287728344501E-3</v>
      </c>
      <c r="E371" s="12" t="s">
        <v>2067</v>
      </c>
      <c r="F371" s="13" t="s">
        <v>2525</v>
      </c>
    </row>
    <row r="372" spans="1:6" x14ac:dyDescent="0.15">
      <c r="A372" s="9" t="s">
        <v>863</v>
      </c>
      <c r="B372" s="10">
        <v>-2.1592553124608198</v>
      </c>
      <c r="C372" s="11">
        <f t="shared" si="5"/>
        <v>4.4668422710998374</v>
      </c>
      <c r="D372" s="10">
        <v>8.8200828321973899E-13</v>
      </c>
      <c r="E372" s="12" t="s">
        <v>1778</v>
      </c>
      <c r="F372" s="13" t="s">
        <v>1778</v>
      </c>
    </row>
    <row r="373" spans="1:6" x14ac:dyDescent="0.15">
      <c r="A373" s="9" t="s">
        <v>770</v>
      </c>
      <c r="B373" s="10">
        <v>-2.1576027334597598</v>
      </c>
      <c r="C373" s="11">
        <f t="shared" si="5"/>
        <v>4.4617285199025609</v>
      </c>
      <c r="D373" s="10">
        <v>7.5363716103716502E-9</v>
      </c>
      <c r="E373" s="12" t="s">
        <v>1778</v>
      </c>
      <c r="F373" s="13" t="s">
        <v>1778</v>
      </c>
    </row>
    <row r="374" spans="1:6" x14ac:dyDescent="0.15">
      <c r="A374" s="9" t="s">
        <v>320</v>
      </c>
      <c r="B374" s="10">
        <v>-2.1563193956779099</v>
      </c>
      <c r="C374" s="11">
        <f t="shared" si="5"/>
        <v>4.4577613898727133</v>
      </c>
      <c r="D374" s="10">
        <v>3.9315506752256096E-3</v>
      </c>
      <c r="E374" s="12" t="s">
        <v>2068</v>
      </c>
      <c r="F374" s="13" t="s">
        <v>2526</v>
      </c>
    </row>
    <row r="375" spans="1:6" x14ac:dyDescent="0.15">
      <c r="A375" s="9" t="s">
        <v>920</v>
      </c>
      <c r="B375" s="10">
        <v>-2.1524075600755399</v>
      </c>
      <c r="C375" s="11">
        <f t="shared" si="5"/>
        <v>4.4456906409229502</v>
      </c>
      <c r="D375" s="10">
        <v>9.8463973988487109E-19</v>
      </c>
      <c r="E375" s="12" t="s">
        <v>1778</v>
      </c>
      <c r="F375" s="13" t="s">
        <v>1778</v>
      </c>
    </row>
    <row r="376" spans="1:6" ht="22" x14ac:dyDescent="0.15">
      <c r="A376" s="9" t="s">
        <v>691</v>
      </c>
      <c r="B376" s="10">
        <v>-2.1514248308175499</v>
      </c>
      <c r="C376" s="11">
        <f t="shared" si="5"/>
        <v>4.4426633742585544</v>
      </c>
      <c r="D376" s="10">
        <v>7.5355193859339201E-7</v>
      </c>
      <c r="E376" s="12" t="s">
        <v>2069</v>
      </c>
      <c r="F376" s="13" t="s">
        <v>2527</v>
      </c>
    </row>
    <row r="377" spans="1:6" x14ac:dyDescent="0.15">
      <c r="A377" s="9" t="s">
        <v>719</v>
      </c>
      <c r="B377" s="10">
        <v>-2.1498108029834002</v>
      </c>
      <c r="C377" s="11">
        <f t="shared" si="5"/>
        <v>4.4376958845536034</v>
      </c>
      <c r="D377" s="10">
        <v>1.4165782392326999E-7</v>
      </c>
      <c r="E377" s="12" t="s">
        <v>1778</v>
      </c>
      <c r="F377" s="13" t="s">
        <v>1778</v>
      </c>
    </row>
    <row r="378" spans="1:6" x14ac:dyDescent="0.15">
      <c r="A378" s="9" t="s">
        <v>168</v>
      </c>
      <c r="B378" s="10">
        <v>-2.1472809053393598</v>
      </c>
      <c r="C378" s="11">
        <f t="shared" si="5"/>
        <v>4.4299207982847015</v>
      </c>
      <c r="D378" s="10">
        <v>1.6965078139279499E-2</v>
      </c>
      <c r="E378" s="12" t="s">
        <v>2070</v>
      </c>
      <c r="F378" s="13" t="s">
        <v>2528</v>
      </c>
    </row>
    <row r="379" spans="1:6" x14ac:dyDescent="0.15">
      <c r="A379" s="9" t="s">
        <v>661</v>
      </c>
      <c r="B379" s="10">
        <v>-2.1459024739006001</v>
      </c>
      <c r="C379" s="11">
        <f t="shared" si="5"/>
        <v>4.4256902258593076</v>
      </c>
      <c r="D379" s="10">
        <v>2.34236677244337E-6</v>
      </c>
      <c r="E379" s="12" t="s">
        <v>1778</v>
      </c>
      <c r="F379" s="13" t="s">
        <v>1778</v>
      </c>
    </row>
    <row r="380" spans="1:6" x14ac:dyDescent="0.15">
      <c r="A380" s="9" t="s">
        <v>688</v>
      </c>
      <c r="B380" s="10">
        <v>-2.1294489031915602</v>
      </c>
      <c r="C380" s="11">
        <f t="shared" si="5"/>
        <v>4.3755030821030632</v>
      </c>
      <c r="D380" s="10">
        <v>7.8042297036654702E-7</v>
      </c>
      <c r="E380" s="12" t="s">
        <v>2071</v>
      </c>
      <c r="F380" s="13" t="s">
        <v>2529</v>
      </c>
    </row>
    <row r="381" spans="1:6" x14ac:dyDescent="0.15">
      <c r="A381" s="9" t="s">
        <v>829</v>
      </c>
      <c r="B381" s="10">
        <v>-2.1283394747191799</v>
      </c>
      <c r="C381" s="11">
        <f t="shared" si="5"/>
        <v>4.3721396258170611</v>
      </c>
      <c r="D381" s="10">
        <v>2.9085264765964099E-11</v>
      </c>
      <c r="E381" s="12" t="s">
        <v>1778</v>
      </c>
      <c r="F381" s="13" t="s">
        <v>1778</v>
      </c>
    </row>
    <row r="382" spans="1:6" x14ac:dyDescent="0.15">
      <c r="A382" s="9" t="s">
        <v>119</v>
      </c>
      <c r="B382" s="10">
        <v>-2.1281149308443101</v>
      </c>
      <c r="C382" s="11">
        <f t="shared" si="5"/>
        <v>4.3714591904170303</v>
      </c>
      <c r="D382" s="10">
        <v>2.48002444050421E-2</v>
      </c>
      <c r="E382" s="12" t="s">
        <v>1778</v>
      </c>
      <c r="F382" s="13" t="s">
        <v>1778</v>
      </c>
    </row>
    <row r="383" spans="1:6" x14ac:dyDescent="0.15">
      <c r="A383" s="9" t="s">
        <v>288</v>
      </c>
      <c r="B383" s="10">
        <v>-2.1249071219557498</v>
      </c>
      <c r="C383" s="11">
        <f t="shared" si="5"/>
        <v>4.3617501201989342</v>
      </c>
      <c r="D383" s="10">
        <v>5.9602886706807603E-3</v>
      </c>
      <c r="E383" s="12" t="s">
        <v>1778</v>
      </c>
      <c r="F383" s="13" t="s">
        <v>1778</v>
      </c>
    </row>
    <row r="384" spans="1:6" x14ac:dyDescent="0.15">
      <c r="A384" s="9" t="s">
        <v>758</v>
      </c>
      <c r="B384" s="10">
        <v>-2.1247916841683199</v>
      </c>
      <c r="C384" s="11">
        <f t="shared" si="5"/>
        <v>4.3614011270817734</v>
      </c>
      <c r="D384" s="10">
        <v>1.2078846374027699E-8</v>
      </c>
      <c r="E384" s="12" t="s">
        <v>2072</v>
      </c>
      <c r="F384" s="13" t="s">
        <v>2530</v>
      </c>
    </row>
    <row r="385" spans="1:6" x14ac:dyDescent="0.15">
      <c r="A385" s="9" t="s">
        <v>844</v>
      </c>
      <c r="B385" s="10">
        <v>-2.1227931248065302</v>
      </c>
      <c r="C385" s="11">
        <f t="shared" si="5"/>
        <v>4.3553634794053426</v>
      </c>
      <c r="D385" s="10">
        <v>5.8091291172749702E-12</v>
      </c>
      <c r="E385" s="12" t="s">
        <v>1778</v>
      </c>
      <c r="F385" s="13" t="s">
        <v>1778</v>
      </c>
    </row>
    <row r="386" spans="1:6" x14ac:dyDescent="0.15">
      <c r="A386" s="9" t="s">
        <v>636</v>
      </c>
      <c r="B386" s="10">
        <v>-2.12242293421675</v>
      </c>
      <c r="C386" s="11">
        <f t="shared" si="5"/>
        <v>4.3542460514736172</v>
      </c>
      <c r="D386" s="10">
        <v>7.2834549447062297E-6</v>
      </c>
      <c r="E386" s="12" t="s">
        <v>2073</v>
      </c>
      <c r="F386" s="13" t="s">
        <v>2531</v>
      </c>
    </row>
    <row r="387" spans="1:6" x14ac:dyDescent="0.15">
      <c r="A387" s="9" t="s">
        <v>885</v>
      </c>
      <c r="B387" s="10">
        <v>-2.11921413524035</v>
      </c>
      <c r="C387" s="11">
        <f t="shared" si="5"/>
        <v>4.344572230291579</v>
      </c>
      <c r="D387" s="10">
        <v>9.2844517950478792E-15</v>
      </c>
      <c r="E387" s="12" t="s">
        <v>2074</v>
      </c>
      <c r="F387" s="13" t="s">
        <v>2532</v>
      </c>
    </row>
    <row r="388" spans="1:6" x14ac:dyDescent="0.15">
      <c r="A388" s="9" t="s">
        <v>889</v>
      </c>
      <c r="B388" s="10">
        <v>-2.1191234603293498</v>
      </c>
      <c r="C388" s="11">
        <f t="shared" ref="C388:C451" si="6">2^(-1*B388)</f>
        <v>4.3442991779073115</v>
      </c>
      <c r="D388" s="10">
        <v>3.7601504850416701E-15</v>
      </c>
      <c r="E388" s="12" t="s">
        <v>1778</v>
      </c>
      <c r="F388" s="13" t="s">
        <v>1778</v>
      </c>
    </row>
    <row r="389" spans="1:6" x14ac:dyDescent="0.15">
      <c r="A389" s="9" t="s">
        <v>535</v>
      </c>
      <c r="B389" s="10">
        <v>-2.1175199144077301</v>
      </c>
      <c r="C389" s="11">
        <f t="shared" si="6"/>
        <v>4.3394732008456369</v>
      </c>
      <c r="D389" s="10">
        <v>1.19909550503877E-4</v>
      </c>
      <c r="E389" s="12" t="s">
        <v>1778</v>
      </c>
      <c r="F389" s="13" t="s">
        <v>1778</v>
      </c>
    </row>
    <row r="390" spans="1:6" x14ac:dyDescent="0.15">
      <c r="A390" s="9" t="s">
        <v>359</v>
      </c>
      <c r="B390" s="10">
        <v>-2.11688279870169</v>
      </c>
      <c r="C390" s="11">
        <f t="shared" si="6"/>
        <v>4.3375572476698068</v>
      </c>
      <c r="D390" s="10">
        <v>2.4887481660219699E-3</v>
      </c>
      <c r="E390" s="12" t="s">
        <v>1778</v>
      </c>
      <c r="F390" s="13" t="s">
        <v>1778</v>
      </c>
    </row>
    <row r="391" spans="1:6" x14ac:dyDescent="0.15">
      <c r="A391" s="9" t="s">
        <v>703</v>
      </c>
      <c r="B391" s="10">
        <v>-2.1103435835683602</v>
      </c>
      <c r="C391" s="11">
        <f t="shared" si="6"/>
        <v>4.3179411584560192</v>
      </c>
      <c r="D391" s="10">
        <v>3.9161397115151202E-7</v>
      </c>
      <c r="E391" s="12" t="s">
        <v>2075</v>
      </c>
      <c r="F391" s="13" t="s">
        <v>2533</v>
      </c>
    </row>
    <row r="392" spans="1:6" x14ac:dyDescent="0.15">
      <c r="A392" s="9" t="s">
        <v>271</v>
      </c>
      <c r="B392" s="10">
        <v>-2.10935279664481</v>
      </c>
      <c r="C392" s="11">
        <f t="shared" si="6"/>
        <v>4.3149767821917786</v>
      </c>
      <c r="D392" s="10">
        <v>7.0890982651563798E-3</v>
      </c>
      <c r="E392" s="12" t="s">
        <v>2076</v>
      </c>
      <c r="F392" s="13" t="s">
        <v>2534</v>
      </c>
    </row>
    <row r="393" spans="1:6" ht="33" x14ac:dyDescent="0.15">
      <c r="A393" s="9" t="s">
        <v>351</v>
      </c>
      <c r="B393" s="10">
        <v>-2.1068255599424202</v>
      </c>
      <c r="C393" s="11">
        <f t="shared" si="6"/>
        <v>4.3074246512232248</v>
      </c>
      <c r="D393" s="10">
        <v>2.6033443628693301E-3</v>
      </c>
      <c r="E393" s="12" t="s">
        <v>2077</v>
      </c>
      <c r="F393" s="13" t="s">
        <v>2535</v>
      </c>
    </row>
    <row r="394" spans="1:6" x14ac:dyDescent="0.15">
      <c r="A394" s="9" t="s">
        <v>848</v>
      </c>
      <c r="B394" s="10">
        <v>-2.1055577827881402</v>
      </c>
      <c r="C394" s="11">
        <f t="shared" si="6"/>
        <v>4.3036411379132229</v>
      </c>
      <c r="D394" s="10">
        <v>3.8705678818652502E-12</v>
      </c>
      <c r="E394" s="12" t="s">
        <v>1778</v>
      </c>
      <c r="F394" s="13" t="s">
        <v>1778</v>
      </c>
    </row>
    <row r="395" spans="1:6" x14ac:dyDescent="0.15">
      <c r="A395" s="9" t="s">
        <v>543</v>
      </c>
      <c r="B395" s="10">
        <v>-2.1029222310847602</v>
      </c>
      <c r="C395" s="11">
        <f t="shared" si="6"/>
        <v>4.295786314570436</v>
      </c>
      <c r="D395" s="10">
        <v>9.6395541668494104E-5</v>
      </c>
      <c r="E395" s="12" t="s">
        <v>1778</v>
      </c>
      <c r="F395" s="13" t="s">
        <v>1778</v>
      </c>
    </row>
    <row r="396" spans="1:6" x14ac:dyDescent="0.15">
      <c r="A396" s="9" t="s">
        <v>660</v>
      </c>
      <c r="B396" s="10">
        <v>-2.1027974222387602</v>
      </c>
      <c r="C396" s="11">
        <f t="shared" si="6"/>
        <v>4.2954146983060451</v>
      </c>
      <c r="D396" s="10">
        <v>2.4817194312009299E-6</v>
      </c>
      <c r="E396" s="12" t="s">
        <v>1778</v>
      </c>
      <c r="F396" s="13" t="s">
        <v>1778</v>
      </c>
    </row>
    <row r="397" spans="1:6" x14ac:dyDescent="0.15">
      <c r="A397" s="9" t="s">
        <v>671</v>
      </c>
      <c r="B397" s="10">
        <v>-2.0977479249247399</v>
      </c>
      <c r="C397" s="11">
        <f t="shared" si="6"/>
        <v>4.2804068337340402</v>
      </c>
      <c r="D397" s="10">
        <v>1.52080173659112E-6</v>
      </c>
      <c r="E397" s="12" t="s">
        <v>1778</v>
      </c>
      <c r="F397" s="13" t="s">
        <v>1778</v>
      </c>
    </row>
    <row r="398" spans="1:6" x14ac:dyDescent="0.15">
      <c r="A398" s="9" t="s">
        <v>814</v>
      </c>
      <c r="B398" s="10">
        <v>-2.0960482570385799</v>
      </c>
      <c r="C398" s="11">
        <f t="shared" si="6"/>
        <v>4.275366970186429</v>
      </c>
      <c r="D398" s="10">
        <v>1.6635959839014299E-10</v>
      </c>
      <c r="E398" s="12" t="s">
        <v>1778</v>
      </c>
      <c r="F398" s="13" t="s">
        <v>1778</v>
      </c>
    </row>
    <row r="399" spans="1:6" x14ac:dyDescent="0.15">
      <c r="A399" s="9" t="s">
        <v>789</v>
      </c>
      <c r="B399" s="10">
        <v>-2.0918030324757502</v>
      </c>
      <c r="C399" s="11">
        <f t="shared" si="6"/>
        <v>4.2628049145109763</v>
      </c>
      <c r="D399" s="10">
        <v>1.7741874249551301E-9</v>
      </c>
      <c r="E399" s="12" t="s">
        <v>2078</v>
      </c>
      <c r="F399" s="13" t="s">
        <v>2536</v>
      </c>
    </row>
    <row r="400" spans="1:6" x14ac:dyDescent="0.15">
      <c r="A400" s="9" t="s">
        <v>908</v>
      </c>
      <c r="B400" s="10">
        <v>-2.09052461923971</v>
      </c>
      <c r="C400" s="11">
        <f t="shared" si="6"/>
        <v>4.2590291945913936</v>
      </c>
      <c r="D400" s="10">
        <v>6.0171365525831803E-17</v>
      </c>
      <c r="E400" s="12" t="s">
        <v>1778</v>
      </c>
      <c r="F400" s="13" t="s">
        <v>1778</v>
      </c>
    </row>
    <row r="401" spans="1:6" ht="22" x14ac:dyDescent="0.15">
      <c r="A401" s="9" t="s">
        <v>779</v>
      </c>
      <c r="B401" s="10">
        <v>-2.0904336018218901</v>
      </c>
      <c r="C401" s="11">
        <f t="shared" si="6"/>
        <v>4.2587605074461603</v>
      </c>
      <c r="D401" s="10">
        <v>4.4681042560516203E-9</v>
      </c>
      <c r="E401" s="12" t="s">
        <v>2079</v>
      </c>
      <c r="F401" s="13" t="s">
        <v>2537</v>
      </c>
    </row>
    <row r="402" spans="1:6" x14ac:dyDescent="0.15">
      <c r="A402" s="9" t="s">
        <v>764</v>
      </c>
      <c r="B402" s="10">
        <v>-2.0890958591620401</v>
      </c>
      <c r="C402" s="11">
        <f t="shared" si="6"/>
        <v>4.2548133911626946</v>
      </c>
      <c r="D402" s="10">
        <v>1.02318269822897E-8</v>
      </c>
      <c r="E402" s="12" t="s">
        <v>2080</v>
      </c>
      <c r="F402" s="13" t="s">
        <v>2538</v>
      </c>
    </row>
    <row r="403" spans="1:6" ht="22" x14ac:dyDescent="0.15">
      <c r="A403" s="9" t="s">
        <v>176</v>
      </c>
      <c r="B403" s="10">
        <v>-2.0881800992689099</v>
      </c>
      <c r="C403" s="11">
        <f t="shared" si="6"/>
        <v>4.2521134781670984</v>
      </c>
      <c r="D403" s="10">
        <v>1.5943597201797201E-2</v>
      </c>
      <c r="E403" s="12" t="s">
        <v>2081</v>
      </c>
      <c r="F403" s="13" t="s">
        <v>2539</v>
      </c>
    </row>
    <row r="404" spans="1:6" ht="22" x14ac:dyDescent="0.15">
      <c r="A404" s="9" t="s">
        <v>366</v>
      </c>
      <c r="B404" s="10">
        <v>-2.08802453728513</v>
      </c>
      <c r="C404" s="11">
        <f t="shared" si="6"/>
        <v>4.2516550087551108</v>
      </c>
      <c r="D404" s="10">
        <v>2.3430756870200901E-3</v>
      </c>
      <c r="E404" s="12" t="s">
        <v>2082</v>
      </c>
      <c r="F404" s="13" t="s">
        <v>2540</v>
      </c>
    </row>
    <row r="405" spans="1:6" ht="22" x14ac:dyDescent="0.15">
      <c r="A405" s="9" t="s">
        <v>726</v>
      </c>
      <c r="B405" s="10">
        <v>-2.08507691787378</v>
      </c>
      <c r="C405" s="11">
        <f t="shared" si="6"/>
        <v>4.2429771754990426</v>
      </c>
      <c r="D405" s="10">
        <v>1.08344153839426E-7</v>
      </c>
      <c r="E405" s="12" t="s">
        <v>2083</v>
      </c>
      <c r="F405" s="13" t="s">
        <v>2541</v>
      </c>
    </row>
    <row r="406" spans="1:6" x14ac:dyDescent="0.15">
      <c r="A406" s="9" t="s">
        <v>810</v>
      </c>
      <c r="B406" s="10">
        <v>-2.0808761793566899</v>
      </c>
      <c r="C406" s="11">
        <f t="shared" si="6"/>
        <v>4.2306407402164199</v>
      </c>
      <c r="D406" s="10">
        <v>3.7394292812560902E-10</v>
      </c>
      <c r="E406" s="12" t="s">
        <v>1778</v>
      </c>
      <c r="F406" s="13" t="s">
        <v>1778</v>
      </c>
    </row>
    <row r="407" spans="1:6" x14ac:dyDescent="0.15">
      <c r="A407" s="9" t="s">
        <v>265</v>
      </c>
      <c r="B407" s="10">
        <v>-2.08045233678788</v>
      </c>
      <c r="C407" s="11">
        <f t="shared" si="6"/>
        <v>4.2293980227903081</v>
      </c>
      <c r="D407" s="10">
        <v>7.7438511730589096E-3</v>
      </c>
      <c r="E407" s="12" t="s">
        <v>1778</v>
      </c>
      <c r="F407" s="13" t="s">
        <v>1778</v>
      </c>
    </row>
    <row r="408" spans="1:6" x14ac:dyDescent="0.15">
      <c r="A408" s="9" t="s">
        <v>897</v>
      </c>
      <c r="B408" s="10">
        <v>-2.07709224500117</v>
      </c>
      <c r="C408" s="11">
        <f t="shared" si="6"/>
        <v>4.2195590555631064</v>
      </c>
      <c r="D408" s="10">
        <v>1.0008882786781901E-15</v>
      </c>
      <c r="E408" s="12" t="s">
        <v>2084</v>
      </c>
      <c r="F408" s="13" t="s">
        <v>2542</v>
      </c>
    </row>
    <row r="409" spans="1:6" x14ac:dyDescent="0.15">
      <c r="A409" s="9" t="s">
        <v>643</v>
      </c>
      <c r="B409" s="10">
        <v>-2.0769691181562902</v>
      </c>
      <c r="C409" s="11">
        <f t="shared" si="6"/>
        <v>4.2191989525551366</v>
      </c>
      <c r="D409" s="10">
        <v>4.4490513074751702E-6</v>
      </c>
      <c r="E409" s="12" t="s">
        <v>2085</v>
      </c>
      <c r="F409" s="13" t="s">
        <v>2543</v>
      </c>
    </row>
    <row r="410" spans="1:6" x14ac:dyDescent="0.15">
      <c r="A410" s="9" t="s">
        <v>640</v>
      </c>
      <c r="B410" s="10">
        <v>-2.0754626855004701</v>
      </c>
      <c r="C410" s="11">
        <f t="shared" si="6"/>
        <v>4.2147956506185702</v>
      </c>
      <c r="D410" s="10">
        <v>6.1495660621858698E-6</v>
      </c>
      <c r="E410" s="12" t="s">
        <v>2086</v>
      </c>
      <c r="F410" s="13" t="s">
        <v>2544</v>
      </c>
    </row>
    <row r="411" spans="1:6" x14ac:dyDescent="0.15">
      <c r="A411" s="9" t="s">
        <v>32</v>
      </c>
      <c r="B411" s="10">
        <v>-2.0750913026973001</v>
      </c>
      <c r="C411" s="11">
        <f t="shared" si="6"/>
        <v>4.2137108051564054</v>
      </c>
      <c r="D411" s="10">
        <v>3.9760018497428197E-2</v>
      </c>
      <c r="E411" s="12" t="s">
        <v>1778</v>
      </c>
      <c r="F411" s="13" t="s">
        <v>1778</v>
      </c>
    </row>
    <row r="412" spans="1:6" x14ac:dyDescent="0.15">
      <c r="A412" s="9" t="s">
        <v>606</v>
      </c>
      <c r="B412" s="10">
        <v>-2.06691918805141</v>
      </c>
      <c r="C412" s="11">
        <f t="shared" si="6"/>
        <v>4.1899098058116531</v>
      </c>
      <c r="D412" s="10">
        <v>2.37669107538009E-5</v>
      </c>
      <c r="E412" s="12" t="s">
        <v>1778</v>
      </c>
      <c r="F412" s="13" t="s">
        <v>1778</v>
      </c>
    </row>
    <row r="413" spans="1:6" x14ac:dyDescent="0.15">
      <c r="A413" s="9" t="s">
        <v>344</v>
      </c>
      <c r="B413" s="10">
        <v>-2.06524211825172</v>
      </c>
      <c r="C413" s="11">
        <f t="shared" si="6"/>
        <v>4.1850420489920062</v>
      </c>
      <c r="D413" s="10">
        <v>2.87071810660293E-3</v>
      </c>
      <c r="E413" s="12" t="s">
        <v>1903</v>
      </c>
      <c r="F413" s="13" t="s">
        <v>2361</v>
      </c>
    </row>
    <row r="414" spans="1:6" x14ac:dyDescent="0.15">
      <c r="A414" s="9" t="s">
        <v>600</v>
      </c>
      <c r="B414" s="10">
        <v>-2.0602281287988902</v>
      </c>
      <c r="C414" s="11">
        <f t="shared" si="6"/>
        <v>4.1705224627393003</v>
      </c>
      <c r="D414" s="10">
        <v>2.7329990567811701E-5</v>
      </c>
      <c r="E414" s="12" t="s">
        <v>1778</v>
      </c>
      <c r="F414" s="13" t="s">
        <v>1778</v>
      </c>
    </row>
    <row r="415" spans="1:6" x14ac:dyDescent="0.15">
      <c r="A415" s="9" t="s">
        <v>202</v>
      </c>
      <c r="B415" s="10">
        <v>-2.0592950160231598</v>
      </c>
      <c r="C415" s="11">
        <f t="shared" si="6"/>
        <v>4.1678259056363567</v>
      </c>
      <c r="D415" s="10">
        <v>1.3150761740183E-2</v>
      </c>
      <c r="E415" s="12" t="s">
        <v>1778</v>
      </c>
      <c r="F415" s="13" t="s">
        <v>1778</v>
      </c>
    </row>
    <row r="416" spans="1:6" x14ac:dyDescent="0.15">
      <c r="A416" s="9" t="s">
        <v>697</v>
      </c>
      <c r="B416" s="10">
        <v>-2.0570454201073902</v>
      </c>
      <c r="C416" s="11">
        <f t="shared" si="6"/>
        <v>4.1613320744917495</v>
      </c>
      <c r="D416" s="10">
        <v>5.3794356704891904E-7</v>
      </c>
      <c r="E416" s="12" t="s">
        <v>2024</v>
      </c>
      <c r="F416" s="13" t="s">
        <v>2482</v>
      </c>
    </row>
    <row r="417" spans="1:6" x14ac:dyDescent="0.15">
      <c r="A417" s="9" t="s">
        <v>798</v>
      </c>
      <c r="B417" s="10">
        <v>-2.0557844515994299</v>
      </c>
      <c r="C417" s="11">
        <f t="shared" si="6"/>
        <v>4.1576965063044042</v>
      </c>
      <c r="D417" s="10">
        <v>1.12140159709856E-9</v>
      </c>
      <c r="E417" s="12" t="s">
        <v>2046</v>
      </c>
      <c r="F417" s="13" t="s">
        <v>2504</v>
      </c>
    </row>
    <row r="418" spans="1:6" x14ac:dyDescent="0.15">
      <c r="A418" s="9" t="s">
        <v>787</v>
      </c>
      <c r="B418" s="10">
        <v>-2.0546569228753002</v>
      </c>
      <c r="C418" s="11">
        <f t="shared" si="6"/>
        <v>4.1544483556736997</v>
      </c>
      <c r="D418" s="10">
        <v>1.8669212055020001E-9</v>
      </c>
      <c r="E418" s="12" t="s">
        <v>1778</v>
      </c>
      <c r="F418" s="13" t="s">
        <v>1778</v>
      </c>
    </row>
    <row r="419" spans="1:6" ht="22" x14ac:dyDescent="0.15">
      <c r="A419" s="9" t="s">
        <v>892</v>
      </c>
      <c r="B419" s="10">
        <v>-2.0479389207840901</v>
      </c>
      <c r="C419" s="11">
        <f t="shared" si="6"/>
        <v>4.1351478720005757</v>
      </c>
      <c r="D419" s="10">
        <v>3.2859842151061099E-15</v>
      </c>
      <c r="E419" s="12" t="s">
        <v>2087</v>
      </c>
      <c r="F419" s="13" t="s">
        <v>2545</v>
      </c>
    </row>
    <row r="420" spans="1:6" x14ac:dyDescent="0.15">
      <c r="A420" s="9" t="s">
        <v>545</v>
      </c>
      <c r="B420" s="10">
        <v>-2.04614716707139</v>
      </c>
      <c r="C420" s="11">
        <f t="shared" si="6"/>
        <v>4.1300154168781535</v>
      </c>
      <c r="D420" s="10">
        <v>9.2809174369750801E-5</v>
      </c>
      <c r="E420" s="12" t="s">
        <v>1778</v>
      </c>
      <c r="F420" s="13" t="s">
        <v>1778</v>
      </c>
    </row>
    <row r="421" spans="1:6" ht="22" x14ac:dyDescent="0.15">
      <c r="A421" s="9" t="s">
        <v>709</v>
      </c>
      <c r="B421" s="10">
        <v>-2.0434754384713498</v>
      </c>
      <c r="C421" s="11">
        <f t="shared" si="6"/>
        <v>4.122374114245634</v>
      </c>
      <c r="D421" s="10">
        <v>2.6717029753621298E-7</v>
      </c>
      <c r="E421" s="12" t="s">
        <v>2088</v>
      </c>
      <c r="F421" s="13" t="s">
        <v>2546</v>
      </c>
    </row>
    <row r="422" spans="1:6" ht="22" x14ac:dyDescent="0.15">
      <c r="A422" s="9" t="s">
        <v>765</v>
      </c>
      <c r="B422" s="10">
        <v>-2.04099011211725</v>
      </c>
      <c r="C422" s="11">
        <f t="shared" si="6"/>
        <v>4.115278626353633</v>
      </c>
      <c r="D422" s="10">
        <v>9.3087234493311595E-9</v>
      </c>
      <c r="E422" s="12" t="s">
        <v>2089</v>
      </c>
      <c r="F422" s="13" t="s">
        <v>2547</v>
      </c>
    </row>
    <row r="423" spans="1:6" x14ac:dyDescent="0.15">
      <c r="A423" s="9" t="s">
        <v>552</v>
      </c>
      <c r="B423" s="10">
        <v>-2.0302686441081899</v>
      </c>
      <c r="C423" s="11">
        <f t="shared" si="6"/>
        <v>4.0848090639270698</v>
      </c>
      <c r="D423" s="10">
        <v>7.89919156017253E-5</v>
      </c>
      <c r="E423" s="12" t="s">
        <v>1778</v>
      </c>
      <c r="F423" s="13" t="s">
        <v>1778</v>
      </c>
    </row>
    <row r="424" spans="1:6" x14ac:dyDescent="0.15">
      <c r="A424" s="9" t="s">
        <v>902</v>
      </c>
      <c r="B424" s="10">
        <v>-2.02799733093158</v>
      </c>
      <c r="C424" s="11">
        <f t="shared" si="6"/>
        <v>4.0783831867433991</v>
      </c>
      <c r="D424" s="10">
        <v>1.1493455215009199E-16</v>
      </c>
      <c r="E424" s="12" t="s">
        <v>1778</v>
      </c>
      <c r="F424" s="13" t="s">
        <v>1778</v>
      </c>
    </row>
    <row r="425" spans="1:6" ht="22" x14ac:dyDescent="0.15">
      <c r="A425" s="9" t="s">
        <v>833</v>
      </c>
      <c r="B425" s="10">
        <v>-2.0166751484457301</v>
      </c>
      <c r="C425" s="11">
        <f t="shared" si="6"/>
        <v>4.0465015510109898</v>
      </c>
      <c r="D425" s="10">
        <v>2.1555283258932701E-11</v>
      </c>
      <c r="E425" s="12" t="s">
        <v>2090</v>
      </c>
      <c r="F425" s="13" t="s">
        <v>2548</v>
      </c>
    </row>
    <row r="426" spans="1:6" x14ac:dyDescent="0.15">
      <c r="A426" s="9" t="s">
        <v>439</v>
      </c>
      <c r="B426" s="10">
        <v>-2.0125007779125399</v>
      </c>
      <c r="C426" s="11">
        <f t="shared" si="6"/>
        <v>4.0348101107624306</v>
      </c>
      <c r="D426" s="10">
        <v>8.1050563174895197E-4</v>
      </c>
      <c r="E426" s="12" t="s">
        <v>2091</v>
      </c>
      <c r="F426" s="13" t="s">
        <v>2549</v>
      </c>
    </row>
    <row r="427" spans="1:6" x14ac:dyDescent="0.15">
      <c r="A427" s="9" t="s">
        <v>506</v>
      </c>
      <c r="B427" s="10">
        <v>-2.0122609863766399</v>
      </c>
      <c r="C427" s="11">
        <f t="shared" si="6"/>
        <v>4.0341395373668298</v>
      </c>
      <c r="D427" s="10">
        <v>2.3243591600534299E-4</v>
      </c>
      <c r="E427" s="12" t="s">
        <v>2092</v>
      </c>
      <c r="F427" s="13" t="s">
        <v>2550</v>
      </c>
    </row>
    <row r="428" spans="1:6" x14ac:dyDescent="0.15">
      <c r="A428" s="9" t="s">
        <v>717</v>
      </c>
      <c r="B428" s="10">
        <v>-2.0117509367038799</v>
      </c>
      <c r="C428" s="11">
        <f t="shared" si="6"/>
        <v>4.0327135618058252</v>
      </c>
      <c r="D428" s="10">
        <v>1.5423346712127201E-7</v>
      </c>
      <c r="E428" s="12" t="s">
        <v>1778</v>
      </c>
      <c r="F428" s="13" t="s">
        <v>1778</v>
      </c>
    </row>
    <row r="429" spans="1:6" x14ac:dyDescent="0.15">
      <c r="A429" s="9" t="s">
        <v>35</v>
      </c>
      <c r="B429" s="10">
        <v>-2.00982033148339</v>
      </c>
      <c r="C429" s="11">
        <f t="shared" si="6"/>
        <v>4.0273206196715101</v>
      </c>
      <c r="D429" s="10">
        <v>3.9536898434268199E-2</v>
      </c>
      <c r="E429" s="12" t="s">
        <v>2093</v>
      </c>
      <c r="F429" s="13" t="s">
        <v>2551</v>
      </c>
    </row>
    <row r="430" spans="1:6" x14ac:dyDescent="0.15">
      <c r="A430" s="9" t="s">
        <v>797</v>
      </c>
      <c r="B430" s="10">
        <v>-2.00811200194032</v>
      </c>
      <c r="C430" s="11">
        <f t="shared" si="6"/>
        <v>4.0225545957884314</v>
      </c>
      <c r="D430" s="10">
        <v>1.2081996544291801E-9</v>
      </c>
      <c r="E430" s="12" t="s">
        <v>2094</v>
      </c>
      <c r="F430" s="13" t="s">
        <v>2552</v>
      </c>
    </row>
    <row r="431" spans="1:6" x14ac:dyDescent="0.15">
      <c r="A431" s="9" t="s">
        <v>336</v>
      </c>
      <c r="B431" s="10">
        <v>-2.0072198804548802</v>
      </c>
      <c r="C431" s="11">
        <f t="shared" si="6"/>
        <v>4.0200679316203303</v>
      </c>
      <c r="D431" s="10">
        <v>3.2819283076050499E-3</v>
      </c>
      <c r="E431" s="12" t="s">
        <v>2095</v>
      </c>
      <c r="F431" s="13" t="s">
        <v>2553</v>
      </c>
    </row>
    <row r="432" spans="1:6" x14ac:dyDescent="0.15">
      <c r="A432" s="9" t="s">
        <v>122</v>
      </c>
      <c r="B432" s="10">
        <v>-2.0043752349550799</v>
      </c>
      <c r="C432" s="11">
        <f t="shared" si="6"/>
        <v>4.0121491400198916</v>
      </c>
      <c r="D432" s="10">
        <v>2.36262053764737E-2</v>
      </c>
      <c r="E432" s="12" t="s">
        <v>1778</v>
      </c>
      <c r="F432" s="13" t="s">
        <v>1778</v>
      </c>
    </row>
    <row r="433" spans="1:6" x14ac:dyDescent="0.15">
      <c r="A433" s="9" t="s">
        <v>711</v>
      </c>
      <c r="B433" s="10">
        <v>-2.00359798512235</v>
      </c>
      <c r="C433" s="11">
        <f t="shared" si="6"/>
        <v>4.0099881827265236</v>
      </c>
      <c r="D433" s="10">
        <v>2.3431681667736001E-7</v>
      </c>
      <c r="E433" s="12" t="s">
        <v>1778</v>
      </c>
      <c r="F433" s="13" t="s">
        <v>1778</v>
      </c>
    </row>
    <row r="434" spans="1:6" x14ac:dyDescent="0.15">
      <c r="A434" s="9" t="s">
        <v>544</v>
      </c>
      <c r="B434" s="10">
        <v>-2.0013625141335201</v>
      </c>
      <c r="C434" s="11">
        <f t="shared" si="6"/>
        <v>4.0037794757511618</v>
      </c>
      <c r="D434" s="10">
        <v>9.4600724616453804E-5</v>
      </c>
      <c r="E434" s="12" t="s">
        <v>1778</v>
      </c>
      <c r="F434" s="13" t="s">
        <v>1778</v>
      </c>
    </row>
    <row r="435" spans="1:6" x14ac:dyDescent="0.15">
      <c r="A435" s="9" t="s">
        <v>460</v>
      </c>
      <c r="B435" s="10">
        <v>-1.9998548465336301</v>
      </c>
      <c r="C435" s="11">
        <f t="shared" si="6"/>
        <v>3.9995975693813066</v>
      </c>
      <c r="D435" s="10">
        <v>6.5540092677599904E-4</v>
      </c>
      <c r="E435" s="12" t="s">
        <v>2096</v>
      </c>
      <c r="F435" s="13" t="s">
        <v>2554</v>
      </c>
    </row>
    <row r="436" spans="1:6" x14ac:dyDescent="0.15">
      <c r="A436" s="9" t="s">
        <v>832</v>
      </c>
      <c r="B436" s="10">
        <v>-1.9983042912018101</v>
      </c>
      <c r="C436" s="11">
        <f t="shared" si="6"/>
        <v>3.995301258844139</v>
      </c>
      <c r="D436" s="10">
        <v>2.1565170992491899E-11</v>
      </c>
      <c r="E436" s="12" t="s">
        <v>1778</v>
      </c>
      <c r="F436" s="13" t="s">
        <v>1778</v>
      </c>
    </row>
    <row r="437" spans="1:6" x14ac:dyDescent="0.15">
      <c r="A437" s="9" t="s">
        <v>74</v>
      </c>
      <c r="B437" s="10">
        <v>-1.99333458890777</v>
      </c>
      <c r="C437" s="11">
        <f t="shared" si="6"/>
        <v>3.9815621815565372</v>
      </c>
      <c r="D437" s="10">
        <v>3.3516010272473397E-2</v>
      </c>
      <c r="E437" s="12" t="s">
        <v>1778</v>
      </c>
      <c r="F437" s="13" t="s">
        <v>1778</v>
      </c>
    </row>
    <row r="438" spans="1:6" ht="22" x14ac:dyDescent="0.15">
      <c r="A438" s="9" t="s">
        <v>537</v>
      </c>
      <c r="B438" s="10">
        <v>-1.99036632318499</v>
      </c>
      <c r="C438" s="11">
        <f t="shared" si="6"/>
        <v>3.9733787576457558</v>
      </c>
      <c r="D438" s="10">
        <v>1.14527880893261E-4</v>
      </c>
      <c r="E438" s="12" t="s">
        <v>2097</v>
      </c>
      <c r="F438" s="13" t="s">
        <v>2555</v>
      </c>
    </row>
    <row r="439" spans="1:6" ht="22" x14ac:dyDescent="0.15">
      <c r="A439" s="9" t="s">
        <v>533</v>
      </c>
      <c r="B439" s="10">
        <v>-1.9881920572508001</v>
      </c>
      <c r="C439" s="11">
        <f t="shared" si="6"/>
        <v>3.967395043066877</v>
      </c>
      <c r="D439" s="10">
        <v>1.2351496545984699E-4</v>
      </c>
      <c r="E439" s="12" t="s">
        <v>2098</v>
      </c>
      <c r="F439" s="13" t="s">
        <v>2556</v>
      </c>
    </row>
    <row r="440" spans="1:6" ht="22" x14ac:dyDescent="0.15">
      <c r="A440" s="9" t="s">
        <v>190</v>
      </c>
      <c r="B440" s="10">
        <v>-1.98068563401986</v>
      </c>
      <c r="C440" s="11">
        <f t="shared" si="6"/>
        <v>3.9468060733230645</v>
      </c>
      <c r="D440" s="10">
        <v>1.45576566956378E-2</v>
      </c>
      <c r="E440" s="12" t="s">
        <v>2098</v>
      </c>
      <c r="F440" s="13" t="s">
        <v>2556</v>
      </c>
    </row>
    <row r="441" spans="1:6" x14ac:dyDescent="0.15">
      <c r="A441" s="9" t="s">
        <v>563</v>
      </c>
      <c r="B441" s="10">
        <v>-1.9791425868505099</v>
      </c>
      <c r="C441" s="11">
        <f t="shared" si="6"/>
        <v>3.9425869888572054</v>
      </c>
      <c r="D441" s="10">
        <v>5.6970772669363297E-5</v>
      </c>
      <c r="E441" s="12" t="s">
        <v>1778</v>
      </c>
      <c r="F441" s="13" t="s">
        <v>1778</v>
      </c>
    </row>
    <row r="442" spans="1:6" ht="22" x14ac:dyDescent="0.15">
      <c r="A442" s="9" t="s">
        <v>830</v>
      </c>
      <c r="B442" s="10">
        <v>-1.9766383514572801</v>
      </c>
      <c r="C442" s="11">
        <f t="shared" si="6"/>
        <v>3.9357493678661397</v>
      </c>
      <c r="D442" s="10">
        <v>2.8978086326057702E-11</v>
      </c>
      <c r="E442" s="12" t="s">
        <v>1920</v>
      </c>
      <c r="F442" s="13" t="s">
        <v>2378</v>
      </c>
    </row>
    <row r="443" spans="1:6" ht="22" x14ac:dyDescent="0.15">
      <c r="A443" s="9" t="s">
        <v>928</v>
      </c>
      <c r="B443" s="10">
        <v>-1.97445015643369</v>
      </c>
      <c r="C443" s="11">
        <f t="shared" si="6"/>
        <v>3.9297843794187113</v>
      </c>
      <c r="D443" s="10">
        <v>1.3892742357778201E-19</v>
      </c>
      <c r="E443" s="12" t="s">
        <v>2099</v>
      </c>
      <c r="F443" s="13" t="s">
        <v>2557</v>
      </c>
    </row>
    <row r="444" spans="1:6" x14ac:dyDescent="0.15">
      <c r="A444" s="9" t="s">
        <v>799</v>
      </c>
      <c r="B444" s="10">
        <v>-1.9739667264113601</v>
      </c>
      <c r="C444" s="11">
        <f t="shared" si="6"/>
        <v>3.928467775815156</v>
      </c>
      <c r="D444" s="10">
        <v>8.6634261310226197E-10</v>
      </c>
      <c r="E444" s="12" t="s">
        <v>1778</v>
      </c>
      <c r="F444" s="13" t="s">
        <v>1778</v>
      </c>
    </row>
    <row r="445" spans="1:6" x14ac:dyDescent="0.15">
      <c r="A445" s="9" t="s">
        <v>772</v>
      </c>
      <c r="B445" s="10">
        <v>-1.9736940512503101</v>
      </c>
      <c r="C445" s="11">
        <f t="shared" si="6"/>
        <v>3.9277253497796214</v>
      </c>
      <c r="D445" s="10">
        <v>5.9536264918938103E-9</v>
      </c>
      <c r="E445" s="12" t="s">
        <v>1778</v>
      </c>
      <c r="F445" s="13" t="s">
        <v>1778</v>
      </c>
    </row>
    <row r="446" spans="1:6" ht="22" x14ac:dyDescent="0.15">
      <c r="A446" s="9" t="s">
        <v>795</v>
      </c>
      <c r="B446" s="10">
        <v>-1.9722353174588301</v>
      </c>
      <c r="C446" s="11">
        <f t="shared" si="6"/>
        <v>3.9237559661578749</v>
      </c>
      <c r="D446" s="10">
        <v>1.4398852875062899E-9</v>
      </c>
      <c r="E446" s="12" t="s">
        <v>2100</v>
      </c>
      <c r="F446" s="13" t="s">
        <v>2558</v>
      </c>
    </row>
    <row r="447" spans="1:6" x14ac:dyDescent="0.15">
      <c r="A447" s="9" t="s">
        <v>601</v>
      </c>
      <c r="B447" s="10">
        <v>-1.97059620736483</v>
      </c>
      <c r="C447" s="11">
        <f t="shared" si="6"/>
        <v>3.9193005437207229</v>
      </c>
      <c r="D447" s="10">
        <v>2.73281716519062E-5</v>
      </c>
      <c r="E447" s="12" t="s">
        <v>1778</v>
      </c>
      <c r="F447" s="13" t="s">
        <v>1778</v>
      </c>
    </row>
    <row r="448" spans="1:6" ht="22" x14ac:dyDescent="0.15">
      <c r="A448" s="9" t="s">
        <v>656</v>
      </c>
      <c r="B448" s="10">
        <v>-1.96655294852582</v>
      </c>
      <c r="C448" s="11">
        <f t="shared" si="6"/>
        <v>3.9083317935608539</v>
      </c>
      <c r="D448" s="10">
        <v>2.7256461809480099E-6</v>
      </c>
      <c r="E448" s="12" t="s">
        <v>2101</v>
      </c>
      <c r="F448" s="13" t="s">
        <v>2559</v>
      </c>
    </row>
    <row r="449" spans="1:6" x14ac:dyDescent="0.15">
      <c r="A449" s="9" t="s">
        <v>686</v>
      </c>
      <c r="B449" s="10">
        <v>-1.96604054081493</v>
      </c>
      <c r="C449" s="11">
        <f t="shared" si="6"/>
        <v>3.9069439023663444</v>
      </c>
      <c r="D449" s="10">
        <v>8.1948357870125899E-7</v>
      </c>
      <c r="E449" s="12" t="s">
        <v>1778</v>
      </c>
      <c r="F449" s="13" t="s">
        <v>1778</v>
      </c>
    </row>
    <row r="450" spans="1:6" x14ac:dyDescent="0.15">
      <c r="A450" s="9" t="s">
        <v>281</v>
      </c>
      <c r="B450" s="10">
        <v>-1.9650441463399499</v>
      </c>
      <c r="C450" s="11">
        <f t="shared" si="6"/>
        <v>3.9042465108730591</v>
      </c>
      <c r="D450" s="10">
        <v>6.51772510680876E-3</v>
      </c>
      <c r="E450" s="12" t="s">
        <v>1778</v>
      </c>
      <c r="F450" s="13" t="s">
        <v>1778</v>
      </c>
    </row>
    <row r="451" spans="1:6" x14ac:dyDescent="0.15">
      <c r="A451" s="9" t="s">
        <v>52</v>
      </c>
      <c r="B451" s="10">
        <v>-1.9644568450523801</v>
      </c>
      <c r="C451" s="11">
        <f t="shared" si="6"/>
        <v>3.902657469334049</v>
      </c>
      <c r="D451" s="10">
        <v>3.6458020604127103E-2</v>
      </c>
      <c r="E451" s="12" t="s">
        <v>1778</v>
      </c>
      <c r="F451" s="13" t="s">
        <v>1778</v>
      </c>
    </row>
    <row r="452" spans="1:6" ht="33" x14ac:dyDescent="0.15">
      <c r="A452" s="9" t="s">
        <v>825</v>
      </c>
      <c r="B452" s="10">
        <v>-1.9637047939112999</v>
      </c>
      <c r="C452" s="11">
        <f t="shared" ref="C452:C515" si="7">2^(-1*B452)</f>
        <v>3.9006236138955828</v>
      </c>
      <c r="D452" s="10">
        <v>3.4022476617024499E-11</v>
      </c>
      <c r="E452" s="12" t="s">
        <v>2102</v>
      </c>
      <c r="F452" s="13" t="s">
        <v>2560</v>
      </c>
    </row>
    <row r="453" spans="1:6" x14ac:dyDescent="0.15">
      <c r="A453" s="9" t="s">
        <v>263</v>
      </c>
      <c r="B453" s="10">
        <v>-1.9599536785566101</v>
      </c>
      <c r="C453" s="11">
        <f t="shared" si="7"/>
        <v>3.8904948732766158</v>
      </c>
      <c r="D453" s="10">
        <v>7.7996620404492704E-3</v>
      </c>
      <c r="E453" s="12" t="s">
        <v>1778</v>
      </c>
      <c r="F453" s="13" t="s">
        <v>1778</v>
      </c>
    </row>
    <row r="454" spans="1:6" x14ac:dyDescent="0.15">
      <c r="A454" s="9" t="s">
        <v>459</v>
      </c>
      <c r="B454" s="10">
        <v>-1.9584508665751399</v>
      </c>
      <c r="C454" s="11">
        <f t="shared" si="7"/>
        <v>3.8864443719271216</v>
      </c>
      <c r="D454" s="10">
        <v>6.59389921782758E-4</v>
      </c>
      <c r="E454" s="12" t="s">
        <v>1894</v>
      </c>
      <c r="F454" s="13" t="s">
        <v>2352</v>
      </c>
    </row>
    <row r="455" spans="1:6" x14ac:dyDescent="0.15">
      <c r="A455" s="9" t="s">
        <v>653</v>
      </c>
      <c r="B455" s="10">
        <v>-1.95772938366038</v>
      </c>
      <c r="C455" s="11">
        <f t="shared" si="7"/>
        <v>3.8845012709123243</v>
      </c>
      <c r="D455" s="10">
        <v>3.0969513489460302E-6</v>
      </c>
      <c r="E455" s="12" t="s">
        <v>1778</v>
      </c>
      <c r="F455" s="13" t="s">
        <v>1778</v>
      </c>
    </row>
    <row r="456" spans="1:6" ht="22" x14ac:dyDescent="0.15">
      <c r="A456" s="9" t="s">
        <v>838</v>
      </c>
      <c r="B456" s="10">
        <v>-1.9576947801039599</v>
      </c>
      <c r="C456" s="11">
        <f t="shared" si="7"/>
        <v>3.8844081008777236</v>
      </c>
      <c r="D456" s="10">
        <v>1.2936660782922099E-11</v>
      </c>
      <c r="E456" s="12" t="s">
        <v>2103</v>
      </c>
      <c r="F456" s="13" t="s">
        <v>2561</v>
      </c>
    </row>
    <row r="457" spans="1:6" x14ac:dyDescent="0.15">
      <c r="A457" s="9" t="s">
        <v>471</v>
      </c>
      <c r="B457" s="10">
        <v>-1.9572936430402701</v>
      </c>
      <c r="C457" s="11">
        <f t="shared" si="7"/>
        <v>3.8833282029006635</v>
      </c>
      <c r="D457" s="10">
        <v>5.42923557903457E-4</v>
      </c>
      <c r="E457" s="12" t="s">
        <v>1778</v>
      </c>
      <c r="F457" s="13" t="s">
        <v>1778</v>
      </c>
    </row>
    <row r="458" spans="1:6" x14ac:dyDescent="0.15">
      <c r="A458" s="9" t="s">
        <v>729</v>
      </c>
      <c r="B458" s="10">
        <v>-1.95597824517541</v>
      </c>
      <c r="C458" s="11">
        <f t="shared" si="7"/>
        <v>3.879789136439634</v>
      </c>
      <c r="D458" s="10">
        <v>9.6881212638471301E-8</v>
      </c>
      <c r="E458" s="12" t="s">
        <v>1778</v>
      </c>
      <c r="F458" s="13" t="s">
        <v>1778</v>
      </c>
    </row>
    <row r="459" spans="1:6" ht="22" x14ac:dyDescent="0.15">
      <c r="A459" s="9" t="s">
        <v>82</v>
      </c>
      <c r="B459" s="10">
        <v>-1.95015100382087</v>
      </c>
      <c r="C459" s="11">
        <f t="shared" si="7"/>
        <v>3.8641497468672976</v>
      </c>
      <c r="D459" s="10">
        <v>3.2219916107730999E-2</v>
      </c>
      <c r="E459" s="12" t="s">
        <v>2104</v>
      </c>
      <c r="F459" s="13" t="s">
        <v>2562</v>
      </c>
    </row>
    <row r="460" spans="1:6" x14ac:dyDescent="0.15">
      <c r="A460" s="9" t="s">
        <v>293</v>
      </c>
      <c r="B460" s="10">
        <v>-1.9497665078964399</v>
      </c>
      <c r="C460" s="11">
        <f t="shared" si="7"/>
        <v>3.8631200407830142</v>
      </c>
      <c r="D460" s="10">
        <v>5.7035179139467498E-3</v>
      </c>
      <c r="E460" s="12" t="s">
        <v>2105</v>
      </c>
      <c r="F460" s="13" t="s">
        <v>2563</v>
      </c>
    </row>
    <row r="461" spans="1:6" x14ac:dyDescent="0.15">
      <c r="A461" s="9" t="s">
        <v>311</v>
      </c>
      <c r="B461" s="10">
        <v>-1.9489487289341301</v>
      </c>
      <c r="C461" s="11">
        <f t="shared" si="7"/>
        <v>3.8609308857629361</v>
      </c>
      <c r="D461" s="10">
        <v>4.7396634176637299E-3</v>
      </c>
      <c r="E461" s="12" t="s">
        <v>1778</v>
      </c>
      <c r="F461" s="13" t="s">
        <v>1778</v>
      </c>
    </row>
    <row r="462" spans="1:6" x14ac:dyDescent="0.15">
      <c r="A462" s="9" t="s">
        <v>126</v>
      </c>
      <c r="B462" s="10">
        <v>-1.94656213183931</v>
      </c>
      <c r="C462" s="11">
        <f t="shared" si="7"/>
        <v>3.8545491704432839</v>
      </c>
      <c r="D462" s="10">
        <v>2.2615146035574098E-2</v>
      </c>
      <c r="E462" s="12" t="s">
        <v>1778</v>
      </c>
      <c r="F462" s="13" t="s">
        <v>1778</v>
      </c>
    </row>
    <row r="463" spans="1:6" x14ac:dyDescent="0.15">
      <c r="A463" s="9" t="s">
        <v>567</v>
      </c>
      <c r="B463" s="10">
        <v>-1.9441255273634701</v>
      </c>
      <c r="C463" s="11">
        <f t="shared" si="7"/>
        <v>3.8480446183695038</v>
      </c>
      <c r="D463" s="10">
        <v>5.5731611944241101E-5</v>
      </c>
      <c r="E463" s="12" t="s">
        <v>1778</v>
      </c>
      <c r="F463" s="13" t="s">
        <v>1778</v>
      </c>
    </row>
    <row r="464" spans="1:6" x14ac:dyDescent="0.15">
      <c r="A464" s="9" t="s">
        <v>172</v>
      </c>
      <c r="B464" s="10">
        <v>-1.9420753864161699</v>
      </c>
      <c r="C464" s="11">
        <f t="shared" si="7"/>
        <v>3.8425802403017397</v>
      </c>
      <c r="D464" s="10">
        <v>1.6526808640626299E-2</v>
      </c>
      <c r="E464" s="12" t="s">
        <v>2106</v>
      </c>
      <c r="F464" s="13" t="s">
        <v>2564</v>
      </c>
    </row>
    <row r="465" spans="1:6" x14ac:dyDescent="0.15">
      <c r="A465" s="9" t="s">
        <v>725</v>
      </c>
      <c r="B465" s="10">
        <v>-1.9419856742436501</v>
      </c>
      <c r="C465" s="11">
        <f t="shared" si="7"/>
        <v>3.8423413017224077</v>
      </c>
      <c r="D465" s="10">
        <v>1.10354285830649E-7</v>
      </c>
      <c r="E465" s="12" t="s">
        <v>1778</v>
      </c>
      <c r="F465" s="13" t="s">
        <v>1778</v>
      </c>
    </row>
    <row r="466" spans="1:6" x14ac:dyDescent="0.15">
      <c r="A466" s="9" t="s">
        <v>818</v>
      </c>
      <c r="B466" s="10">
        <v>-1.94009013005888</v>
      </c>
      <c r="C466" s="11">
        <f t="shared" si="7"/>
        <v>3.83729619873862</v>
      </c>
      <c r="D466" s="10">
        <v>6.0800409581046206E-11</v>
      </c>
      <c r="E466" s="12" t="s">
        <v>2107</v>
      </c>
      <c r="F466" s="13" t="s">
        <v>2565</v>
      </c>
    </row>
    <row r="467" spans="1:6" x14ac:dyDescent="0.15">
      <c r="A467" s="9" t="s">
        <v>509</v>
      </c>
      <c r="B467" s="10">
        <v>-1.9400767609063301</v>
      </c>
      <c r="C467" s="11">
        <f t="shared" si="7"/>
        <v>3.8372606394838171</v>
      </c>
      <c r="D467" s="10">
        <v>2.2626456682210201E-4</v>
      </c>
      <c r="E467" s="12" t="s">
        <v>2108</v>
      </c>
      <c r="F467" s="13" t="s">
        <v>2566</v>
      </c>
    </row>
    <row r="468" spans="1:6" x14ac:dyDescent="0.15">
      <c r="A468" s="9" t="s">
        <v>212</v>
      </c>
      <c r="B468" s="10">
        <v>-1.9381130116412499</v>
      </c>
      <c r="C468" s="11">
        <f t="shared" si="7"/>
        <v>3.8320410390891384</v>
      </c>
      <c r="D468" s="10">
        <v>1.24370217049162E-2</v>
      </c>
      <c r="E468" s="12" t="s">
        <v>1778</v>
      </c>
      <c r="F468" s="13" t="s">
        <v>1778</v>
      </c>
    </row>
    <row r="469" spans="1:6" x14ac:dyDescent="0.15">
      <c r="A469" s="9" t="s">
        <v>391</v>
      </c>
      <c r="B469" s="10">
        <v>-1.93702787068635</v>
      </c>
      <c r="C469" s="11">
        <f t="shared" si="7"/>
        <v>3.8291598056431337</v>
      </c>
      <c r="D469" s="10">
        <v>1.68755092145882E-3</v>
      </c>
      <c r="E469" s="12" t="s">
        <v>2109</v>
      </c>
      <c r="F469" s="13" t="s">
        <v>2567</v>
      </c>
    </row>
    <row r="470" spans="1:6" x14ac:dyDescent="0.15">
      <c r="A470" s="9" t="s">
        <v>622</v>
      </c>
      <c r="B470" s="10">
        <v>-1.93655719343907</v>
      </c>
      <c r="C470" s="11">
        <f t="shared" si="7"/>
        <v>3.8279107513531132</v>
      </c>
      <c r="D470" s="10">
        <v>1.25918979601711E-5</v>
      </c>
      <c r="E470" s="12" t="s">
        <v>1778</v>
      </c>
      <c r="F470" s="13" t="s">
        <v>1778</v>
      </c>
    </row>
    <row r="471" spans="1:6" x14ac:dyDescent="0.15">
      <c r="A471" s="9" t="s">
        <v>349</v>
      </c>
      <c r="B471" s="10">
        <v>-1.9364861685175601</v>
      </c>
      <c r="C471" s="11">
        <f t="shared" si="7"/>
        <v>3.8277223051737645</v>
      </c>
      <c r="D471" s="10">
        <v>2.6662402280314E-3</v>
      </c>
      <c r="E471" s="12" t="s">
        <v>1778</v>
      </c>
      <c r="F471" s="13" t="s">
        <v>1778</v>
      </c>
    </row>
    <row r="472" spans="1:6" x14ac:dyDescent="0.15">
      <c r="A472" s="9" t="s">
        <v>118</v>
      </c>
      <c r="B472" s="10">
        <v>-1.9343372347701799</v>
      </c>
      <c r="C472" s="11">
        <f t="shared" si="7"/>
        <v>3.8220250522027963</v>
      </c>
      <c r="D472" s="10">
        <v>2.52353842812791E-2</v>
      </c>
      <c r="E472" s="12" t="s">
        <v>1778</v>
      </c>
      <c r="F472" s="13" t="s">
        <v>1778</v>
      </c>
    </row>
    <row r="473" spans="1:6" x14ac:dyDescent="0.15">
      <c r="A473" s="9" t="s">
        <v>426</v>
      </c>
      <c r="B473" s="10">
        <v>-1.9336558174999201</v>
      </c>
      <c r="C473" s="11">
        <f t="shared" si="7"/>
        <v>3.8202202501870532</v>
      </c>
      <c r="D473" s="10">
        <v>1.0011610589014E-3</v>
      </c>
      <c r="E473" s="12" t="s">
        <v>2110</v>
      </c>
      <c r="F473" s="13" t="s">
        <v>2568</v>
      </c>
    </row>
    <row r="474" spans="1:6" x14ac:dyDescent="0.15">
      <c r="A474" s="9" t="s">
        <v>776</v>
      </c>
      <c r="B474" s="10">
        <v>-1.9260397896257</v>
      </c>
      <c r="C474" s="11">
        <f t="shared" si="7"/>
        <v>3.800106337241155</v>
      </c>
      <c r="D474" s="10">
        <v>5.1544432182291698E-9</v>
      </c>
      <c r="E474" s="12" t="s">
        <v>1778</v>
      </c>
      <c r="F474" s="13" t="s">
        <v>1778</v>
      </c>
    </row>
    <row r="475" spans="1:6" ht="22" x14ac:dyDescent="0.15">
      <c r="A475" s="9" t="s">
        <v>610</v>
      </c>
      <c r="B475" s="10">
        <v>-1.9242580302328001</v>
      </c>
      <c r="C475" s="11">
        <f t="shared" si="7"/>
        <v>3.7954160211305892</v>
      </c>
      <c r="D475" s="10">
        <v>2.1344797014394299E-5</v>
      </c>
      <c r="E475" s="12" t="s">
        <v>2111</v>
      </c>
      <c r="F475" s="13" t="s">
        <v>2569</v>
      </c>
    </row>
    <row r="476" spans="1:6" x14ac:dyDescent="0.15">
      <c r="A476" s="9" t="s">
        <v>808</v>
      </c>
      <c r="B476" s="10">
        <v>-1.9230740570840701</v>
      </c>
      <c r="C476" s="11">
        <f t="shared" si="7"/>
        <v>3.7923025237321726</v>
      </c>
      <c r="D476" s="10">
        <v>4.5530217214840298E-10</v>
      </c>
      <c r="E476" s="12" t="s">
        <v>1778</v>
      </c>
      <c r="F476" s="13" t="s">
        <v>1778</v>
      </c>
    </row>
    <row r="477" spans="1:6" x14ac:dyDescent="0.15">
      <c r="A477" s="9" t="s">
        <v>519</v>
      </c>
      <c r="B477" s="10">
        <v>-1.9230504980490699</v>
      </c>
      <c r="C477" s="11">
        <f t="shared" si="7"/>
        <v>3.79224059639765</v>
      </c>
      <c r="D477" s="10">
        <v>1.6028948799700301E-4</v>
      </c>
      <c r="E477" s="12" t="s">
        <v>1778</v>
      </c>
      <c r="F477" s="13" t="s">
        <v>1778</v>
      </c>
    </row>
    <row r="478" spans="1:6" x14ac:dyDescent="0.15">
      <c r="A478" s="9" t="s">
        <v>879</v>
      </c>
      <c r="B478" s="10">
        <v>-1.9224715733526501</v>
      </c>
      <c r="C478" s="11">
        <f t="shared" si="7"/>
        <v>3.7907191512943648</v>
      </c>
      <c r="D478" s="10">
        <v>4.8145844503549599E-14</v>
      </c>
      <c r="E478" s="12" t="s">
        <v>1778</v>
      </c>
      <c r="F478" s="13" t="s">
        <v>1778</v>
      </c>
    </row>
    <row r="479" spans="1:6" ht="22" x14ac:dyDescent="0.15">
      <c r="A479" s="9" t="s">
        <v>761</v>
      </c>
      <c r="B479" s="10">
        <v>-1.9212389149591</v>
      </c>
      <c r="C479" s="11">
        <f t="shared" si="7"/>
        <v>3.7874816922178693</v>
      </c>
      <c r="D479" s="10">
        <v>1.1197441823232201E-8</v>
      </c>
      <c r="E479" s="12" t="s">
        <v>2112</v>
      </c>
      <c r="F479" s="13" t="s">
        <v>2570</v>
      </c>
    </row>
    <row r="480" spans="1:6" x14ac:dyDescent="0.15">
      <c r="A480" s="9" t="s">
        <v>27</v>
      </c>
      <c r="B480" s="10">
        <v>-1.9210392628891699</v>
      </c>
      <c r="C480" s="11">
        <f t="shared" si="7"/>
        <v>3.7869575854471824</v>
      </c>
      <c r="D480" s="10">
        <v>4.1733294479968999E-2</v>
      </c>
      <c r="E480" s="12" t="s">
        <v>2113</v>
      </c>
      <c r="F480" s="13" t="s">
        <v>2571</v>
      </c>
    </row>
    <row r="481" spans="1:6" x14ac:dyDescent="0.15">
      <c r="A481" s="9" t="s">
        <v>504</v>
      </c>
      <c r="B481" s="10">
        <v>-1.92077187480747</v>
      </c>
      <c r="C481" s="11">
        <f t="shared" si="7"/>
        <v>3.7862557784365243</v>
      </c>
      <c r="D481" s="10">
        <v>2.37292328661026E-4</v>
      </c>
      <c r="E481" s="12" t="s">
        <v>2114</v>
      </c>
      <c r="F481" s="13" t="s">
        <v>2572</v>
      </c>
    </row>
    <row r="482" spans="1:6" x14ac:dyDescent="0.15">
      <c r="A482" s="9" t="s">
        <v>859</v>
      </c>
      <c r="B482" s="10">
        <v>-1.91499669724739</v>
      </c>
      <c r="C482" s="11">
        <f t="shared" si="7"/>
        <v>3.7711295104401974</v>
      </c>
      <c r="D482" s="10">
        <v>1.5471093375913199E-12</v>
      </c>
      <c r="E482" s="12" t="s">
        <v>1778</v>
      </c>
      <c r="F482" s="13" t="s">
        <v>1778</v>
      </c>
    </row>
    <row r="483" spans="1:6" ht="22" x14ac:dyDescent="0.15">
      <c r="A483" s="9" t="s">
        <v>421</v>
      </c>
      <c r="B483" s="10">
        <v>-1.8951295584371499</v>
      </c>
      <c r="C483" s="11">
        <f t="shared" si="7"/>
        <v>3.7195537827864764</v>
      </c>
      <c r="D483" s="10">
        <v>1.06003467822102E-3</v>
      </c>
      <c r="E483" s="12" t="s">
        <v>2115</v>
      </c>
      <c r="F483" s="13" t="s">
        <v>2573</v>
      </c>
    </row>
    <row r="484" spans="1:6" ht="22" x14ac:dyDescent="0.15">
      <c r="A484" s="9" t="s">
        <v>734</v>
      </c>
      <c r="B484" s="10">
        <v>-1.89093858339508</v>
      </c>
      <c r="C484" s="11">
        <f t="shared" si="7"/>
        <v>3.7087642975162782</v>
      </c>
      <c r="D484" s="10">
        <v>8.2622743645986202E-8</v>
      </c>
      <c r="E484" s="12" t="s">
        <v>2116</v>
      </c>
      <c r="F484" s="13" t="s">
        <v>2574</v>
      </c>
    </row>
    <row r="485" spans="1:6" ht="22" x14ac:dyDescent="0.15">
      <c r="A485" s="9" t="s">
        <v>784</v>
      </c>
      <c r="B485" s="10">
        <v>-1.8868000911678899</v>
      </c>
      <c r="C485" s="11">
        <f t="shared" si="7"/>
        <v>3.6981406394941105</v>
      </c>
      <c r="D485" s="10">
        <v>2.1668682353414201E-9</v>
      </c>
      <c r="E485" s="12" t="s">
        <v>2117</v>
      </c>
      <c r="F485" s="13" t="s">
        <v>2575</v>
      </c>
    </row>
    <row r="486" spans="1:6" x14ac:dyDescent="0.15">
      <c r="A486" s="9" t="s">
        <v>822</v>
      </c>
      <c r="B486" s="10">
        <v>-1.88552144222684</v>
      </c>
      <c r="C486" s="11">
        <f t="shared" si="7"/>
        <v>3.6948644594095548</v>
      </c>
      <c r="D486" s="10">
        <v>3.9586934276085601E-11</v>
      </c>
      <c r="E486" s="12" t="s">
        <v>1778</v>
      </c>
      <c r="F486" s="13" t="s">
        <v>1778</v>
      </c>
    </row>
    <row r="487" spans="1:6" x14ac:dyDescent="0.15">
      <c r="A487" s="9" t="s">
        <v>678</v>
      </c>
      <c r="B487" s="10">
        <v>-1.8838480854644499</v>
      </c>
      <c r="C487" s="11">
        <f t="shared" si="7"/>
        <v>3.690581335142888</v>
      </c>
      <c r="D487" s="10">
        <v>1.09915878866201E-6</v>
      </c>
      <c r="E487" s="12" t="s">
        <v>1778</v>
      </c>
      <c r="F487" s="13" t="s">
        <v>1778</v>
      </c>
    </row>
    <row r="488" spans="1:6" x14ac:dyDescent="0.15">
      <c r="A488" s="9" t="s">
        <v>757</v>
      </c>
      <c r="B488" s="10">
        <v>-1.8798786883272101</v>
      </c>
      <c r="C488" s="11">
        <f t="shared" si="7"/>
        <v>3.6804411128101076</v>
      </c>
      <c r="D488" s="10">
        <v>1.5207416566845399E-8</v>
      </c>
      <c r="E488" s="12" t="s">
        <v>2118</v>
      </c>
      <c r="F488" s="13" t="s">
        <v>2576</v>
      </c>
    </row>
    <row r="489" spans="1:6" x14ac:dyDescent="0.15">
      <c r="A489" s="9" t="s">
        <v>83</v>
      </c>
      <c r="B489" s="10">
        <v>-1.8759180672037301</v>
      </c>
      <c r="C489" s="11">
        <f t="shared" si="7"/>
        <v>3.6703510786318296</v>
      </c>
      <c r="D489" s="10">
        <v>3.21978603707926E-2</v>
      </c>
      <c r="E489" s="12" t="s">
        <v>1778</v>
      </c>
      <c r="F489" s="13" t="s">
        <v>1778</v>
      </c>
    </row>
    <row r="490" spans="1:6" x14ac:dyDescent="0.15">
      <c r="A490" s="9" t="s">
        <v>562</v>
      </c>
      <c r="B490" s="10">
        <v>-1.8732849436819801</v>
      </c>
      <c r="C490" s="11">
        <f t="shared" si="7"/>
        <v>3.6636582757068936</v>
      </c>
      <c r="D490" s="10">
        <v>5.7916756792687497E-5</v>
      </c>
      <c r="E490" s="12" t="s">
        <v>2119</v>
      </c>
      <c r="F490" s="13" t="s">
        <v>2577</v>
      </c>
    </row>
    <row r="491" spans="1:6" ht="22" x14ac:dyDescent="0.15">
      <c r="A491" s="9" t="s">
        <v>768</v>
      </c>
      <c r="B491" s="10">
        <v>-1.86867216016066</v>
      </c>
      <c r="C491" s="11">
        <f t="shared" si="7"/>
        <v>3.6519630290683676</v>
      </c>
      <c r="D491" s="10">
        <v>8.4374467122123505E-9</v>
      </c>
      <c r="E491" s="12" t="s">
        <v>2120</v>
      </c>
      <c r="F491" s="13" t="s">
        <v>2578</v>
      </c>
    </row>
    <row r="492" spans="1:6" x14ac:dyDescent="0.15">
      <c r="A492" s="9" t="s">
        <v>574</v>
      </c>
      <c r="B492" s="10">
        <v>-1.8644094799864701</v>
      </c>
      <c r="C492" s="11">
        <f t="shared" si="7"/>
        <v>3.6411886278687402</v>
      </c>
      <c r="D492" s="10">
        <v>4.8863882908748597E-5</v>
      </c>
      <c r="E492" s="12" t="s">
        <v>2121</v>
      </c>
      <c r="F492" s="13" t="s">
        <v>2579</v>
      </c>
    </row>
    <row r="493" spans="1:6" x14ac:dyDescent="0.15">
      <c r="A493" s="9" t="s">
        <v>597</v>
      </c>
      <c r="B493" s="10">
        <v>-1.8622389050530499</v>
      </c>
      <c r="C493" s="11">
        <f t="shared" si="7"/>
        <v>3.6357144770450009</v>
      </c>
      <c r="D493" s="10">
        <v>3.0516295514379999E-5</v>
      </c>
      <c r="E493" s="12" t="s">
        <v>1778</v>
      </c>
      <c r="F493" s="13" t="s">
        <v>1778</v>
      </c>
    </row>
    <row r="494" spans="1:6" ht="22" x14ac:dyDescent="0.15">
      <c r="A494" s="9" t="s">
        <v>530</v>
      </c>
      <c r="B494" s="10">
        <v>-1.8590988431162101</v>
      </c>
      <c r="C494" s="11">
        <f t="shared" si="7"/>
        <v>3.6278098587286793</v>
      </c>
      <c r="D494" s="10">
        <v>1.3601746647375599E-4</v>
      </c>
      <c r="E494" s="12" t="s">
        <v>2122</v>
      </c>
      <c r="F494" s="13" t="s">
        <v>2580</v>
      </c>
    </row>
    <row r="495" spans="1:6" ht="22" x14ac:dyDescent="0.15">
      <c r="A495" s="9" t="s">
        <v>42</v>
      </c>
      <c r="B495" s="10">
        <v>-1.85373727554903</v>
      </c>
      <c r="C495" s="11">
        <f t="shared" si="7"/>
        <v>3.6143526491909852</v>
      </c>
      <c r="D495" s="10">
        <v>3.79554205019553E-2</v>
      </c>
      <c r="E495" s="12" t="s">
        <v>2123</v>
      </c>
      <c r="F495" s="13" t="s">
        <v>2581</v>
      </c>
    </row>
    <row r="496" spans="1:6" x14ac:dyDescent="0.15">
      <c r="A496" s="9" t="s">
        <v>864</v>
      </c>
      <c r="B496" s="10">
        <v>-1.8414966990462001</v>
      </c>
      <c r="C496" s="11">
        <f t="shared" si="7"/>
        <v>3.5838163241391707</v>
      </c>
      <c r="D496" s="10">
        <v>7.7406451937921103E-13</v>
      </c>
      <c r="E496" s="12" t="s">
        <v>1778</v>
      </c>
      <c r="F496" s="13" t="s">
        <v>1778</v>
      </c>
    </row>
    <row r="497" spans="1:6" x14ac:dyDescent="0.15">
      <c r="A497" s="9" t="s">
        <v>749</v>
      </c>
      <c r="B497" s="10">
        <v>-1.8410763201918099</v>
      </c>
      <c r="C497" s="11">
        <f t="shared" si="7"/>
        <v>3.5827722080334317</v>
      </c>
      <c r="D497" s="10">
        <v>2.2833966549112001E-8</v>
      </c>
      <c r="E497" s="12" t="s">
        <v>1778</v>
      </c>
      <c r="F497" s="13" t="s">
        <v>1778</v>
      </c>
    </row>
    <row r="498" spans="1:6" ht="22" x14ac:dyDescent="0.15">
      <c r="A498" s="9" t="s">
        <v>738</v>
      </c>
      <c r="B498" s="10">
        <v>-1.8408913168032199</v>
      </c>
      <c r="C498" s="11">
        <f t="shared" si="7"/>
        <v>3.5823128022106334</v>
      </c>
      <c r="D498" s="10">
        <v>7.9511318393246195E-8</v>
      </c>
      <c r="E498" s="12" t="s">
        <v>2124</v>
      </c>
      <c r="F498" s="13" t="s">
        <v>2582</v>
      </c>
    </row>
    <row r="499" spans="1:6" ht="22" x14ac:dyDescent="0.15">
      <c r="A499" s="9" t="s">
        <v>185</v>
      </c>
      <c r="B499" s="10">
        <v>-1.8392893646314501</v>
      </c>
      <c r="C499" s="11">
        <f t="shared" si="7"/>
        <v>3.5783372504136968</v>
      </c>
      <c r="D499" s="10">
        <v>1.51779166506318E-2</v>
      </c>
      <c r="E499" s="12" t="s">
        <v>2125</v>
      </c>
      <c r="F499" s="13" t="s">
        <v>2583</v>
      </c>
    </row>
    <row r="500" spans="1:6" x14ac:dyDescent="0.15">
      <c r="A500" s="9" t="s">
        <v>796</v>
      </c>
      <c r="B500" s="10">
        <v>-1.8304145984247699</v>
      </c>
      <c r="C500" s="11">
        <f t="shared" si="7"/>
        <v>3.5563926058574933</v>
      </c>
      <c r="D500" s="10">
        <v>1.2754393777363901E-9</v>
      </c>
      <c r="E500" s="12" t="s">
        <v>2126</v>
      </c>
      <c r="F500" s="13" t="s">
        <v>2584</v>
      </c>
    </row>
    <row r="501" spans="1:6" ht="22" x14ac:dyDescent="0.15">
      <c r="A501" s="9" t="s">
        <v>418</v>
      </c>
      <c r="B501" s="10">
        <v>-1.82754561943746</v>
      </c>
      <c r="C501" s="11">
        <f t="shared" si="7"/>
        <v>3.5493273031384396</v>
      </c>
      <c r="D501" s="10">
        <v>1.0937934235624299E-3</v>
      </c>
      <c r="E501" s="12" t="s">
        <v>2127</v>
      </c>
      <c r="F501" s="13" t="s">
        <v>2585</v>
      </c>
    </row>
    <row r="502" spans="1:6" x14ac:dyDescent="0.15">
      <c r="A502" s="9" t="s">
        <v>130</v>
      </c>
      <c r="B502" s="10">
        <v>-1.82594753665107</v>
      </c>
      <c r="C502" s="11">
        <f t="shared" si="7"/>
        <v>3.5453978666714874</v>
      </c>
      <c r="D502" s="10">
        <v>2.2166218587994301E-2</v>
      </c>
      <c r="E502" s="12" t="s">
        <v>1778</v>
      </c>
      <c r="F502" s="13" t="s">
        <v>1778</v>
      </c>
    </row>
    <row r="503" spans="1:6" x14ac:dyDescent="0.15">
      <c r="A503" s="9" t="s">
        <v>171</v>
      </c>
      <c r="B503" s="10">
        <v>-1.82538043677187</v>
      </c>
      <c r="C503" s="11">
        <f t="shared" si="7"/>
        <v>3.5440045024949147</v>
      </c>
      <c r="D503" s="10">
        <v>1.6588494318479901E-2</v>
      </c>
      <c r="E503" s="12" t="s">
        <v>1778</v>
      </c>
      <c r="F503" s="13" t="s">
        <v>1778</v>
      </c>
    </row>
    <row r="504" spans="1:6" x14ac:dyDescent="0.15">
      <c r="A504" s="9" t="s">
        <v>157</v>
      </c>
      <c r="B504" s="10">
        <v>-1.8230806945683</v>
      </c>
      <c r="C504" s="11">
        <f t="shared" si="7"/>
        <v>3.538359647613428</v>
      </c>
      <c r="D504" s="10">
        <v>1.9001183185995401E-2</v>
      </c>
      <c r="E504" s="12" t="s">
        <v>2128</v>
      </c>
      <c r="F504" s="13" t="s">
        <v>2586</v>
      </c>
    </row>
    <row r="505" spans="1:6" x14ac:dyDescent="0.15">
      <c r="A505" s="9" t="s">
        <v>853</v>
      </c>
      <c r="B505" s="10">
        <v>-1.8224544643071701</v>
      </c>
      <c r="C505" s="11">
        <f t="shared" si="7"/>
        <v>3.5368240860560864</v>
      </c>
      <c r="D505" s="10">
        <v>2.1675996216005001E-12</v>
      </c>
      <c r="E505" s="12" t="s">
        <v>1778</v>
      </c>
      <c r="F505" s="13" t="s">
        <v>1778</v>
      </c>
    </row>
    <row r="506" spans="1:6" x14ac:dyDescent="0.15">
      <c r="A506" s="9" t="s">
        <v>447</v>
      </c>
      <c r="B506" s="10">
        <v>-1.81891455228629</v>
      </c>
      <c r="C506" s="11">
        <f t="shared" si="7"/>
        <v>3.5281564895057484</v>
      </c>
      <c r="D506" s="10">
        <v>7.5947322862862795E-4</v>
      </c>
      <c r="E506" s="12" t="s">
        <v>2129</v>
      </c>
      <c r="F506" s="13" t="s">
        <v>2587</v>
      </c>
    </row>
    <row r="507" spans="1:6" x14ac:dyDescent="0.15">
      <c r="A507" s="9" t="s">
        <v>392</v>
      </c>
      <c r="B507" s="10">
        <v>-1.8177138054053299</v>
      </c>
      <c r="C507" s="11">
        <f t="shared" si="7"/>
        <v>3.5252212465791781</v>
      </c>
      <c r="D507" s="10">
        <v>1.68581708655908E-3</v>
      </c>
      <c r="E507" s="12" t="s">
        <v>1778</v>
      </c>
      <c r="F507" s="13" t="s">
        <v>1778</v>
      </c>
    </row>
    <row r="508" spans="1:6" x14ac:dyDescent="0.15">
      <c r="A508" s="9" t="s">
        <v>564</v>
      </c>
      <c r="B508" s="10">
        <v>-1.8167431186173499</v>
      </c>
      <c r="C508" s="11">
        <f t="shared" si="7"/>
        <v>3.5228501739142639</v>
      </c>
      <c r="D508" s="10">
        <v>5.64989636290503E-5</v>
      </c>
      <c r="E508" s="12" t="s">
        <v>1778</v>
      </c>
      <c r="F508" s="13" t="s">
        <v>1778</v>
      </c>
    </row>
    <row r="509" spans="1:6" x14ac:dyDescent="0.15">
      <c r="A509" s="9" t="s">
        <v>655</v>
      </c>
      <c r="B509" s="10">
        <v>-1.8167016298487599</v>
      </c>
      <c r="C509" s="11">
        <f t="shared" si="7"/>
        <v>3.5227488658693078</v>
      </c>
      <c r="D509" s="10">
        <v>2.73474410242253E-6</v>
      </c>
      <c r="E509" s="12" t="s">
        <v>2130</v>
      </c>
      <c r="F509" s="13" t="s">
        <v>2588</v>
      </c>
    </row>
    <row r="510" spans="1:6" x14ac:dyDescent="0.15">
      <c r="A510" s="9" t="s">
        <v>813</v>
      </c>
      <c r="B510" s="10">
        <v>-1.81492950656191</v>
      </c>
      <c r="C510" s="11">
        <f t="shared" si="7"/>
        <v>3.5184243810838476</v>
      </c>
      <c r="D510" s="10">
        <v>2.16579160227135E-10</v>
      </c>
      <c r="E510" s="12" t="s">
        <v>1778</v>
      </c>
      <c r="F510" s="13" t="s">
        <v>1778</v>
      </c>
    </row>
    <row r="511" spans="1:6" ht="22" x14ac:dyDescent="0.15">
      <c r="A511" s="9" t="s">
        <v>839</v>
      </c>
      <c r="B511" s="10">
        <v>-1.81328838198679</v>
      </c>
      <c r="C511" s="11">
        <f t="shared" si="7"/>
        <v>3.5144243051009503</v>
      </c>
      <c r="D511" s="10">
        <v>1.0252238485790699E-11</v>
      </c>
      <c r="E511" s="12" t="s">
        <v>2069</v>
      </c>
      <c r="F511" s="13" t="s">
        <v>2527</v>
      </c>
    </row>
    <row r="512" spans="1:6" x14ac:dyDescent="0.15">
      <c r="A512" s="9" t="s">
        <v>536</v>
      </c>
      <c r="B512" s="10">
        <v>-1.81320446260989</v>
      </c>
      <c r="C512" s="11">
        <f t="shared" si="7"/>
        <v>3.5142198823283697</v>
      </c>
      <c r="D512" s="10">
        <v>1.1480344594909301E-4</v>
      </c>
      <c r="E512" s="12" t="s">
        <v>1778</v>
      </c>
      <c r="F512" s="13" t="s">
        <v>1778</v>
      </c>
    </row>
    <row r="513" spans="1:6" x14ac:dyDescent="0.15">
      <c r="A513" s="9" t="s">
        <v>740</v>
      </c>
      <c r="B513" s="10">
        <v>-1.81063954146036</v>
      </c>
      <c r="C513" s="11">
        <f t="shared" si="7"/>
        <v>3.507977614343559</v>
      </c>
      <c r="D513" s="10">
        <v>7.4688040450938106E-8</v>
      </c>
      <c r="E513" s="12" t="s">
        <v>2131</v>
      </c>
      <c r="F513" s="13" t="s">
        <v>2589</v>
      </c>
    </row>
    <row r="514" spans="1:6" x14ac:dyDescent="0.15">
      <c r="A514" s="9" t="s">
        <v>283</v>
      </c>
      <c r="B514" s="10">
        <v>-1.8105799810058301</v>
      </c>
      <c r="C514" s="11">
        <f t="shared" si="7"/>
        <v>3.5078327934199125</v>
      </c>
      <c r="D514" s="10">
        <v>6.2296430557384902E-3</v>
      </c>
      <c r="E514" s="12" t="s">
        <v>1778</v>
      </c>
      <c r="F514" s="13" t="s">
        <v>1778</v>
      </c>
    </row>
    <row r="515" spans="1:6" x14ac:dyDescent="0.15">
      <c r="A515" s="9" t="s">
        <v>483</v>
      </c>
      <c r="B515" s="10">
        <v>-1.80871478102131</v>
      </c>
      <c r="C515" s="11">
        <f t="shared" si="7"/>
        <v>3.5033005937196964</v>
      </c>
      <c r="D515" s="10">
        <v>3.6801734440925101E-4</v>
      </c>
      <c r="E515" s="12" t="s">
        <v>1778</v>
      </c>
      <c r="F515" s="13" t="s">
        <v>1778</v>
      </c>
    </row>
    <row r="516" spans="1:6" x14ac:dyDescent="0.15">
      <c r="A516" s="9" t="s">
        <v>111</v>
      </c>
      <c r="B516" s="10">
        <v>-1.8076685756737501</v>
      </c>
      <c r="C516" s="11">
        <f t="shared" ref="C516:C579" si="8">2^(-1*B516)</f>
        <v>3.500761011140967</v>
      </c>
      <c r="D516" s="10">
        <v>2.6628627504678402E-2</v>
      </c>
      <c r="E516" s="12" t="s">
        <v>1778</v>
      </c>
      <c r="F516" s="13" t="s">
        <v>1778</v>
      </c>
    </row>
    <row r="517" spans="1:6" ht="22" x14ac:dyDescent="0.15">
      <c r="A517" s="9" t="s">
        <v>23</v>
      </c>
      <c r="B517" s="10">
        <v>-1.80574489843695</v>
      </c>
      <c r="C517" s="11">
        <f t="shared" si="8"/>
        <v>3.496096237005851</v>
      </c>
      <c r="D517" s="10">
        <v>4.2799476160897701E-2</v>
      </c>
      <c r="E517" s="12" t="s">
        <v>2132</v>
      </c>
      <c r="F517" s="13" t="s">
        <v>2590</v>
      </c>
    </row>
    <row r="518" spans="1:6" ht="22" x14ac:dyDescent="0.15">
      <c r="A518" s="9" t="s">
        <v>462</v>
      </c>
      <c r="B518" s="10">
        <v>-1.8046883715968001</v>
      </c>
      <c r="C518" s="11">
        <f t="shared" si="8"/>
        <v>3.4935368830000675</v>
      </c>
      <c r="D518" s="10">
        <v>6.4285052380355201E-4</v>
      </c>
      <c r="E518" s="12" t="s">
        <v>2133</v>
      </c>
      <c r="F518" s="13" t="s">
        <v>2591</v>
      </c>
    </row>
    <row r="519" spans="1:6" ht="22" x14ac:dyDescent="0.15">
      <c r="A519" s="9" t="s">
        <v>236</v>
      </c>
      <c r="B519" s="10">
        <v>-1.8004364670680599</v>
      </c>
      <c r="C519" s="11">
        <f t="shared" si="8"/>
        <v>3.4832559038140904</v>
      </c>
      <c r="D519" s="10">
        <v>1.10687737738664E-2</v>
      </c>
      <c r="E519" s="12" t="s">
        <v>2134</v>
      </c>
      <c r="F519" s="13" t="s">
        <v>2592</v>
      </c>
    </row>
    <row r="520" spans="1:6" x14ac:dyDescent="0.15">
      <c r="A520" s="9" t="s">
        <v>108</v>
      </c>
      <c r="B520" s="10">
        <v>-1.79980678885921</v>
      </c>
      <c r="C520" s="11">
        <f t="shared" si="8"/>
        <v>3.4817359348006574</v>
      </c>
      <c r="D520" s="10">
        <v>2.6946465184514701E-2</v>
      </c>
      <c r="E520" s="12" t="s">
        <v>1778</v>
      </c>
      <c r="F520" s="13" t="s">
        <v>1778</v>
      </c>
    </row>
    <row r="521" spans="1:6" ht="22" x14ac:dyDescent="0.15">
      <c r="A521" s="9" t="s">
        <v>792</v>
      </c>
      <c r="B521" s="10">
        <v>-1.7995437976473601</v>
      </c>
      <c r="C521" s="11">
        <f t="shared" si="8"/>
        <v>3.4811013013730494</v>
      </c>
      <c r="D521" s="10">
        <v>1.58041440725192E-9</v>
      </c>
      <c r="E521" s="12" t="s">
        <v>2135</v>
      </c>
      <c r="F521" s="13" t="s">
        <v>2593</v>
      </c>
    </row>
    <row r="522" spans="1:6" ht="22" x14ac:dyDescent="0.15">
      <c r="A522" s="9" t="s">
        <v>343</v>
      </c>
      <c r="B522" s="10">
        <v>-1.7982371593212301</v>
      </c>
      <c r="C522" s="11">
        <f t="shared" si="8"/>
        <v>3.4779499207413016</v>
      </c>
      <c r="D522" s="10">
        <v>3.0506524294785799E-3</v>
      </c>
      <c r="E522" s="12" t="s">
        <v>2136</v>
      </c>
      <c r="F522" s="13" t="s">
        <v>2594</v>
      </c>
    </row>
    <row r="523" spans="1:6" x14ac:dyDescent="0.15">
      <c r="A523" s="9" t="s">
        <v>240</v>
      </c>
      <c r="B523" s="10">
        <v>-1.7957431772322301</v>
      </c>
      <c r="C523" s="11">
        <f t="shared" si="8"/>
        <v>3.4719427940986041</v>
      </c>
      <c r="D523" s="10">
        <v>1.0131922013304699E-2</v>
      </c>
      <c r="E523" s="12" t="s">
        <v>1778</v>
      </c>
      <c r="F523" s="13" t="s">
        <v>1778</v>
      </c>
    </row>
    <row r="524" spans="1:6" x14ac:dyDescent="0.15">
      <c r="A524" s="9" t="s">
        <v>565</v>
      </c>
      <c r="B524" s="10">
        <v>-1.7942659761074</v>
      </c>
      <c r="C524" s="11">
        <f t="shared" si="8"/>
        <v>3.468389629473887</v>
      </c>
      <c r="D524" s="10">
        <v>5.62556293172265E-5</v>
      </c>
      <c r="E524" s="12" t="s">
        <v>1778</v>
      </c>
      <c r="F524" s="13" t="s">
        <v>1778</v>
      </c>
    </row>
    <row r="525" spans="1:6" x14ac:dyDescent="0.15">
      <c r="A525" s="9" t="s">
        <v>99</v>
      </c>
      <c r="B525" s="10">
        <v>-1.7915831785399701</v>
      </c>
      <c r="C525" s="11">
        <f t="shared" si="8"/>
        <v>3.4619458969431101</v>
      </c>
      <c r="D525" s="10">
        <v>2.86347008459461E-2</v>
      </c>
      <c r="E525" s="12" t="s">
        <v>1778</v>
      </c>
      <c r="F525" s="13" t="s">
        <v>1778</v>
      </c>
    </row>
    <row r="526" spans="1:6" x14ac:dyDescent="0.15">
      <c r="A526" s="9" t="s">
        <v>842</v>
      </c>
      <c r="B526" s="10">
        <v>-1.79111427950569</v>
      </c>
      <c r="C526" s="11">
        <f t="shared" si="8"/>
        <v>3.4608208918168644</v>
      </c>
      <c r="D526" s="10">
        <v>8.5303765858427807E-12</v>
      </c>
      <c r="E526" s="12" t="s">
        <v>1778</v>
      </c>
      <c r="F526" s="13" t="s">
        <v>1778</v>
      </c>
    </row>
    <row r="527" spans="1:6" ht="22" x14ac:dyDescent="0.15">
      <c r="A527" s="9" t="s">
        <v>170</v>
      </c>
      <c r="B527" s="10">
        <v>-1.78941097585536</v>
      </c>
      <c r="C527" s="11">
        <f t="shared" si="8"/>
        <v>3.4567373189032979</v>
      </c>
      <c r="D527" s="10">
        <v>1.6818453717055499E-2</v>
      </c>
      <c r="E527" s="12" t="s">
        <v>2051</v>
      </c>
      <c r="F527" s="13" t="s">
        <v>2509</v>
      </c>
    </row>
    <row r="528" spans="1:6" x14ac:dyDescent="0.15">
      <c r="A528" s="9" t="s">
        <v>621</v>
      </c>
      <c r="B528" s="10">
        <v>-1.78743927384197</v>
      </c>
      <c r="C528" s="11">
        <f t="shared" si="8"/>
        <v>3.4520162930106904</v>
      </c>
      <c r="D528" s="10">
        <v>1.3104935293540099E-5</v>
      </c>
      <c r="E528" s="12" t="s">
        <v>1778</v>
      </c>
      <c r="F528" s="13" t="s">
        <v>1778</v>
      </c>
    </row>
    <row r="529" spans="1:6" ht="22" x14ac:dyDescent="0.15">
      <c r="A529" s="9" t="s">
        <v>231</v>
      </c>
      <c r="B529" s="10">
        <v>-1.7844361627894501</v>
      </c>
      <c r="C529" s="11">
        <f t="shared" si="8"/>
        <v>3.4448380566339205</v>
      </c>
      <c r="D529" s="10">
        <v>1.1415253569358901E-2</v>
      </c>
      <c r="E529" s="12" t="s">
        <v>2137</v>
      </c>
      <c r="F529" s="13" t="s">
        <v>2595</v>
      </c>
    </row>
    <row r="530" spans="1:6" x14ac:dyDescent="0.15">
      <c r="A530" s="9" t="s">
        <v>325</v>
      </c>
      <c r="B530" s="10">
        <v>-1.7819574543993699</v>
      </c>
      <c r="C530" s="11">
        <f t="shared" si="8"/>
        <v>3.4389245283435366</v>
      </c>
      <c r="D530" s="10">
        <v>3.5858975905979701E-3</v>
      </c>
      <c r="E530" s="12" t="s">
        <v>1778</v>
      </c>
      <c r="F530" s="13" t="s">
        <v>1778</v>
      </c>
    </row>
    <row r="531" spans="1:6" x14ac:dyDescent="0.15">
      <c r="A531" s="9" t="s">
        <v>488</v>
      </c>
      <c r="B531" s="10">
        <v>-1.7792557416193799</v>
      </c>
      <c r="C531" s="11">
        <f t="shared" si="8"/>
        <v>3.4324905336537244</v>
      </c>
      <c r="D531" s="10">
        <v>3.3286376734638698E-4</v>
      </c>
      <c r="E531" s="12" t="s">
        <v>1778</v>
      </c>
      <c r="F531" s="13" t="s">
        <v>1778</v>
      </c>
    </row>
    <row r="532" spans="1:6" x14ac:dyDescent="0.15">
      <c r="A532" s="9" t="s">
        <v>667</v>
      </c>
      <c r="B532" s="10">
        <v>-1.7769464555944401</v>
      </c>
      <c r="C532" s="11">
        <f t="shared" si="8"/>
        <v>3.4270006264858228</v>
      </c>
      <c r="D532" s="10">
        <v>1.61255941670011E-6</v>
      </c>
      <c r="E532" s="12" t="s">
        <v>1778</v>
      </c>
      <c r="F532" s="13" t="s">
        <v>1778</v>
      </c>
    </row>
    <row r="533" spans="1:6" x14ac:dyDescent="0.15">
      <c r="A533" s="9" t="s">
        <v>484</v>
      </c>
      <c r="B533" s="10">
        <v>-1.7659175650790999</v>
      </c>
      <c r="C533" s="11">
        <f t="shared" si="8"/>
        <v>3.4009023087351249</v>
      </c>
      <c r="D533" s="10">
        <v>3.5061091526263701E-4</v>
      </c>
      <c r="E533" s="12" t="s">
        <v>1778</v>
      </c>
      <c r="F533" s="13" t="s">
        <v>1778</v>
      </c>
    </row>
    <row r="534" spans="1:6" x14ac:dyDescent="0.15">
      <c r="A534" s="9" t="s">
        <v>490</v>
      </c>
      <c r="B534" s="10">
        <v>-1.76109732046086</v>
      </c>
      <c r="C534" s="11">
        <f t="shared" si="8"/>
        <v>3.3895583828785663</v>
      </c>
      <c r="D534" s="10">
        <v>3.0902115795577301E-4</v>
      </c>
      <c r="E534" s="12" t="s">
        <v>1778</v>
      </c>
      <c r="F534" s="13" t="s">
        <v>1778</v>
      </c>
    </row>
    <row r="535" spans="1:6" x14ac:dyDescent="0.15">
      <c r="A535" s="9" t="s">
        <v>680</v>
      </c>
      <c r="B535" s="10">
        <v>-1.7591870130314999</v>
      </c>
      <c r="C535" s="11">
        <f t="shared" si="8"/>
        <v>3.385073156720718</v>
      </c>
      <c r="D535" s="10">
        <v>1.0002596948440301E-6</v>
      </c>
      <c r="E535" s="12" t="s">
        <v>2138</v>
      </c>
      <c r="F535" s="13" t="s">
        <v>2596</v>
      </c>
    </row>
    <row r="536" spans="1:6" x14ac:dyDescent="0.15">
      <c r="A536" s="9" t="s">
        <v>586</v>
      </c>
      <c r="B536" s="10">
        <v>-1.75820605983393</v>
      </c>
      <c r="C536" s="11">
        <f t="shared" si="8"/>
        <v>3.3827722756704532</v>
      </c>
      <c r="D536" s="10">
        <v>3.8269059190139398E-5</v>
      </c>
      <c r="E536" s="12" t="s">
        <v>2138</v>
      </c>
      <c r="F536" s="13" t="s">
        <v>2596</v>
      </c>
    </row>
    <row r="537" spans="1:6" ht="22" x14ac:dyDescent="0.15">
      <c r="A537" s="9" t="s">
        <v>629</v>
      </c>
      <c r="B537" s="10">
        <v>-1.75762642765994</v>
      </c>
      <c r="C537" s="11">
        <f t="shared" si="8"/>
        <v>3.3814134508619937</v>
      </c>
      <c r="D537" s="10">
        <v>9.7343108616190308E-6</v>
      </c>
      <c r="E537" s="12" t="s">
        <v>2139</v>
      </c>
      <c r="F537" s="13" t="s">
        <v>2597</v>
      </c>
    </row>
    <row r="538" spans="1:6" x14ac:dyDescent="0.15">
      <c r="A538" s="9" t="s">
        <v>707</v>
      </c>
      <c r="B538" s="10">
        <v>-1.75666451518698</v>
      </c>
      <c r="C538" s="11">
        <f t="shared" si="8"/>
        <v>3.3791596553023107</v>
      </c>
      <c r="D538" s="10">
        <v>3.0541818231309801E-7</v>
      </c>
      <c r="E538" s="12" t="s">
        <v>1778</v>
      </c>
      <c r="F538" s="13" t="s">
        <v>1778</v>
      </c>
    </row>
    <row r="539" spans="1:6" ht="22" x14ac:dyDescent="0.15">
      <c r="A539" s="9" t="s">
        <v>75</v>
      </c>
      <c r="B539" s="10">
        <v>-1.75586709226852</v>
      </c>
      <c r="C539" s="11">
        <f t="shared" si="8"/>
        <v>3.3772924035861251</v>
      </c>
      <c r="D539" s="10">
        <v>3.3509625614511498E-2</v>
      </c>
      <c r="E539" s="12" t="s">
        <v>2140</v>
      </c>
      <c r="F539" s="13" t="s">
        <v>2598</v>
      </c>
    </row>
    <row r="540" spans="1:6" x14ac:dyDescent="0.15">
      <c r="A540" s="9" t="s">
        <v>181</v>
      </c>
      <c r="B540" s="10">
        <v>-1.7525070816992101</v>
      </c>
      <c r="C540" s="11">
        <f t="shared" si="8"/>
        <v>3.3694359032412842</v>
      </c>
      <c r="D540" s="10">
        <v>1.54905229220626E-2</v>
      </c>
      <c r="E540" s="12" t="s">
        <v>1778</v>
      </c>
      <c r="F540" s="13" t="s">
        <v>1778</v>
      </c>
    </row>
    <row r="541" spans="1:6" ht="22" x14ac:dyDescent="0.15">
      <c r="A541" s="9" t="s">
        <v>856</v>
      </c>
      <c r="B541" s="10">
        <v>-1.7486784034254901</v>
      </c>
      <c r="C541" s="11">
        <f t="shared" si="8"/>
        <v>3.3605058224495572</v>
      </c>
      <c r="D541" s="10">
        <v>1.9011350533522101E-12</v>
      </c>
      <c r="E541" s="12" t="s">
        <v>2141</v>
      </c>
      <c r="F541" s="13" t="s">
        <v>2599</v>
      </c>
    </row>
    <row r="542" spans="1:6" x14ac:dyDescent="0.15">
      <c r="A542" s="9" t="s">
        <v>581</v>
      </c>
      <c r="B542" s="10">
        <v>-1.7452715487530199</v>
      </c>
      <c r="C542" s="11">
        <f t="shared" si="8"/>
        <v>3.3525795127082207</v>
      </c>
      <c r="D542" s="10">
        <v>4.2775847793266799E-5</v>
      </c>
      <c r="E542" s="12" t="s">
        <v>1778</v>
      </c>
      <c r="F542" s="13" t="s">
        <v>1778</v>
      </c>
    </row>
    <row r="543" spans="1:6" ht="22" x14ac:dyDescent="0.15">
      <c r="A543" s="9" t="s">
        <v>696</v>
      </c>
      <c r="B543" s="10">
        <v>-1.7445394157353</v>
      </c>
      <c r="C543" s="11">
        <f t="shared" si="8"/>
        <v>3.350878590903497</v>
      </c>
      <c r="D543" s="10">
        <v>5.4187263792251301E-7</v>
      </c>
      <c r="E543" s="12" t="s">
        <v>2051</v>
      </c>
      <c r="F543" s="13" t="s">
        <v>2509</v>
      </c>
    </row>
    <row r="544" spans="1:6" x14ac:dyDescent="0.15">
      <c r="A544" s="9" t="s">
        <v>554</v>
      </c>
      <c r="B544" s="10">
        <v>-1.74318158856016</v>
      </c>
      <c r="C544" s="11">
        <f t="shared" si="8"/>
        <v>3.3477263144878755</v>
      </c>
      <c r="D544" s="10">
        <v>7.6007799383294306E-5</v>
      </c>
      <c r="E544" s="12" t="s">
        <v>2142</v>
      </c>
      <c r="F544" s="13" t="s">
        <v>2600</v>
      </c>
    </row>
    <row r="545" spans="1:6" x14ac:dyDescent="0.15">
      <c r="A545" s="9" t="s">
        <v>487</v>
      </c>
      <c r="B545" s="10">
        <v>-1.7419431801391601</v>
      </c>
      <c r="C545" s="11">
        <f t="shared" si="8"/>
        <v>3.3448538615770289</v>
      </c>
      <c r="D545" s="10">
        <v>3.3694730247328599E-4</v>
      </c>
      <c r="E545" s="12" t="s">
        <v>1778</v>
      </c>
      <c r="F545" s="13" t="s">
        <v>1778</v>
      </c>
    </row>
    <row r="546" spans="1:6" x14ac:dyDescent="0.15">
      <c r="A546" s="9" t="s">
        <v>728</v>
      </c>
      <c r="B546" s="10">
        <v>-1.7362851907090899</v>
      </c>
      <c r="C546" s="11">
        <f t="shared" si="8"/>
        <v>3.3317616381905464</v>
      </c>
      <c r="D546" s="10">
        <v>9.7006869676889205E-8</v>
      </c>
      <c r="E546" s="12" t="s">
        <v>2143</v>
      </c>
      <c r="F546" s="13" t="s">
        <v>2601</v>
      </c>
    </row>
    <row r="547" spans="1:6" ht="22" x14ac:dyDescent="0.15">
      <c r="A547" s="9" t="s">
        <v>328</v>
      </c>
      <c r="B547" s="10">
        <v>-1.7310559919783699</v>
      </c>
      <c r="C547" s="11">
        <f t="shared" si="8"/>
        <v>3.3197071799592752</v>
      </c>
      <c r="D547" s="10">
        <v>3.5625498334204502E-3</v>
      </c>
      <c r="E547" s="12" t="s">
        <v>2144</v>
      </c>
      <c r="F547" s="13" t="s">
        <v>2602</v>
      </c>
    </row>
    <row r="548" spans="1:6" ht="22" x14ac:dyDescent="0.15">
      <c r="A548" s="9" t="s">
        <v>639</v>
      </c>
      <c r="B548" s="10">
        <v>-1.7278821000679601</v>
      </c>
      <c r="C548" s="11">
        <f t="shared" si="8"/>
        <v>3.3124119373304324</v>
      </c>
      <c r="D548" s="10">
        <v>6.2178765987760002E-6</v>
      </c>
      <c r="E548" s="12" t="s">
        <v>2145</v>
      </c>
      <c r="F548" s="13" t="s">
        <v>2603</v>
      </c>
    </row>
    <row r="549" spans="1:6" x14ac:dyDescent="0.15">
      <c r="A549" s="9" t="s">
        <v>704</v>
      </c>
      <c r="B549" s="10">
        <v>-1.7273152956642699</v>
      </c>
      <c r="C549" s="11">
        <f t="shared" si="8"/>
        <v>3.3111108162653471</v>
      </c>
      <c r="D549" s="10">
        <v>3.4563994696149101E-7</v>
      </c>
      <c r="E549" s="12" t="s">
        <v>1778</v>
      </c>
      <c r="F549" s="13" t="s">
        <v>1778</v>
      </c>
    </row>
    <row r="550" spans="1:6" x14ac:dyDescent="0.15">
      <c r="A550" s="9" t="s">
        <v>266</v>
      </c>
      <c r="B550" s="10">
        <v>-1.72276775363461</v>
      </c>
      <c r="C550" s="11">
        <f t="shared" si="8"/>
        <v>3.300690243149802</v>
      </c>
      <c r="D550" s="10">
        <v>7.6639563163187902E-3</v>
      </c>
      <c r="E550" s="12" t="s">
        <v>2146</v>
      </c>
      <c r="F550" s="13" t="s">
        <v>2604</v>
      </c>
    </row>
    <row r="551" spans="1:6" x14ac:dyDescent="0.15">
      <c r="A551" s="9" t="s">
        <v>527</v>
      </c>
      <c r="B551" s="10">
        <v>-1.72135830536212</v>
      </c>
      <c r="C551" s="11">
        <f t="shared" si="8"/>
        <v>3.297467191640358</v>
      </c>
      <c r="D551" s="10">
        <v>1.3941875559244301E-4</v>
      </c>
      <c r="E551" s="12" t="s">
        <v>1778</v>
      </c>
      <c r="F551" s="13" t="s">
        <v>1778</v>
      </c>
    </row>
    <row r="552" spans="1:6" x14ac:dyDescent="0.15">
      <c r="A552" s="9" t="s">
        <v>476</v>
      </c>
      <c r="B552" s="10">
        <v>-1.7205765718673101</v>
      </c>
      <c r="C552" s="11">
        <f t="shared" si="8"/>
        <v>3.2956809220391872</v>
      </c>
      <c r="D552" s="10">
        <v>4.9444688405923104E-4</v>
      </c>
      <c r="E552" s="12" t="s">
        <v>2147</v>
      </c>
      <c r="F552" s="13" t="s">
        <v>2605</v>
      </c>
    </row>
    <row r="553" spans="1:6" x14ac:dyDescent="0.15">
      <c r="A553" s="9" t="s">
        <v>214</v>
      </c>
      <c r="B553" s="10">
        <v>-1.71949901109827</v>
      </c>
      <c r="C553" s="11">
        <f t="shared" si="8"/>
        <v>3.293220269959475</v>
      </c>
      <c r="D553" s="10">
        <v>1.23772148948912E-2</v>
      </c>
      <c r="E553" s="12" t="s">
        <v>2148</v>
      </c>
      <c r="F553" s="13" t="s">
        <v>2606</v>
      </c>
    </row>
    <row r="554" spans="1:6" x14ac:dyDescent="0.15">
      <c r="A554" s="9" t="s">
        <v>860</v>
      </c>
      <c r="B554" s="10">
        <v>-1.71938574416581</v>
      </c>
      <c r="C554" s="11">
        <f t="shared" si="8"/>
        <v>3.2929617272287115</v>
      </c>
      <c r="D554" s="10">
        <v>1.20552919212879E-12</v>
      </c>
      <c r="E554" s="12" t="s">
        <v>1778</v>
      </c>
      <c r="F554" s="13" t="s">
        <v>1778</v>
      </c>
    </row>
    <row r="555" spans="1:6" ht="22" x14ac:dyDescent="0.15">
      <c r="A555" s="9" t="s">
        <v>395</v>
      </c>
      <c r="B555" s="10">
        <v>-1.7183797749279299</v>
      </c>
      <c r="C555" s="11">
        <f t="shared" si="8"/>
        <v>3.2906663956065856</v>
      </c>
      <c r="D555" s="10">
        <v>1.5615413943144199E-3</v>
      </c>
      <c r="E555" s="12" t="s">
        <v>2149</v>
      </c>
      <c r="F555" s="13" t="s">
        <v>2607</v>
      </c>
    </row>
    <row r="556" spans="1:6" x14ac:dyDescent="0.15">
      <c r="A556" s="9" t="s">
        <v>745</v>
      </c>
      <c r="B556" s="10">
        <v>-1.71741836256181</v>
      </c>
      <c r="C556" s="11">
        <f t="shared" si="8"/>
        <v>3.288474225141631</v>
      </c>
      <c r="D556" s="10">
        <v>3.5515595928759899E-8</v>
      </c>
      <c r="E556" s="12" t="s">
        <v>2150</v>
      </c>
      <c r="F556" s="13" t="s">
        <v>2608</v>
      </c>
    </row>
    <row r="557" spans="1:6" x14ac:dyDescent="0.15">
      <c r="A557" s="9" t="s">
        <v>550</v>
      </c>
      <c r="B557" s="10">
        <v>-1.7117256870392199</v>
      </c>
      <c r="C557" s="11">
        <f t="shared" si="8"/>
        <v>3.2755239265453606</v>
      </c>
      <c r="D557" s="10">
        <v>8.7532320851512502E-5</v>
      </c>
      <c r="E557" s="12" t="s">
        <v>1778</v>
      </c>
      <c r="F557" s="13" t="s">
        <v>1778</v>
      </c>
    </row>
    <row r="558" spans="1:6" x14ac:dyDescent="0.15">
      <c r="A558" s="9" t="s">
        <v>828</v>
      </c>
      <c r="B558" s="10">
        <v>-1.7110205230687501</v>
      </c>
      <c r="C558" s="11">
        <f t="shared" si="8"/>
        <v>3.2739232992515519</v>
      </c>
      <c r="D558" s="10">
        <v>3.0236187698894199E-11</v>
      </c>
      <c r="E558" s="12" t="s">
        <v>1778</v>
      </c>
      <c r="F558" s="13" t="s">
        <v>1778</v>
      </c>
    </row>
    <row r="559" spans="1:6" x14ac:dyDescent="0.15">
      <c r="A559" s="9" t="s">
        <v>823</v>
      </c>
      <c r="B559" s="10">
        <v>-1.7084576433054099</v>
      </c>
      <c r="C559" s="11">
        <f t="shared" si="8"/>
        <v>3.2681124916120372</v>
      </c>
      <c r="D559" s="10">
        <v>3.5749961722978702E-11</v>
      </c>
      <c r="E559" s="12" t="s">
        <v>1778</v>
      </c>
      <c r="F559" s="13" t="s">
        <v>1778</v>
      </c>
    </row>
    <row r="560" spans="1:6" x14ac:dyDescent="0.15">
      <c r="A560" s="9" t="s">
        <v>551</v>
      </c>
      <c r="B560" s="10">
        <v>-1.7083308193962901</v>
      </c>
      <c r="C560" s="11">
        <f t="shared" si="8"/>
        <v>3.2678252121990856</v>
      </c>
      <c r="D560" s="10">
        <v>8.0952094180804899E-5</v>
      </c>
      <c r="E560" s="12" t="s">
        <v>1778</v>
      </c>
      <c r="F560" s="13" t="s">
        <v>1778</v>
      </c>
    </row>
    <row r="561" spans="1:6" x14ac:dyDescent="0.15">
      <c r="A561" s="9" t="s">
        <v>304</v>
      </c>
      <c r="B561" s="10">
        <v>-1.70575227224667</v>
      </c>
      <c r="C561" s="11">
        <f t="shared" si="8"/>
        <v>3.2619898031431513</v>
      </c>
      <c r="D561" s="10">
        <v>5.2502494517250699E-3</v>
      </c>
      <c r="E561" s="12" t="s">
        <v>1778</v>
      </c>
      <c r="F561" s="13" t="s">
        <v>1778</v>
      </c>
    </row>
    <row r="562" spans="1:6" ht="22" x14ac:dyDescent="0.15">
      <c r="A562" s="9" t="s">
        <v>163</v>
      </c>
      <c r="B562" s="10">
        <v>-1.70552273762323</v>
      </c>
      <c r="C562" s="11">
        <f t="shared" si="8"/>
        <v>3.2614708576831917</v>
      </c>
      <c r="D562" s="10">
        <v>1.7588251284279498E-2</v>
      </c>
      <c r="E562" s="12" t="s">
        <v>2151</v>
      </c>
      <c r="F562" s="13" t="s">
        <v>2609</v>
      </c>
    </row>
    <row r="563" spans="1:6" x14ac:dyDescent="0.15">
      <c r="A563" s="9" t="s">
        <v>598</v>
      </c>
      <c r="B563" s="10">
        <v>-1.70424378905084</v>
      </c>
      <c r="C563" s="11">
        <f t="shared" si="8"/>
        <v>3.2585808462683645</v>
      </c>
      <c r="D563" s="10">
        <v>3.0301197960191899E-5</v>
      </c>
      <c r="E563" s="12" t="s">
        <v>1778</v>
      </c>
      <c r="F563" s="13" t="s">
        <v>1778</v>
      </c>
    </row>
    <row r="564" spans="1:6" ht="22" x14ac:dyDescent="0.15">
      <c r="A564" s="9" t="s">
        <v>335</v>
      </c>
      <c r="B564" s="10">
        <v>-1.7022131273835901</v>
      </c>
      <c r="C564" s="11">
        <f t="shared" si="8"/>
        <v>3.2539974656595851</v>
      </c>
      <c r="D564" s="10">
        <v>3.29311223960203E-3</v>
      </c>
      <c r="E564" s="12" t="s">
        <v>2152</v>
      </c>
      <c r="F564" s="13" t="s">
        <v>2610</v>
      </c>
    </row>
    <row r="565" spans="1:6" ht="22" x14ac:dyDescent="0.15">
      <c r="A565" s="9" t="s">
        <v>644</v>
      </c>
      <c r="B565" s="10">
        <v>-1.70110034013614</v>
      </c>
      <c r="C565" s="11">
        <f t="shared" si="8"/>
        <v>3.2514885426701627</v>
      </c>
      <c r="D565" s="10">
        <v>4.3957476181794404E-6</v>
      </c>
      <c r="E565" s="12" t="s">
        <v>2153</v>
      </c>
      <c r="F565" s="13" t="s">
        <v>2611</v>
      </c>
    </row>
    <row r="566" spans="1:6" ht="22" x14ac:dyDescent="0.15">
      <c r="A566" s="9" t="s">
        <v>401</v>
      </c>
      <c r="B566" s="10">
        <v>-1.70083474675474</v>
      </c>
      <c r="C566" s="11">
        <f t="shared" si="8"/>
        <v>3.2508900139949457</v>
      </c>
      <c r="D566" s="10">
        <v>1.4338750319138E-3</v>
      </c>
      <c r="E566" s="12" t="s">
        <v>2154</v>
      </c>
      <c r="F566" s="13" t="s">
        <v>2612</v>
      </c>
    </row>
    <row r="567" spans="1:6" x14ac:dyDescent="0.15">
      <c r="A567" s="9" t="s">
        <v>233</v>
      </c>
      <c r="B567" s="10">
        <v>-1.69786742390165</v>
      </c>
      <c r="C567" s="11">
        <f t="shared" si="8"/>
        <v>3.2442104827023486</v>
      </c>
      <c r="D567" s="10">
        <v>1.1288930193444E-2</v>
      </c>
      <c r="E567" s="12" t="s">
        <v>1778</v>
      </c>
      <c r="F567" s="13" t="s">
        <v>1778</v>
      </c>
    </row>
    <row r="568" spans="1:6" x14ac:dyDescent="0.15">
      <c r="A568" s="9" t="s">
        <v>675</v>
      </c>
      <c r="B568" s="10">
        <v>-1.69282715775805</v>
      </c>
      <c r="C568" s="11">
        <f t="shared" si="8"/>
        <v>3.2328961345343235</v>
      </c>
      <c r="D568" s="10">
        <v>1.17055098562187E-6</v>
      </c>
      <c r="E568" s="12" t="s">
        <v>1778</v>
      </c>
      <c r="F568" s="13" t="s">
        <v>1778</v>
      </c>
    </row>
    <row r="569" spans="1:6" ht="22" x14ac:dyDescent="0.15">
      <c r="A569" s="9" t="s">
        <v>750</v>
      </c>
      <c r="B569" s="10">
        <v>-1.6913643508807901</v>
      </c>
      <c r="C569" s="11">
        <f t="shared" si="8"/>
        <v>3.229619831600635</v>
      </c>
      <c r="D569" s="10">
        <v>2.25718243843871E-8</v>
      </c>
      <c r="E569" s="12" t="s">
        <v>2155</v>
      </c>
      <c r="F569" s="13" t="s">
        <v>2613</v>
      </c>
    </row>
    <row r="570" spans="1:6" x14ac:dyDescent="0.15">
      <c r="A570" s="9" t="s">
        <v>429</v>
      </c>
      <c r="B570" s="10">
        <v>-1.6866259867348099</v>
      </c>
      <c r="C570" s="11">
        <f t="shared" si="8"/>
        <v>3.2190299208975981</v>
      </c>
      <c r="D570" s="10">
        <v>9.7992115224591393E-4</v>
      </c>
      <c r="E570" s="12" t="s">
        <v>1778</v>
      </c>
      <c r="F570" s="13" t="s">
        <v>1778</v>
      </c>
    </row>
    <row r="571" spans="1:6" x14ac:dyDescent="0.15">
      <c r="A571" s="9" t="s">
        <v>345</v>
      </c>
      <c r="B571" s="10">
        <v>-1.68647886037678</v>
      </c>
      <c r="C571" s="11">
        <f t="shared" si="8"/>
        <v>3.2187016602555896</v>
      </c>
      <c r="D571" s="10">
        <v>2.71761406136244E-3</v>
      </c>
      <c r="E571" s="12" t="s">
        <v>1778</v>
      </c>
      <c r="F571" s="13" t="s">
        <v>1778</v>
      </c>
    </row>
    <row r="572" spans="1:6" ht="22" x14ac:dyDescent="0.15">
      <c r="A572" s="9" t="s">
        <v>155</v>
      </c>
      <c r="B572" s="10">
        <v>-1.6861906516287299</v>
      </c>
      <c r="C572" s="11">
        <f t="shared" si="8"/>
        <v>3.2180587209675826</v>
      </c>
      <c r="D572" s="10">
        <v>1.9267326897118499E-2</v>
      </c>
      <c r="E572" s="12" t="s">
        <v>2156</v>
      </c>
      <c r="F572" s="13" t="s">
        <v>2614</v>
      </c>
    </row>
    <row r="573" spans="1:6" x14ac:dyDescent="0.15">
      <c r="A573" s="9" t="s">
        <v>198</v>
      </c>
      <c r="B573" s="10">
        <v>-1.68353773618932</v>
      </c>
      <c r="C573" s="11">
        <f t="shared" si="8"/>
        <v>3.2121465962031239</v>
      </c>
      <c r="D573" s="10">
        <v>1.35729026079015E-2</v>
      </c>
      <c r="E573" s="12" t="s">
        <v>2157</v>
      </c>
      <c r="F573" s="13" t="s">
        <v>2615</v>
      </c>
    </row>
    <row r="574" spans="1:6" x14ac:dyDescent="0.15">
      <c r="A574" s="9" t="s">
        <v>579</v>
      </c>
      <c r="B574" s="10">
        <v>-1.6820809302758499</v>
      </c>
      <c r="C574" s="11">
        <f t="shared" si="8"/>
        <v>3.2089046689787795</v>
      </c>
      <c r="D574" s="10">
        <v>4.30404292517485E-5</v>
      </c>
      <c r="E574" s="12" t="s">
        <v>2158</v>
      </c>
      <c r="F574" s="13" t="s">
        <v>2616</v>
      </c>
    </row>
    <row r="575" spans="1:6" ht="22" x14ac:dyDescent="0.15">
      <c r="A575" s="9" t="s">
        <v>423</v>
      </c>
      <c r="B575" s="10">
        <v>-1.67836754389155</v>
      </c>
      <c r="C575" s="11">
        <f t="shared" si="8"/>
        <v>3.2006558149883131</v>
      </c>
      <c r="D575" s="10">
        <v>1.03698090815511E-3</v>
      </c>
      <c r="E575" s="12" t="s">
        <v>2159</v>
      </c>
      <c r="F575" s="13" t="s">
        <v>2617</v>
      </c>
    </row>
    <row r="576" spans="1:6" x14ac:dyDescent="0.15">
      <c r="A576" s="9" t="s">
        <v>558</v>
      </c>
      <c r="B576" s="10">
        <v>-1.6736403620653999</v>
      </c>
      <c r="C576" s="11">
        <f t="shared" si="8"/>
        <v>3.1901856041935606</v>
      </c>
      <c r="D576" s="10">
        <v>6.7845989083140597E-5</v>
      </c>
      <c r="E576" s="12" t="s">
        <v>1778</v>
      </c>
      <c r="F576" s="13" t="s">
        <v>1778</v>
      </c>
    </row>
    <row r="577" spans="1:6" x14ac:dyDescent="0.15">
      <c r="A577" s="9" t="s">
        <v>587</v>
      </c>
      <c r="B577" s="10">
        <v>-1.6726404990283401</v>
      </c>
      <c r="C577" s="11">
        <f t="shared" si="8"/>
        <v>3.1879754048786051</v>
      </c>
      <c r="D577" s="10">
        <v>3.5799360098882503E-5</v>
      </c>
      <c r="E577" s="12" t="s">
        <v>1778</v>
      </c>
      <c r="F577" s="13" t="s">
        <v>1778</v>
      </c>
    </row>
    <row r="578" spans="1:6" x14ac:dyDescent="0.15">
      <c r="A578" s="9" t="s">
        <v>649</v>
      </c>
      <c r="B578" s="10">
        <v>-1.67263707934228</v>
      </c>
      <c r="C578" s="11">
        <f t="shared" si="8"/>
        <v>3.1879678482836056</v>
      </c>
      <c r="D578" s="10">
        <v>3.7742065404102098E-6</v>
      </c>
      <c r="E578" s="12" t="s">
        <v>2160</v>
      </c>
      <c r="F578" s="13" t="s">
        <v>2618</v>
      </c>
    </row>
    <row r="579" spans="1:6" x14ac:dyDescent="0.15">
      <c r="A579" s="9" t="s">
        <v>474</v>
      </c>
      <c r="B579" s="10">
        <v>-1.6688773593149799</v>
      </c>
      <c r="C579" s="11">
        <f t="shared" si="8"/>
        <v>3.1796706947171955</v>
      </c>
      <c r="D579" s="10">
        <v>5.0084475462764495E-4</v>
      </c>
      <c r="E579" s="12" t="s">
        <v>1778</v>
      </c>
      <c r="F579" s="13" t="s">
        <v>1778</v>
      </c>
    </row>
    <row r="580" spans="1:6" ht="22" x14ac:dyDescent="0.15">
      <c r="A580" s="9" t="s">
        <v>540</v>
      </c>
      <c r="B580" s="10">
        <v>-1.6688040273217699</v>
      </c>
      <c r="C580" s="11">
        <f t="shared" ref="C580:C643" si="9">2^(-1*B580)</f>
        <v>3.1795090765946914</v>
      </c>
      <c r="D580" s="10">
        <v>9.7615190291040202E-5</v>
      </c>
      <c r="E580" s="12" t="s">
        <v>2161</v>
      </c>
      <c r="F580" s="13" t="s">
        <v>2619</v>
      </c>
    </row>
    <row r="581" spans="1:6" x14ac:dyDescent="0.15">
      <c r="A581" s="9" t="s">
        <v>635</v>
      </c>
      <c r="B581" s="10">
        <v>-1.6666747893303699</v>
      </c>
      <c r="C581" s="11">
        <f t="shared" si="9"/>
        <v>3.1748199787621103</v>
      </c>
      <c r="D581" s="10">
        <v>7.7874199920853994E-6</v>
      </c>
      <c r="E581" s="12" t="s">
        <v>2162</v>
      </c>
      <c r="F581" s="13" t="s">
        <v>2620</v>
      </c>
    </row>
    <row r="582" spans="1:6" ht="22" x14ac:dyDescent="0.15">
      <c r="A582" s="9" t="s">
        <v>428</v>
      </c>
      <c r="B582" s="10">
        <v>-1.6630495856508201</v>
      </c>
      <c r="C582" s="11">
        <f t="shared" si="9"/>
        <v>3.1668523068162724</v>
      </c>
      <c r="D582" s="10">
        <v>9.9600196881213191E-4</v>
      </c>
      <c r="E582" s="12" t="s">
        <v>2083</v>
      </c>
      <c r="F582" s="13" t="s">
        <v>2541</v>
      </c>
    </row>
    <row r="583" spans="1:6" x14ac:dyDescent="0.15">
      <c r="A583" s="9" t="s">
        <v>493</v>
      </c>
      <c r="B583" s="10">
        <v>-1.66294736099959</v>
      </c>
      <c r="C583" s="11">
        <f t="shared" si="9"/>
        <v>3.1666279219709517</v>
      </c>
      <c r="D583" s="10">
        <v>2.9586065227734997E-4</v>
      </c>
      <c r="E583" s="12" t="s">
        <v>1778</v>
      </c>
      <c r="F583" s="13" t="s">
        <v>1778</v>
      </c>
    </row>
    <row r="584" spans="1:6" x14ac:dyDescent="0.15">
      <c r="A584" s="9" t="s">
        <v>24</v>
      </c>
      <c r="B584" s="10">
        <v>-1.6608248662404499</v>
      </c>
      <c r="C584" s="11">
        <f t="shared" si="9"/>
        <v>3.1619726002856057</v>
      </c>
      <c r="D584" s="10">
        <v>4.2734594728918301E-2</v>
      </c>
      <c r="E584" s="12" t="s">
        <v>2163</v>
      </c>
      <c r="F584" s="13" t="s">
        <v>2621</v>
      </c>
    </row>
    <row r="585" spans="1:6" x14ac:dyDescent="0.15">
      <c r="A585" s="9" t="s">
        <v>489</v>
      </c>
      <c r="B585" s="10">
        <v>-1.6573532133720801</v>
      </c>
      <c r="C585" s="11">
        <f t="shared" si="9"/>
        <v>3.1543728831893354</v>
      </c>
      <c r="D585" s="10">
        <v>3.12745863930071E-4</v>
      </c>
      <c r="E585" s="12" t="s">
        <v>1778</v>
      </c>
      <c r="F585" s="13" t="s">
        <v>1778</v>
      </c>
    </row>
    <row r="586" spans="1:6" ht="22" x14ac:dyDescent="0.15">
      <c r="A586" s="9" t="s">
        <v>44</v>
      </c>
      <c r="B586" s="10">
        <v>-1.6557332914798</v>
      </c>
      <c r="C586" s="11">
        <f t="shared" si="9"/>
        <v>3.1508330013414492</v>
      </c>
      <c r="D586" s="10">
        <v>3.7757212498935801E-2</v>
      </c>
      <c r="E586" s="12" t="s">
        <v>2164</v>
      </c>
      <c r="F586" s="13" t="s">
        <v>2622</v>
      </c>
    </row>
    <row r="587" spans="1:6" x14ac:dyDescent="0.15">
      <c r="A587" s="9" t="s">
        <v>727</v>
      </c>
      <c r="B587" s="10">
        <v>-1.6536360297847801</v>
      </c>
      <c r="C587" s="11">
        <f t="shared" si="9"/>
        <v>3.1462559283280078</v>
      </c>
      <c r="D587" s="10">
        <v>1.0460218267300899E-7</v>
      </c>
      <c r="E587" s="12" t="s">
        <v>1778</v>
      </c>
      <c r="F587" s="13" t="s">
        <v>1778</v>
      </c>
    </row>
    <row r="588" spans="1:6" x14ac:dyDescent="0.15">
      <c r="A588" s="9" t="s">
        <v>365</v>
      </c>
      <c r="B588" s="10">
        <v>-1.65247633120322</v>
      </c>
      <c r="C588" s="11">
        <f t="shared" si="9"/>
        <v>3.143727852515326</v>
      </c>
      <c r="D588" s="10">
        <v>2.3455741416177002E-3</v>
      </c>
      <c r="E588" s="12" t="s">
        <v>2165</v>
      </c>
      <c r="F588" s="13" t="s">
        <v>2623</v>
      </c>
    </row>
    <row r="589" spans="1:6" x14ac:dyDescent="0.15">
      <c r="A589" s="9" t="s">
        <v>357</v>
      </c>
      <c r="B589" s="10">
        <v>-1.6523717588422899</v>
      </c>
      <c r="C589" s="11">
        <f t="shared" si="9"/>
        <v>3.1434999906871686</v>
      </c>
      <c r="D589" s="10">
        <v>2.51080381755416E-3</v>
      </c>
      <c r="E589" s="12" t="s">
        <v>1778</v>
      </c>
      <c r="F589" s="13" t="s">
        <v>1778</v>
      </c>
    </row>
    <row r="590" spans="1:6" x14ac:dyDescent="0.15">
      <c r="A590" s="9" t="s">
        <v>747</v>
      </c>
      <c r="B590" s="10">
        <v>-1.6511692365517301</v>
      </c>
      <c r="C590" s="11">
        <f t="shared" si="9"/>
        <v>3.1408808967526238</v>
      </c>
      <c r="D590" s="10">
        <v>3.26802233688087E-8</v>
      </c>
      <c r="E590" s="12" t="s">
        <v>1778</v>
      </c>
      <c r="F590" s="13" t="s">
        <v>1778</v>
      </c>
    </row>
    <row r="591" spans="1:6" x14ac:dyDescent="0.15">
      <c r="A591" s="9" t="s">
        <v>486</v>
      </c>
      <c r="B591" s="10">
        <v>-1.6492611903027601</v>
      </c>
      <c r="C591" s="11">
        <f t="shared" si="9"/>
        <v>3.1367296488559382</v>
      </c>
      <c r="D591" s="10">
        <v>3.3725298604129101E-4</v>
      </c>
      <c r="E591" s="12" t="s">
        <v>1778</v>
      </c>
      <c r="F591" s="13" t="s">
        <v>1778</v>
      </c>
    </row>
    <row r="592" spans="1:6" x14ac:dyDescent="0.15">
      <c r="A592" s="9" t="s">
        <v>620</v>
      </c>
      <c r="B592" s="10">
        <v>-1.6489086842078999</v>
      </c>
      <c r="C592" s="11">
        <f t="shared" si="9"/>
        <v>3.1359633183326987</v>
      </c>
      <c r="D592" s="10">
        <v>1.40659217996639E-5</v>
      </c>
      <c r="E592" s="12" t="s">
        <v>2024</v>
      </c>
      <c r="F592" s="13" t="s">
        <v>2482</v>
      </c>
    </row>
    <row r="593" spans="1:6" x14ac:dyDescent="0.15">
      <c r="A593" s="9" t="s">
        <v>442</v>
      </c>
      <c r="B593" s="10">
        <v>-1.64058818380978</v>
      </c>
      <c r="C593" s="11">
        <f t="shared" si="9"/>
        <v>3.1179292329044554</v>
      </c>
      <c r="D593" s="10">
        <v>8.0907770463735298E-4</v>
      </c>
      <c r="E593" s="12" t="s">
        <v>1778</v>
      </c>
      <c r="F593" s="13" t="s">
        <v>1778</v>
      </c>
    </row>
    <row r="594" spans="1:6" x14ac:dyDescent="0.15">
      <c r="A594" s="9" t="s">
        <v>479</v>
      </c>
      <c r="B594" s="10">
        <v>-1.63915818657309</v>
      </c>
      <c r="C594" s="11">
        <f t="shared" si="9"/>
        <v>3.1148402770981689</v>
      </c>
      <c r="D594" s="10">
        <v>4.7602726351945502E-4</v>
      </c>
      <c r="E594" s="12" t="s">
        <v>1778</v>
      </c>
      <c r="F594" s="13" t="s">
        <v>1778</v>
      </c>
    </row>
    <row r="595" spans="1:6" ht="22" x14ac:dyDescent="0.15">
      <c r="A595" s="9" t="s">
        <v>847</v>
      </c>
      <c r="B595" s="10">
        <v>-1.6389410389397201</v>
      </c>
      <c r="C595" s="11">
        <f t="shared" si="9"/>
        <v>3.114371481354711</v>
      </c>
      <c r="D595" s="10">
        <v>4.50600534576198E-12</v>
      </c>
      <c r="E595" s="12" t="s">
        <v>2166</v>
      </c>
      <c r="F595" s="13" t="s">
        <v>2624</v>
      </c>
    </row>
    <row r="596" spans="1:6" x14ac:dyDescent="0.15">
      <c r="A596" s="9" t="s">
        <v>309</v>
      </c>
      <c r="B596" s="10">
        <v>-1.63418483160392</v>
      </c>
      <c r="C596" s="11">
        <f t="shared" si="9"/>
        <v>3.1041210776655048</v>
      </c>
      <c r="D596" s="10">
        <v>4.8299212932631898E-3</v>
      </c>
      <c r="E596" s="12" t="s">
        <v>1778</v>
      </c>
      <c r="F596" s="13" t="s">
        <v>1778</v>
      </c>
    </row>
    <row r="597" spans="1:6" ht="22" x14ac:dyDescent="0.15">
      <c r="A597" s="9" t="s">
        <v>651</v>
      </c>
      <c r="B597" s="10">
        <v>-1.63280465174795</v>
      </c>
      <c r="C597" s="11">
        <f t="shared" si="9"/>
        <v>3.1011528850717047</v>
      </c>
      <c r="D597" s="10">
        <v>3.58107039819263E-6</v>
      </c>
      <c r="E597" s="12" t="s">
        <v>2167</v>
      </c>
      <c r="F597" s="13" t="s">
        <v>2625</v>
      </c>
    </row>
    <row r="598" spans="1:6" x14ac:dyDescent="0.15">
      <c r="A598" s="9" t="s">
        <v>700</v>
      </c>
      <c r="B598" s="10">
        <v>-1.6322613896712399</v>
      </c>
      <c r="C598" s="11">
        <f t="shared" si="9"/>
        <v>3.0999853329934677</v>
      </c>
      <c r="D598" s="10">
        <v>5.0534011803714695E-7</v>
      </c>
      <c r="E598" s="12" t="s">
        <v>1778</v>
      </c>
      <c r="F598" s="13" t="s">
        <v>1778</v>
      </c>
    </row>
    <row r="599" spans="1:6" x14ac:dyDescent="0.15">
      <c r="A599" s="9" t="s">
        <v>694</v>
      </c>
      <c r="B599" s="10">
        <v>-1.6315149547469701</v>
      </c>
      <c r="C599" s="11">
        <f t="shared" si="9"/>
        <v>3.098381848714554</v>
      </c>
      <c r="D599" s="10">
        <v>6.4848130063155999E-7</v>
      </c>
      <c r="E599" s="12" t="s">
        <v>1778</v>
      </c>
      <c r="F599" s="13" t="s">
        <v>1778</v>
      </c>
    </row>
    <row r="600" spans="1:6" x14ac:dyDescent="0.15">
      <c r="A600" s="9" t="s">
        <v>433</v>
      </c>
      <c r="B600" s="10">
        <v>-1.6290121869062499</v>
      </c>
      <c r="C600" s="11">
        <f t="shared" si="9"/>
        <v>3.0930114773677202</v>
      </c>
      <c r="D600" s="10">
        <v>8.6508390685710904E-4</v>
      </c>
      <c r="E600" s="12" t="s">
        <v>1778</v>
      </c>
      <c r="F600" s="13" t="s">
        <v>1778</v>
      </c>
    </row>
    <row r="601" spans="1:6" x14ac:dyDescent="0.15">
      <c r="A601" s="9" t="s">
        <v>413</v>
      </c>
      <c r="B601" s="10">
        <v>-1.6283924357011099</v>
      </c>
      <c r="C601" s="11">
        <f t="shared" si="9"/>
        <v>3.0916830705554976</v>
      </c>
      <c r="D601" s="10">
        <v>1.2115397935170101E-3</v>
      </c>
      <c r="E601" s="12" t="s">
        <v>1778</v>
      </c>
      <c r="F601" s="13" t="s">
        <v>1778</v>
      </c>
    </row>
    <row r="602" spans="1:6" x14ac:dyDescent="0.15">
      <c r="A602" s="9" t="s">
        <v>292</v>
      </c>
      <c r="B602" s="10">
        <v>-1.6258726645118899</v>
      </c>
      <c r="C602" s="11">
        <f t="shared" si="9"/>
        <v>3.0862879354263781</v>
      </c>
      <c r="D602" s="10">
        <v>5.7101598114467998E-3</v>
      </c>
      <c r="E602" s="12" t="s">
        <v>1778</v>
      </c>
      <c r="F602" s="13" t="s">
        <v>1778</v>
      </c>
    </row>
    <row r="603" spans="1:6" ht="22" x14ac:dyDescent="0.15">
      <c r="A603" s="9" t="s">
        <v>755</v>
      </c>
      <c r="B603" s="10">
        <v>-1.6238478691798</v>
      </c>
      <c r="C603" s="11">
        <f t="shared" si="9"/>
        <v>3.0819594266072077</v>
      </c>
      <c r="D603" s="10">
        <v>1.75199227652181E-8</v>
      </c>
      <c r="E603" s="12" t="s">
        <v>2168</v>
      </c>
      <c r="F603" s="13" t="s">
        <v>2626</v>
      </c>
    </row>
    <row r="604" spans="1:6" x14ac:dyDescent="0.15">
      <c r="A604" s="9" t="s">
        <v>698</v>
      </c>
      <c r="B604" s="10">
        <v>-1.62294956251205</v>
      </c>
      <c r="C604" s="11">
        <f t="shared" si="9"/>
        <v>3.0800410149721689</v>
      </c>
      <c r="D604" s="10">
        <v>5.0978813667471905E-7</v>
      </c>
      <c r="E604" s="12" t="s">
        <v>1778</v>
      </c>
      <c r="F604" s="13" t="s">
        <v>1778</v>
      </c>
    </row>
    <row r="605" spans="1:6" ht="22" x14ac:dyDescent="0.15">
      <c r="A605" s="9" t="s">
        <v>333</v>
      </c>
      <c r="B605" s="10">
        <v>-1.6209575761794199</v>
      </c>
      <c r="C605" s="11">
        <f t="shared" si="9"/>
        <v>3.0757912146430288</v>
      </c>
      <c r="D605" s="10">
        <v>3.3380567098775602E-3</v>
      </c>
      <c r="E605" s="12" t="s">
        <v>2169</v>
      </c>
      <c r="F605" s="13" t="s">
        <v>2627</v>
      </c>
    </row>
    <row r="606" spans="1:6" x14ac:dyDescent="0.15">
      <c r="A606" s="9" t="s">
        <v>871</v>
      </c>
      <c r="B606" s="10">
        <v>-1.61987853874129</v>
      </c>
      <c r="C606" s="11">
        <f t="shared" si="9"/>
        <v>3.0734915928000528</v>
      </c>
      <c r="D606" s="10">
        <v>1.6866480982718E-13</v>
      </c>
      <c r="E606" s="12" t="s">
        <v>2170</v>
      </c>
      <c r="F606" s="13" t="s">
        <v>2628</v>
      </c>
    </row>
    <row r="607" spans="1:6" ht="22" x14ac:dyDescent="0.15">
      <c r="A607" s="9" t="s">
        <v>140</v>
      </c>
      <c r="B607" s="10">
        <v>-1.6189147111067901</v>
      </c>
      <c r="C607" s="11">
        <f t="shared" si="9"/>
        <v>3.0714389574584602</v>
      </c>
      <c r="D607" s="10">
        <v>2.157733266859E-2</v>
      </c>
      <c r="E607" s="12" t="s">
        <v>2171</v>
      </c>
      <c r="F607" s="13" t="s">
        <v>2629</v>
      </c>
    </row>
    <row r="608" spans="1:6" x14ac:dyDescent="0.15">
      <c r="A608" s="9" t="s">
        <v>852</v>
      </c>
      <c r="B608" s="10">
        <v>-1.6184374058484401</v>
      </c>
      <c r="C608" s="11">
        <f t="shared" si="9"/>
        <v>3.070422962088533</v>
      </c>
      <c r="D608" s="10">
        <v>2.2861438458989302E-12</v>
      </c>
      <c r="E608" s="12" t="s">
        <v>1778</v>
      </c>
      <c r="F608" s="13" t="s">
        <v>1778</v>
      </c>
    </row>
    <row r="609" spans="1:6" x14ac:dyDescent="0.15">
      <c r="A609" s="9" t="s">
        <v>669</v>
      </c>
      <c r="B609" s="10">
        <v>-1.6163992557511699</v>
      </c>
      <c r="C609" s="11">
        <f t="shared" si="9"/>
        <v>3.0660883214905987</v>
      </c>
      <c r="D609" s="10">
        <v>1.5841418107787399E-6</v>
      </c>
      <c r="E609" s="12" t="s">
        <v>2172</v>
      </c>
      <c r="F609" s="13" t="s">
        <v>2630</v>
      </c>
    </row>
    <row r="610" spans="1:6" x14ac:dyDescent="0.15">
      <c r="A610" s="9" t="s">
        <v>94</v>
      </c>
      <c r="B610" s="10">
        <v>-1.6126325091992699</v>
      </c>
      <c r="C610" s="11">
        <f t="shared" si="9"/>
        <v>3.058093483032986</v>
      </c>
      <c r="D610" s="10">
        <v>2.8981065821690501E-2</v>
      </c>
      <c r="E610" s="12" t="s">
        <v>1778</v>
      </c>
      <c r="F610" s="13" t="s">
        <v>1778</v>
      </c>
    </row>
    <row r="611" spans="1:6" ht="22" x14ac:dyDescent="0.15">
      <c r="A611" s="9" t="s">
        <v>560</v>
      </c>
      <c r="B611" s="10">
        <v>-1.61217615390296</v>
      </c>
      <c r="C611" s="11">
        <f t="shared" si="9"/>
        <v>3.0571262956400398</v>
      </c>
      <c r="D611" s="10">
        <v>6.4483617876163197E-5</v>
      </c>
      <c r="E611" s="12" t="s">
        <v>2173</v>
      </c>
      <c r="F611" s="13" t="s">
        <v>2631</v>
      </c>
    </row>
    <row r="612" spans="1:6" x14ac:dyDescent="0.15">
      <c r="A612" s="9" t="s">
        <v>216</v>
      </c>
      <c r="B612" s="10">
        <v>-1.6118270914375099</v>
      </c>
      <c r="C612" s="11">
        <f t="shared" si="9"/>
        <v>3.056386708322266</v>
      </c>
      <c r="D612" s="10">
        <v>1.23407057885466E-2</v>
      </c>
      <c r="E612" s="12" t="s">
        <v>2174</v>
      </c>
      <c r="F612" s="13" t="s">
        <v>2632</v>
      </c>
    </row>
    <row r="613" spans="1:6" x14ac:dyDescent="0.15">
      <c r="A613" s="9" t="s">
        <v>754</v>
      </c>
      <c r="B613" s="10">
        <v>-1.6097555293805399</v>
      </c>
      <c r="C613" s="11">
        <f t="shared" si="9"/>
        <v>3.0520011999205665</v>
      </c>
      <c r="D613" s="10">
        <v>1.89607700267247E-8</v>
      </c>
      <c r="E613" s="12" t="s">
        <v>1778</v>
      </c>
      <c r="F613" s="13" t="s">
        <v>1778</v>
      </c>
    </row>
    <row r="614" spans="1:6" x14ac:dyDescent="0.15">
      <c r="A614" s="9" t="s">
        <v>93</v>
      </c>
      <c r="B614" s="10">
        <v>-1.60813287606142</v>
      </c>
      <c r="C614" s="11">
        <f t="shared" si="9"/>
        <v>3.0485704292176705</v>
      </c>
      <c r="D614" s="10">
        <v>2.9209487523184498E-2</v>
      </c>
      <c r="E614" s="12" t="s">
        <v>2175</v>
      </c>
      <c r="F614" s="13" t="s">
        <v>2633</v>
      </c>
    </row>
    <row r="615" spans="1:6" x14ac:dyDescent="0.15">
      <c r="A615" s="9" t="s">
        <v>786</v>
      </c>
      <c r="B615" s="10">
        <v>-1.6075665388121201</v>
      </c>
      <c r="C615" s="11">
        <f t="shared" si="9"/>
        <v>3.0473739323075786</v>
      </c>
      <c r="D615" s="10">
        <v>1.9235947104340999E-9</v>
      </c>
      <c r="E615" s="12" t="s">
        <v>1778</v>
      </c>
      <c r="F615" s="13" t="s">
        <v>1778</v>
      </c>
    </row>
    <row r="616" spans="1:6" x14ac:dyDescent="0.15">
      <c r="A616" s="9" t="s">
        <v>676</v>
      </c>
      <c r="B616" s="10">
        <v>-1.59940864797672</v>
      </c>
      <c r="C616" s="11">
        <f t="shared" si="9"/>
        <v>3.0301908214310123</v>
      </c>
      <c r="D616" s="10">
        <v>1.1684539785815699E-6</v>
      </c>
      <c r="E616" s="12" t="s">
        <v>1778</v>
      </c>
      <c r="F616" s="13" t="s">
        <v>1778</v>
      </c>
    </row>
    <row r="617" spans="1:6" ht="22" x14ac:dyDescent="0.15">
      <c r="A617" s="9" t="s">
        <v>528</v>
      </c>
      <c r="B617" s="10">
        <v>-1.59918979785565</v>
      </c>
      <c r="C617" s="11">
        <f t="shared" si="9"/>
        <v>3.0297311904536244</v>
      </c>
      <c r="D617" s="10">
        <v>1.38392215807366E-4</v>
      </c>
      <c r="E617" s="12" t="s">
        <v>2176</v>
      </c>
      <c r="F617" s="13" t="s">
        <v>2634</v>
      </c>
    </row>
    <row r="618" spans="1:6" ht="22" x14ac:dyDescent="0.15">
      <c r="A618" s="9" t="s">
        <v>634</v>
      </c>
      <c r="B618" s="10">
        <v>-1.5978056940383401</v>
      </c>
      <c r="C618" s="11">
        <f t="shared" si="9"/>
        <v>3.0268258976146059</v>
      </c>
      <c r="D618" s="10">
        <v>7.8242979748482208E-6</v>
      </c>
      <c r="E618" s="12" t="s">
        <v>2177</v>
      </c>
      <c r="F618" s="13" t="s">
        <v>2635</v>
      </c>
    </row>
    <row r="619" spans="1:6" ht="22" x14ac:dyDescent="0.15">
      <c r="A619" s="9" t="s">
        <v>645</v>
      </c>
      <c r="B619" s="10">
        <v>-1.5958819490020499</v>
      </c>
      <c r="C619" s="11">
        <f t="shared" si="9"/>
        <v>3.0227925013277384</v>
      </c>
      <c r="D619" s="10">
        <v>4.3513070104751499E-6</v>
      </c>
      <c r="E619" s="12" t="s">
        <v>2178</v>
      </c>
      <c r="F619" s="13" t="s">
        <v>2636</v>
      </c>
    </row>
    <row r="620" spans="1:6" x14ac:dyDescent="0.15">
      <c r="A620" s="9" t="s">
        <v>469</v>
      </c>
      <c r="B620" s="10">
        <v>-1.5949705397571601</v>
      </c>
      <c r="C620" s="11">
        <f t="shared" si="9"/>
        <v>3.020883483196358</v>
      </c>
      <c r="D620" s="10">
        <v>5.4926710780519303E-4</v>
      </c>
      <c r="E620" s="12" t="s">
        <v>1778</v>
      </c>
      <c r="F620" s="13" t="s">
        <v>1778</v>
      </c>
    </row>
    <row r="621" spans="1:6" x14ac:dyDescent="0.15">
      <c r="A621" s="9" t="s">
        <v>710</v>
      </c>
      <c r="B621" s="10">
        <v>-1.58816007287614</v>
      </c>
      <c r="C621" s="11">
        <f t="shared" si="9"/>
        <v>3.0066565383829493</v>
      </c>
      <c r="D621" s="10">
        <v>2.57609524746266E-7</v>
      </c>
      <c r="E621" s="12" t="s">
        <v>1778</v>
      </c>
      <c r="F621" s="13" t="s">
        <v>1778</v>
      </c>
    </row>
    <row r="622" spans="1:6" x14ac:dyDescent="0.15">
      <c r="A622" s="9" t="s">
        <v>594</v>
      </c>
      <c r="B622" s="10">
        <v>-1.58678300563203</v>
      </c>
      <c r="C622" s="11">
        <f t="shared" si="9"/>
        <v>3.0037880230470342</v>
      </c>
      <c r="D622" s="10">
        <v>3.3447466956078703E-5</v>
      </c>
      <c r="E622" s="12" t="s">
        <v>1778</v>
      </c>
      <c r="F622" s="13" t="s">
        <v>1778</v>
      </c>
    </row>
    <row r="623" spans="1:6" x14ac:dyDescent="0.15">
      <c r="A623" s="9" t="s">
        <v>370</v>
      </c>
      <c r="B623" s="10">
        <v>-1.5826500212822201</v>
      </c>
      <c r="C623" s="11">
        <f t="shared" si="9"/>
        <v>2.9951951860099197</v>
      </c>
      <c r="D623" s="10">
        <v>2.2417224122369098E-3</v>
      </c>
      <c r="E623" s="12" t="s">
        <v>1778</v>
      </c>
      <c r="F623" s="13" t="s">
        <v>1778</v>
      </c>
    </row>
    <row r="624" spans="1:6" x14ac:dyDescent="0.15">
      <c r="A624" s="9" t="s">
        <v>794</v>
      </c>
      <c r="B624" s="10">
        <v>-1.5817528819895099</v>
      </c>
      <c r="C624" s="11">
        <f t="shared" si="9"/>
        <v>2.9933332041638132</v>
      </c>
      <c r="D624" s="10">
        <v>1.44336966913228E-9</v>
      </c>
      <c r="E624" s="12" t="s">
        <v>2179</v>
      </c>
      <c r="F624" s="13" t="s">
        <v>2637</v>
      </c>
    </row>
    <row r="625" spans="1:6" x14ac:dyDescent="0.15">
      <c r="A625" s="9" t="s">
        <v>470</v>
      </c>
      <c r="B625" s="10">
        <v>-1.57811329817906</v>
      </c>
      <c r="C625" s="11">
        <f t="shared" si="9"/>
        <v>2.9857912384801972</v>
      </c>
      <c r="D625" s="10">
        <v>5.4887617821237499E-4</v>
      </c>
      <c r="E625" s="12" t="s">
        <v>1778</v>
      </c>
      <c r="F625" s="13" t="s">
        <v>1778</v>
      </c>
    </row>
    <row r="626" spans="1:6" ht="22" x14ac:dyDescent="0.15">
      <c r="A626" s="9" t="s">
        <v>752</v>
      </c>
      <c r="B626" s="10">
        <v>-1.57714172558641</v>
      </c>
      <c r="C626" s="11">
        <f t="shared" si="9"/>
        <v>2.983781155772308</v>
      </c>
      <c r="D626" s="10">
        <v>1.97654040532569E-8</v>
      </c>
      <c r="E626" s="12" t="s">
        <v>2180</v>
      </c>
      <c r="F626" s="13" t="s">
        <v>2638</v>
      </c>
    </row>
    <row r="627" spans="1:6" x14ac:dyDescent="0.15">
      <c r="A627" s="9" t="s">
        <v>298</v>
      </c>
      <c r="B627" s="10">
        <v>-1.57620417949512</v>
      </c>
      <c r="C627" s="11">
        <f t="shared" si="9"/>
        <v>2.9818427533300973</v>
      </c>
      <c r="D627" s="10">
        <v>5.6053394945071097E-3</v>
      </c>
      <c r="E627" s="12" t="s">
        <v>1778</v>
      </c>
      <c r="F627" s="13" t="s">
        <v>1778</v>
      </c>
    </row>
    <row r="628" spans="1:6" x14ac:dyDescent="0.15">
      <c r="A628" s="9" t="s">
        <v>736</v>
      </c>
      <c r="B628" s="10">
        <v>-1.5744701493944999</v>
      </c>
      <c r="C628" s="11">
        <f t="shared" si="9"/>
        <v>2.9782609159950049</v>
      </c>
      <c r="D628" s="10">
        <v>8.1166334197512302E-8</v>
      </c>
      <c r="E628" s="12" t="s">
        <v>1778</v>
      </c>
      <c r="F628" s="13" t="s">
        <v>1778</v>
      </c>
    </row>
    <row r="629" spans="1:6" ht="22" x14ac:dyDescent="0.15">
      <c r="A629" s="9" t="s">
        <v>513</v>
      </c>
      <c r="B629" s="10">
        <v>-1.57304244837256</v>
      </c>
      <c r="C629" s="11">
        <f t="shared" si="9"/>
        <v>2.9753150661863579</v>
      </c>
      <c r="D629" s="10">
        <v>2.0165156064302E-4</v>
      </c>
      <c r="E629" s="12" t="s">
        <v>2181</v>
      </c>
      <c r="F629" s="13" t="s">
        <v>2639</v>
      </c>
    </row>
    <row r="630" spans="1:6" x14ac:dyDescent="0.15">
      <c r="A630" s="9" t="s">
        <v>446</v>
      </c>
      <c r="B630" s="10">
        <v>-1.5716937429122</v>
      </c>
      <c r="C630" s="11">
        <f t="shared" si="9"/>
        <v>2.9725348884981768</v>
      </c>
      <c r="D630" s="10">
        <v>7.6667485155415397E-4</v>
      </c>
      <c r="E630" s="12" t="s">
        <v>1778</v>
      </c>
      <c r="F630" s="13" t="s">
        <v>1778</v>
      </c>
    </row>
    <row r="631" spans="1:6" ht="22" x14ac:dyDescent="0.15">
      <c r="A631" s="9" t="s">
        <v>766</v>
      </c>
      <c r="B631" s="10">
        <v>-1.56987694036965</v>
      </c>
      <c r="C631" s="11">
        <f t="shared" si="9"/>
        <v>2.9687938969819032</v>
      </c>
      <c r="D631" s="10">
        <v>9.2721137547250799E-9</v>
      </c>
      <c r="E631" s="12" t="s">
        <v>2182</v>
      </c>
      <c r="F631" s="13" t="s">
        <v>2640</v>
      </c>
    </row>
    <row r="632" spans="1:6" ht="22" x14ac:dyDescent="0.15">
      <c r="A632" s="9" t="s">
        <v>56</v>
      </c>
      <c r="B632" s="10">
        <v>-1.56981918742529</v>
      </c>
      <c r="C632" s="11">
        <f t="shared" si="9"/>
        <v>2.9686750547095442</v>
      </c>
      <c r="D632" s="10">
        <v>3.5924712729106599E-2</v>
      </c>
      <c r="E632" s="12" t="s">
        <v>2183</v>
      </c>
      <c r="F632" s="13" t="s">
        <v>2641</v>
      </c>
    </row>
    <row r="633" spans="1:6" x14ac:dyDescent="0.15">
      <c r="A633" s="9" t="s">
        <v>716</v>
      </c>
      <c r="B633" s="10">
        <v>-1.56969451113365</v>
      </c>
      <c r="C633" s="11">
        <f t="shared" si="9"/>
        <v>2.9684185158055998</v>
      </c>
      <c r="D633" s="10">
        <v>1.5572260810478801E-7</v>
      </c>
      <c r="E633" s="12" t="s">
        <v>1778</v>
      </c>
      <c r="F633" s="13" t="s">
        <v>1778</v>
      </c>
    </row>
    <row r="634" spans="1:6" x14ac:dyDescent="0.15">
      <c r="A634" s="9" t="s">
        <v>407</v>
      </c>
      <c r="B634" s="10">
        <v>-1.5694155132187999</v>
      </c>
      <c r="C634" s="11">
        <f t="shared" si="9"/>
        <v>2.9678445188912903</v>
      </c>
      <c r="D634" s="10">
        <v>1.3622972772238499E-3</v>
      </c>
      <c r="E634" s="12" t="s">
        <v>1778</v>
      </c>
      <c r="F634" s="13" t="s">
        <v>1778</v>
      </c>
    </row>
    <row r="635" spans="1:6" x14ac:dyDescent="0.15">
      <c r="A635" s="9" t="s">
        <v>388</v>
      </c>
      <c r="B635" s="10">
        <v>-1.5644197607313901</v>
      </c>
      <c r="C635" s="11">
        <f t="shared" si="9"/>
        <v>2.9575852644540821</v>
      </c>
      <c r="D635" s="10">
        <v>1.7782444761868001E-3</v>
      </c>
      <c r="E635" s="12" t="s">
        <v>1778</v>
      </c>
      <c r="F635" s="13" t="s">
        <v>1778</v>
      </c>
    </row>
    <row r="636" spans="1:6" x14ac:dyDescent="0.15">
      <c r="A636" s="9" t="s">
        <v>2</v>
      </c>
      <c r="B636" s="10">
        <v>-1.56397332181588</v>
      </c>
      <c r="C636" s="11">
        <f t="shared" si="9"/>
        <v>2.9566701875687573</v>
      </c>
      <c r="D636" s="10">
        <v>4.9502091286007202E-2</v>
      </c>
      <c r="E636" s="12" t="s">
        <v>1778</v>
      </c>
      <c r="F636" s="13" t="s">
        <v>1778</v>
      </c>
    </row>
    <row r="637" spans="1:6" x14ac:dyDescent="0.15">
      <c r="A637" s="9" t="s">
        <v>363</v>
      </c>
      <c r="B637" s="10">
        <v>-1.55891627195897</v>
      </c>
      <c r="C637" s="11">
        <f t="shared" si="9"/>
        <v>2.9463243742151617</v>
      </c>
      <c r="D637" s="10">
        <v>2.4249509590082699E-3</v>
      </c>
      <c r="E637" s="12" t="s">
        <v>1778</v>
      </c>
      <c r="F637" s="13" t="s">
        <v>1778</v>
      </c>
    </row>
    <row r="638" spans="1:6" x14ac:dyDescent="0.15">
      <c r="A638" s="9" t="s">
        <v>618</v>
      </c>
      <c r="B638" s="10">
        <v>-1.55777498489613</v>
      </c>
      <c r="C638" s="11">
        <f t="shared" si="9"/>
        <v>2.9439945178676941</v>
      </c>
      <c r="D638" s="10">
        <v>1.56848383135763E-5</v>
      </c>
      <c r="E638" s="12" t="s">
        <v>1778</v>
      </c>
      <c r="F638" s="13" t="s">
        <v>1778</v>
      </c>
    </row>
    <row r="639" spans="1:6" x14ac:dyDescent="0.15">
      <c r="A639" s="9" t="s">
        <v>785</v>
      </c>
      <c r="B639" s="10">
        <v>-1.5559586268538901</v>
      </c>
      <c r="C639" s="11">
        <f t="shared" si="9"/>
        <v>2.9402903508644638</v>
      </c>
      <c r="D639" s="10">
        <v>2.0962907071175602E-9</v>
      </c>
      <c r="E639" s="12" t="s">
        <v>1778</v>
      </c>
      <c r="F639" s="13" t="s">
        <v>1778</v>
      </c>
    </row>
    <row r="640" spans="1:6" x14ac:dyDescent="0.15">
      <c r="A640" s="9" t="s">
        <v>62</v>
      </c>
      <c r="B640" s="10">
        <v>-1.55485475857822</v>
      </c>
      <c r="C640" s="11">
        <f t="shared" si="9"/>
        <v>2.9380414682148182</v>
      </c>
      <c r="D640" s="10">
        <v>3.5355672685011899E-2</v>
      </c>
      <c r="E640" s="12" t="s">
        <v>1778</v>
      </c>
      <c r="F640" s="13" t="s">
        <v>1778</v>
      </c>
    </row>
    <row r="641" spans="1:6" x14ac:dyDescent="0.15">
      <c r="A641" s="9" t="s">
        <v>235</v>
      </c>
      <c r="B641" s="10">
        <v>-1.55407539759399</v>
      </c>
      <c r="C641" s="11">
        <f t="shared" si="9"/>
        <v>2.9364547319679577</v>
      </c>
      <c r="D641" s="10">
        <v>1.11468253456389E-2</v>
      </c>
      <c r="E641" s="12" t="s">
        <v>1778</v>
      </c>
      <c r="F641" s="13" t="s">
        <v>1778</v>
      </c>
    </row>
    <row r="642" spans="1:6" ht="22" x14ac:dyDescent="0.15">
      <c r="A642" s="9" t="s">
        <v>348</v>
      </c>
      <c r="B642" s="10">
        <v>-1.5513620732439499</v>
      </c>
      <c r="C642" s="11">
        <f t="shared" si="9"/>
        <v>2.9309372343854267</v>
      </c>
      <c r="D642" s="10">
        <v>2.6971678278215599E-3</v>
      </c>
      <c r="E642" s="12" t="s">
        <v>2184</v>
      </c>
      <c r="F642" s="13" t="s">
        <v>2642</v>
      </c>
    </row>
    <row r="643" spans="1:6" x14ac:dyDescent="0.15">
      <c r="A643" s="9" t="s">
        <v>254</v>
      </c>
      <c r="B643" s="10">
        <v>-1.55102654156997</v>
      </c>
      <c r="C643" s="11">
        <f t="shared" si="9"/>
        <v>2.9302556572683462</v>
      </c>
      <c r="D643" s="10">
        <v>8.8098624750909005E-3</v>
      </c>
      <c r="E643" s="12" t="s">
        <v>2185</v>
      </c>
      <c r="F643" s="13" t="s">
        <v>2643</v>
      </c>
    </row>
    <row r="644" spans="1:6" x14ac:dyDescent="0.15">
      <c r="A644" s="9" t="s">
        <v>806</v>
      </c>
      <c r="B644" s="10">
        <v>-1.55096047915753</v>
      </c>
      <c r="C644" s="11">
        <f t="shared" ref="C644:C707" si="10">2^(-1*B644)</f>
        <v>2.9301214810770766</v>
      </c>
      <c r="D644" s="10">
        <v>4.7114569962031505E-10</v>
      </c>
      <c r="E644" s="12" t="s">
        <v>1778</v>
      </c>
      <c r="F644" s="13" t="s">
        <v>1778</v>
      </c>
    </row>
    <row r="645" spans="1:6" ht="22" x14ac:dyDescent="0.15">
      <c r="A645" s="9" t="s">
        <v>278</v>
      </c>
      <c r="B645" s="10">
        <v>-1.5508057281180601</v>
      </c>
      <c r="C645" s="11">
        <f t="shared" si="10"/>
        <v>2.9298071977296973</v>
      </c>
      <c r="D645" s="10">
        <v>6.6682323166593798E-3</v>
      </c>
      <c r="E645" s="12" t="s">
        <v>2186</v>
      </c>
      <c r="F645" s="13" t="s">
        <v>2644</v>
      </c>
    </row>
    <row r="646" spans="1:6" x14ac:dyDescent="0.15">
      <c r="A646" s="9" t="s">
        <v>5</v>
      </c>
      <c r="B646" s="10">
        <v>-1.5444787316722299</v>
      </c>
      <c r="C646" s="11">
        <f t="shared" si="10"/>
        <v>2.9169865450996482</v>
      </c>
      <c r="D646" s="10">
        <v>4.7824080610973603E-2</v>
      </c>
      <c r="E646" s="12" t="s">
        <v>1778</v>
      </c>
      <c r="F646" s="13" t="s">
        <v>1778</v>
      </c>
    </row>
    <row r="647" spans="1:6" ht="22" x14ac:dyDescent="0.15">
      <c r="A647" s="9" t="s">
        <v>255</v>
      </c>
      <c r="B647" s="10">
        <v>-1.54324583428164</v>
      </c>
      <c r="C647" s="11">
        <f t="shared" si="10"/>
        <v>2.9144948134762139</v>
      </c>
      <c r="D647" s="10">
        <v>8.7635129062755297E-3</v>
      </c>
      <c r="E647" s="12" t="s">
        <v>1800</v>
      </c>
      <c r="F647" s="13" t="s">
        <v>1857</v>
      </c>
    </row>
    <row r="648" spans="1:6" ht="22" x14ac:dyDescent="0.15">
      <c r="A648" s="9" t="s">
        <v>322</v>
      </c>
      <c r="B648" s="10">
        <v>-1.5431808483831899</v>
      </c>
      <c r="C648" s="11">
        <f t="shared" si="10"/>
        <v>2.9143635336194786</v>
      </c>
      <c r="D648" s="10">
        <v>3.7665139327728902E-3</v>
      </c>
      <c r="E648" s="12" t="s">
        <v>2187</v>
      </c>
      <c r="F648" s="13" t="s">
        <v>2645</v>
      </c>
    </row>
    <row r="649" spans="1:6" x14ac:dyDescent="0.15">
      <c r="A649" s="9" t="s">
        <v>713</v>
      </c>
      <c r="B649" s="10">
        <v>-1.5412665974909501</v>
      </c>
      <c r="C649" s="11">
        <f t="shared" si="10"/>
        <v>2.9104991524986685</v>
      </c>
      <c r="D649" s="10">
        <v>2.3256947653793901E-7</v>
      </c>
      <c r="E649" s="12" t="s">
        <v>2188</v>
      </c>
      <c r="F649" s="13" t="s">
        <v>2646</v>
      </c>
    </row>
    <row r="650" spans="1:6" x14ac:dyDescent="0.15">
      <c r="A650" s="9" t="s">
        <v>541</v>
      </c>
      <c r="B650" s="10">
        <v>-1.5411042299201401</v>
      </c>
      <c r="C650" s="11">
        <f t="shared" si="10"/>
        <v>2.9101716098980526</v>
      </c>
      <c r="D650" s="10">
        <v>9.7164512297104295E-5</v>
      </c>
      <c r="E650" s="12" t="s">
        <v>2189</v>
      </c>
      <c r="F650" s="13" t="s">
        <v>2647</v>
      </c>
    </row>
    <row r="651" spans="1:6" x14ac:dyDescent="0.15">
      <c r="A651" s="9" t="s">
        <v>422</v>
      </c>
      <c r="B651" s="10">
        <v>-1.53652657927725</v>
      </c>
      <c r="C651" s="11">
        <f t="shared" si="10"/>
        <v>2.9009523112654283</v>
      </c>
      <c r="D651" s="10">
        <v>1.0552256390396E-3</v>
      </c>
      <c r="E651" s="12" t="s">
        <v>1778</v>
      </c>
      <c r="F651" s="13" t="s">
        <v>1778</v>
      </c>
    </row>
    <row r="652" spans="1:6" x14ac:dyDescent="0.15">
      <c r="A652" s="9" t="s">
        <v>782</v>
      </c>
      <c r="B652" s="10">
        <v>-1.53651653415449</v>
      </c>
      <c r="C652" s="11">
        <f t="shared" si="10"/>
        <v>2.9009321127343362</v>
      </c>
      <c r="D652" s="10">
        <v>2.2989763023251401E-9</v>
      </c>
      <c r="E652" s="12" t="s">
        <v>1778</v>
      </c>
      <c r="F652" s="13" t="s">
        <v>1778</v>
      </c>
    </row>
    <row r="653" spans="1:6" x14ac:dyDescent="0.15">
      <c r="A653" s="9" t="s">
        <v>300</v>
      </c>
      <c r="B653" s="10">
        <v>-1.5360650068649899</v>
      </c>
      <c r="C653" s="11">
        <f t="shared" si="10"/>
        <v>2.900024335953324</v>
      </c>
      <c r="D653" s="10">
        <v>5.5346300906193796E-3</v>
      </c>
      <c r="E653" s="12" t="s">
        <v>2024</v>
      </c>
      <c r="F653" s="13" t="s">
        <v>2482</v>
      </c>
    </row>
    <row r="654" spans="1:6" x14ac:dyDescent="0.15">
      <c r="A654" s="9" t="s">
        <v>21</v>
      </c>
      <c r="B654" s="10">
        <v>-1.5359412001421699</v>
      </c>
      <c r="C654" s="11">
        <f t="shared" si="10"/>
        <v>2.8997754773286308</v>
      </c>
      <c r="D654" s="10">
        <v>4.3780289453724801E-2</v>
      </c>
      <c r="E654" s="12" t="s">
        <v>1778</v>
      </c>
      <c r="F654" s="13" t="s">
        <v>1778</v>
      </c>
    </row>
    <row r="655" spans="1:6" ht="22" x14ac:dyDescent="0.15">
      <c r="A655" s="9" t="s">
        <v>746</v>
      </c>
      <c r="B655" s="10">
        <v>-1.5353500290044799</v>
      </c>
      <c r="C655" s="11">
        <f t="shared" si="10"/>
        <v>2.8985874837876024</v>
      </c>
      <c r="D655" s="10">
        <v>3.2794921483946803E-8</v>
      </c>
      <c r="E655" s="12" t="s">
        <v>2190</v>
      </c>
      <c r="F655" s="13" t="s">
        <v>2648</v>
      </c>
    </row>
    <row r="656" spans="1:6" x14ac:dyDescent="0.15">
      <c r="A656" s="9" t="s">
        <v>743</v>
      </c>
      <c r="B656" s="10">
        <v>-1.5341350933651201</v>
      </c>
      <c r="C656" s="11">
        <f t="shared" si="10"/>
        <v>2.8961475261151302</v>
      </c>
      <c r="D656" s="10">
        <v>4.40200731113103E-8</v>
      </c>
      <c r="E656" s="12" t="s">
        <v>1778</v>
      </c>
      <c r="F656" s="13" t="s">
        <v>1778</v>
      </c>
    </row>
    <row r="657" spans="1:6" x14ac:dyDescent="0.15">
      <c r="A657" s="9" t="s">
        <v>95</v>
      </c>
      <c r="B657" s="10">
        <v>-1.5341297612189699</v>
      </c>
      <c r="C657" s="11">
        <f t="shared" si="10"/>
        <v>2.8961368220835042</v>
      </c>
      <c r="D657" s="10">
        <v>2.8839203878841001E-2</v>
      </c>
      <c r="E657" s="12" t="s">
        <v>2191</v>
      </c>
      <c r="F657" s="13" t="s">
        <v>2649</v>
      </c>
    </row>
    <row r="658" spans="1:6" x14ac:dyDescent="0.15">
      <c r="A658" s="9" t="s">
        <v>666</v>
      </c>
      <c r="B658" s="10">
        <v>-1.53405607777924</v>
      </c>
      <c r="C658" s="11">
        <f t="shared" si="10"/>
        <v>2.8959889101079632</v>
      </c>
      <c r="D658" s="10">
        <v>1.8092359461892E-6</v>
      </c>
      <c r="E658" s="12" t="s">
        <v>1778</v>
      </c>
      <c r="F658" s="13" t="s">
        <v>1778</v>
      </c>
    </row>
    <row r="659" spans="1:6" ht="22" x14ac:dyDescent="0.15">
      <c r="A659" s="9" t="s">
        <v>578</v>
      </c>
      <c r="B659" s="10">
        <v>-1.53391179577099</v>
      </c>
      <c r="C659" s="11">
        <f t="shared" si="10"/>
        <v>2.8956993005987393</v>
      </c>
      <c r="D659" s="10">
        <v>4.30404292517485E-5</v>
      </c>
      <c r="E659" s="12" t="s">
        <v>2192</v>
      </c>
      <c r="F659" s="13" t="s">
        <v>2650</v>
      </c>
    </row>
    <row r="660" spans="1:6" x14ac:dyDescent="0.15">
      <c r="A660" s="9" t="s">
        <v>482</v>
      </c>
      <c r="B660" s="10">
        <v>-1.5322494101870101</v>
      </c>
      <c r="C660" s="11">
        <f t="shared" si="10"/>
        <v>2.8923645719819508</v>
      </c>
      <c r="D660" s="10">
        <v>3.9480853797660903E-4</v>
      </c>
      <c r="E660" s="12" t="s">
        <v>2193</v>
      </c>
      <c r="F660" s="13" t="s">
        <v>2651</v>
      </c>
    </row>
    <row r="661" spans="1:6" x14ac:dyDescent="0.15">
      <c r="A661" s="9" t="s">
        <v>561</v>
      </c>
      <c r="B661" s="10">
        <v>-1.5300888663843499</v>
      </c>
      <c r="C661" s="11">
        <f t="shared" si="10"/>
        <v>2.8880362813340725</v>
      </c>
      <c r="D661" s="10">
        <v>6.2527907973523495E-5</v>
      </c>
      <c r="E661" s="12" t="s">
        <v>1778</v>
      </c>
      <c r="F661" s="13" t="s">
        <v>1778</v>
      </c>
    </row>
    <row r="662" spans="1:6" x14ac:dyDescent="0.15">
      <c r="A662" s="9" t="s">
        <v>40</v>
      </c>
      <c r="B662" s="10">
        <v>-1.5286639053803199</v>
      </c>
      <c r="C662" s="11">
        <f t="shared" si="10"/>
        <v>2.8851851539263684</v>
      </c>
      <c r="D662" s="10">
        <v>3.82802131448945E-2</v>
      </c>
      <c r="E662" s="12" t="s">
        <v>1778</v>
      </c>
      <c r="F662" s="13" t="s">
        <v>1778</v>
      </c>
    </row>
    <row r="663" spans="1:6" x14ac:dyDescent="0.15">
      <c r="A663" s="9" t="s">
        <v>404</v>
      </c>
      <c r="B663" s="10">
        <v>-1.5276009694966399</v>
      </c>
      <c r="C663" s="11">
        <f t="shared" si="10"/>
        <v>2.883060216036351</v>
      </c>
      <c r="D663" s="10">
        <v>1.3919966303982401E-3</v>
      </c>
      <c r="E663" s="12" t="s">
        <v>1778</v>
      </c>
      <c r="F663" s="13" t="s">
        <v>1778</v>
      </c>
    </row>
    <row r="664" spans="1:6" x14ac:dyDescent="0.15">
      <c r="A664" s="9" t="s">
        <v>468</v>
      </c>
      <c r="B664" s="10">
        <v>-1.5247929374756399</v>
      </c>
      <c r="C664" s="11">
        <f t="shared" si="10"/>
        <v>2.8774541443385044</v>
      </c>
      <c r="D664" s="10">
        <v>5.6030213887363095E-4</v>
      </c>
      <c r="E664" s="12" t="s">
        <v>1778</v>
      </c>
      <c r="F664" s="13" t="s">
        <v>1778</v>
      </c>
    </row>
    <row r="665" spans="1:6" x14ac:dyDescent="0.15">
      <c r="A665" s="9" t="s">
        <v>142</v>
      </c>
      <c r="B665" s="10">
        <v>-1.5236524825651601</v>
      </c>
      <c r="C665" s="11">
        <f t="shared" si="10"/>
        <v>2.8751804067174671</v>
      </c>
      <c r="D665" s="10">
        <v>2.1153242595552301E-2</v>
      </c>
      <c r="E665" s="12" t="s">
        <v>1778</v>
      </c>
      <c r="F665" s="13" t="s">
        <v>1778</v>
      </c>
    </row>
    <row r="666" spans="1:6" x14ac:dyDescent="0.15">
      <c r="A666" s="9" t="s">
        <v>503</v>
      </c>
      <c r="B666" s="10">
        <v>-1.5220856726105401</v>
      </c>
      <c r="C666" s="11">
        <f t="shared" si="10"/>
        <v>2.8720595697884925</v>
      </c>
      <c r="D666" s="10">
        <v>2.3784866289222801E-4</v>
      </c>
      <c r="E666" s="12" t="s">
        <v>2194</v>
      </c>
      <c r="F666" s="13" t="s">
        <v>2652</v>
      </c>
    </row>
    <row r="667" spans="1:6" ht="22" x14ac:dyDescent="0.15">
      <c r="A667" s="9" t="s">
        <v>690</v>
      </c>
      <c r="B667" s="10">
        <v>-1.51917790120435</v>
      </c>
      <c r="C667" s="11">
        <f t="shared" si="10"/>
        <v>2.8662767244628777</v>
      </c>
      <c r="D667" s="10">
        <v>7.5891050024412E-7</v>
      </c>
      <c r="E667" s="12" t="s">
        <v>2195</v>
      </c>
      <c r="F667" s="13" t="s">
        <v>2653</v>
      </c>
    </row>
    <row r="668" spans="1:6" x14ac:dyDescent="0.15">
      <c r="A668" s="9" t="s">
        <v>611</v>
      </c>
      <c r="B668" s="10">
        <v>-1.5112351113139799</v>
      </c>
      <c r="C668" s="11">
        <f t="shared" si="10"/>
        <v>2.8505397336272602</v>
      </c>
      <c r="D668" s="10">
        <v>2.0190954680450299E-5</v>
      </c>
      <c r="E668" s="12" t="s">
        <v>1778</v>
      </c>
      <c r="F668" s="13" t="s">
        <v>1778</v>
      </c>
    </row>
    <row r="669" spans="1:6" x14ac:dyDescent="0.15">
      <c r="A669" s="9" t="s">
        <v>318</v>
      </c>
      <c r="B669" s="10">
        <v>-1.5067617152675801</v>
      </c>
      <c r="C669" s="11">
        <f t="shared" si="10"/>
        <v>2.8417146918413541</v>
      </c>
      <c r="D669" s="10">
        <v>4.0401142912900199E-3</v>
      </c>
      <c r="E669" s="12" t="s">
        <v>1778</v>
      </c>
      <c r="F669" s="13" t="s">
        <v>1778</v>
      </c>
    </row>
    <row r="670" spans="1:6" x14ac:dyDescent="0.15">
      <c r="A670" s="9" t="s">
        <v>800</v>
      </c>
      <c r="B670" s="10">
        <v>-1.5067326874192499</v>
      </c>
      <c r="C670" s="11">
        <f t="shared" si="10"/>
        <v>2.8416575154937003</v>
      </c>
      <c r="D670" s="10">
        <v>8.2706380054019103E-10</v>
      </c>
      <c r="E670" s="12" t="s">
        <v>2196</v>
      </c>
      <c r="F670" s="13" t="s">
        <v>2654</v>
      </c>
    </row>
    <row r="671" spans="1:6" x14ac:dyDescent="0.15">
      <c r="A671" s="9" t="s">
        <v>148</v>
      </c>
      <c r="B671" s="10">
        <v>-1.5062032296778201</v>
      </c>
      <c r="C671" s="11">
        <f t="shared" si="10"/>
        <v>2.8406148408573606</v>
      </c>
      <c r="D671" s="10">
        <v>2.0167023157666102E-2</v>
      </c>
      <c r="E671" s="12" t="s">
        <v>2197</v>
      </c>
      <c r="F671" s="13" t="s">
        <v>2655</v>
      </c>
    </row>
    <row r="672" spans="1:6" ht="22" x14ac:dyDescent="0.15">
      <c r="A672" s="9" t="s">
        <v>319</v>
      </c>
      <c r="B672" s="10">
        <v>-1.50603803593566</v>
      </c>
      <c r="C672" s="11">
        <f t="shared" si="10"/>
        <v>2.8402895989193082</v>
      </c>
      <c r="D672" s="10">
        <v>4.0271209836831899E-3</v>
      </c>
      <c r="E672" s="12" t="s">
        <v>2198</v>
      </c>
      <c r="F672" s="13" t="s">
        <v>2656</v>
      </c>
    </row>
    <row r="673" spans="1:6" x14ac:dyDescent="0.15">
      <c r="A673" s="9" t="s">
        <v>276</v>
      </c>
      <c r="B673" s="10">
        <v>-1.5051917191383</v>
      </c>
      <c r="C673" s="11">
        <f t="shared" si="10"/>
        <v>2.8386239108771192</v>
      </c>
      <c r="D673" s="10">
        <v>6.8273415694596797E-3</v>
      </c>
      <c r="E673" s="12" t="s">
        <v>2199</v>
      </c>
      <c r="F673" s="13" t="s">
        <v>2657</v>
      </c>
    </row>
    <row r="674" spans="1:6" x14ac:dyDescent="0.15">
      <c r="A674" s="9" t="s">
        <v>638</v>
      </c>
      <c r="B674" s="10">
        <v>-1.5029197845306601</v>
      </c>
      <c r="C674" s="11">
        <f t="shared" si="10"/>
        <v>2.8341572063023799</v>
      </c>
      <c r="D674" s="10">
        <v>6.5042752041188997E-6</v>
      </c>
      <c r="E674" s="12" t="s">
        <v>1778</v>
      </c>
      <c r="F674" s="13" t="s">
        <v>1778</v>
      </c>
    </row>
    <row r="675" spans="1:6" ht="22" x14ac:dyDescent="0.15">
      <c r="A675" s="9" t="s">
        <v>339</v>
      </c>
      <c r="B675" s="10">
        <v>-1.49844054559401</v>
      </c>
      <c r="C675" s="11">
        <f t="shared" si="10"/>
        <v>2.8253714407744503</v>
      </c>
      <c r="D675" s="10">
        <v>3.22452665524822E-3</v>
      </c>
      <c r="E675" s="12" t="s">
        <v>2200</v>
      </c>
      <c r="F675" s="13" t="s">
        <v>2658</v>
      </c>
    </row>
    <row r="676" spans="1:6" x14ac:dyDescent="0.15">
      <c r="A676" s="9" t="s">
        <v>81</v>
      </c>
      <c r="B676" s="10">
        <v>-1.487274676907</v>
      </c>
      <c r="C676" s="11">
        <f t="shared" si="10"/>
        <v>2.8035886268615307</v>
      </c>
      <c r="D676" s="10">
        <v>3.25502178152288E-2</v>
      </c>
      <c r="E676" s="12" t="s">
        <v>1778</v>
      </c>
      <c r="F676" s="13" t="s">
        <v>1778</v>
      </c>
    </row>
    <row r="677" spans="1:6" ht="22" x14ac:dyDescent="0.15">
      <c r="A677" s="9" t="s">
        <v>763</v>
      </c>
      <c r="B677" s="10">
        <v>-1.48681017813788</v>
      </c>
      <c r="C677" s="11">
        <f t="shared" si="10"/>
        <v>2.8026861119088879</v>
      </c>
      <c r="D677" s="10">
        <v>1.0250845589271299E-8</v>
      </c>
      <c r="E677" s="12" t="s">
        <v>2034</v>
      </c>
      <c r="F677" s="13" t="s">
        <v>2492</v>
      </c>
    </row>
    <row r="678" spans="1:6" ht="22" x14ac:dyDescent="0.15">
      <c r="A678" s="9" t="s">
        <v>353</v>
      </c>
      <c r="B678" s="10">
        <v>-1.4858809535473001</v>
      </c>
      <c r="C678" s="11">
        <f t="shared" si="10"/>
        <v>2.8008815127024791</v>
      </c>
      <c r="D678" s="10">
        <v>2.58748727841162E-3</v>
      </c>
      <c r="E678" s="12" t="s">
        <v>2201</v>
      </c>
      <c r="F678" s="13" t="s">
        <v>2659</v>
      </c>
    </row>
    <row r="679" spans="1:6" x14ac:dyDescent="0.15">
      <c r="A679" s="9" t="s">
        <v>706</v>
      </c>
      <c r="B679" s="10">
        <v>-1.48437869232525</v>
      </c>
      <c r="C679" s="11">
        <f t="shared" si="10"/>
        <v>2.7979665059726293</v>
      </c>
      <c r="D679" s="10">
        <v>3.0541818231309801E-7</v>
      </c>
      <c r="E679" s="12" t="s">
        <v>1778</v>
      </c>
      <c r="F679" s="13" t="s">
        <v>1778</v>
      </c>
    </row>
    <row r="680" spans="1:6" ht="22" x14ac:dyDescent="0.15">
      <c r="A680" s="9" t="s">
        <v>807</v>
      </c>
      <c r="B680" s="10">
        <v>-1.4770012252103999</v>
      </c>
      <c r="C680" s="11">
        <f t="shared" si="10"/>
        <v>2.7836951477174603</v>
      </c>
      <c r="D680" s="10">
        <v>4.6730786613223998E-10</v>
      </c>
      <c r="E680" s="12" t="s">
        <v>2202</v>
      </c>
      <c r="F680" s="13" t="s">
        <v>2660</v>
      </c>
    </row>
    <row r="681" spans="1:6" x14ac:dyDescent="0.15">
      <c r="A681" s="9" t="s">
        <v>802</v>
      </c>
      <c r="B681" s="10">
        <v>-1.4761284256225999</v>
      </c>
      <c r="C681" s="11">
        <f t="shared" si="10"/>
        <v>2.7820115811102086</v>
      </c>
      <c r="D681" s="10">
        <v>6.6497458729742496E-10</v>
      </c>
      <c r="E681" s="12" t="s">
        <v>2203</v>
      </c>
      <c r="F681" s="13" t="s">
        <v>2661</v>
      </c>
    </row>
    <row r="682" spans="1:6" x14ac:dyDescent="0.15">
      <c r="A682" s="9" t="s">
        <v>809</v>
      </c>
      <c r="B682" s="10">
        <v>-1.4720113316310799</v>
      </c>
      <c r="C682" s="11">
        <f t="shared" si="10"/>
        <v>2.7740837271849177</v>
      </c>
      <c r="D682" s="10">
        <v>4.2524320237319499E-10</v>
      </c>
      <c r="E682" s="12" t="s">
        <v>1778</v>
      </c>
      <c r="F682" s="13" t="s">
        <v>1778</v>
      </c>
    </row>
    <row r="683" spans="1:6" x14ac:dyDescent="0.15">
      <c r="A683" s="9" t="s">
        <v>10</v>
      </c>
      <c r="B683" s="10">
        <v>-1.4698019505878801</v>
      </c>
      <c r="C683" s="11">
        <f t="shared" si="10"/>
        <v>2.7698386738933696</v>
      </c>
      <c r="D683" s="10">
        <v>4.64149793916801E-2</v>
      </c>
      <c r="E683" s="12" t="s">
        <v>1778</v>
      </c>
      <c r="F683" s="13" t="s">
        <v>1778</v>
      </c>
    </row>
    <row r="684" spans="1:6" x14ac:dyDescent="0.15">
      <c r="A684" s="9" t="s">
        <v>26</v>
      </c>
      <c r="B684" s="10">
        <v>-1.46885621346509</v>
      </c>
      <c r="C684" s="11">
        <f t="shared" si="10"/>
        <v>2.7680235426483417</v>
      </c>
      <c r="D684" s="10">
        <v>4.2636238561304697E-2</v>
      </c>
      <c r="E684" s="12" t="s">
        <v>2204</v>
      </c>
      <c r="F684" s="13" t="s">
        <v>2662</v>
      </c>
    </row>
    <row r="685" spans="1:6" x14ac:dyDescent="0.15">
      <c r="A685" s="9" t="s">
        <v>290</v>
      </c>
      <c r="B685" s="10">
        <v>-1.46679938093491</v>
      </c>
      <c r="C685" s="11">
        <f t="shared" si="10"/>
        <v>2.7640800174012146</v>
      </c>
      <c r="D685" s="10">
        <v>5.8777104615326198E-3</v>
      </c>
      <c r="E685" s="12" t="s">
        <v>1778</v>
      </c>
      <c r="F685" s="13" t="s">
        <v>1778</v>
      </c>
    </row>
    <row r="686" spans="1:6" ht="22" x14ac:dyDescent="0.15">
      <c r="A686" s="9" t="s">
        <v>116</v>
      </c>
      <c r="B686" s="10">
        <v>-1.46161698090984</v>
      </c>
      <c r="C686" s="11">
        <f t="shared" si="10"/>
        <v>2.7541687952706413</v>
      </c>
      <c r="D686" s="10">
        <v>2.5790100417689799E-2</v>
      </c>
      <c r="E686" s="12" t="s">
        <v>2205</v>
      </c>
      <c r="F686" s="13" t="s">
        <v>2663</v>
      </c>
    </row>
    <row r="687" spans="1:6" x14ac:dyDescent="0.15">
      <c r="A687" s="9" t="s">
        <v>356</v>
      </c>
      <c r="B687" s="10">
        <v>-1.46031296216211</v>
      </c>
      <c r="C687" s="11">
        <f t="shared" si="10"/>
        <v>2.7516804903973373</v>
      </c>
      <c r="D687" s="10">
        <v>2.5206287439927802E-3</v>
      </c>
      <c r="E687" s="12" t="s">
        <v>1778</v>
      </c>
      <c r="F687" s="13" t="s">
        <v>1778</v>
      </c>
    </row>
    <row r="688" spans="1:6" x14ac:dyDescent="0.15">
      <c r="A688" s="9" t="s">
        <v>323</v>
      </c>
      <c r="B688" s="10">
        <v>-1.4602896505121501</v>
      </c>
      <c r="C688" s="11">
        <f t="shared" si="10"/>
        <v>2.7516360279902949</v>
      </c>
      <c r="D688" s="10">
        <v>3.6189654429247399E-3</v>
      </c>
      <c r="E688" s="12" t="s">
        <v>1778</v>
      </c>
      <c r="F688" s="13" t="s">
        <v>1778</v>
      </c>
    </row>
    <row r="689" spans="1:6" x14ac:dyDescent="0.15">
      <c r="A689" s="9" t="s">
        <v>177</v>
      </c>
      <c r="B689" s="10">
        <v>-1.4580421309381599</v>
      </c>
      <c r="C689" s="11">
        <f t="shared" si="10"/>
        <v>2.7473526964664696</v>
      </c>
      <c r="D689" s="10">
        <v>1.5867298505214799E-2</v>
      </c>
      <c r="E689" s="12" t="s">
        <v>2206</v>
      </c>
      <c r="F689" s="13" t="s">
        <v>2664</v>
      </c>
    </row>
    <row r="690" spans="1:6" x14ac:dyDescent="0.15">
      <c r="A690" s="9" t="s">
        <v>0</v>
      </c>
      <c r="B690" s="10">
        <v>-1.4562726894450799</v>
      </c>
      <c r="C690" s="11">
        <f t="shared" si="10"/>
        <v>2.7439851795633978</v>
      </c>
      <c r="D690" s="10">
        <v>4.9740091658010001E-2</v>
      </c>
      <c r="E690" s="12" t="s">
        <v>1778</v>
      </c>
      <c r="F690" s="13" t="s">
        <v>1778</v>
      </c>
    </row>
    <row r="691" spans="1:6" x14ac:dyDescent="0.15">
      <c r="A691" s="9" t="s">
        <v>377</v>
      </c>
      <c r="B691" s="10">
        <v>-1.4443960057971501</v>
      </c>
      <c r="C691" s="11">
        <f t="shared" si="10"/>
        <v>2.7214886245299486</v>
      </c>
      <c r="D691" s="10">
        <v>2.0828666072071201E-3</v>
      </c>
      <c r="E691" s="12" t="s">
        <v>1778</v>
      </c>
      <c r="F691" s="13" t="s">
        <v>1778</v>
      </c>
    </row>
    <row r="692" spans="1:6" x14ac:dyDescent="0.15">
      <c r="A692" s="9" t="s">
        <v>135</v>
      </c>
      <c r="B692" s="10">
        <v>-1.4384005745903801</v>
      </c>
      <c r="C692" s="11">
        <f t="shared" si="10"/>
        <v>2.7102023575678262</v>
      </c>
      <c r="D692" s="10">
        <v>2.2071220939180399E-2</v>
      </c>
      <c r="E692" s="12" t="s">
        <v>1778</v>
      </c>
      <c r="F692" s="13" t="s">
        <v>1778</v>
      </c>
    </row>
    <row r="693" spans="1:6" x14ac:dyDescent="0.15">
      <c r="A693" s="9" t="s">
        <v>602</v>
      </c>
      <c r="B693" s="10">
        <v>-1.43750917072457</v>
      </c>
      <c r="C693" s="11">
        <f t="shared" si="10"/>
        <v>2.7085283110177274</v>
      </c>
      <c r="D693" s="10">
        <v>2.5872788189245901E-5</v>
      </c>
      <c r="E693" s="12" t="s">
        <v>2207</v>
      </c>
      <c r="F693" s="13" t="s">
        <v>2665</v>
      </c>
    </row>
    <row r="694" spans="1:6" ht="22" x14ac:dyDescent="0.15">
      <c r="A694" s="9" t="s">
        <v>96</v>
      </c>
      <c r="B694" s="10">
        <v>-1.4366710214691401</v>
      </c>
      <c r="C694" s="11">
        <f t="shared" si="10"/>
        <v>2.7069552192580746</v>
      </c>
      <c r="D694" s="10">
        <v>2.88020890982074E-2</v>
      </c>
      <c r="E694" s="12" t="s">
        <v>2208</v>
      </c>
      <c r="F694" s="13" t="s">
        <v>2666</v>
      </c>
    </row>
    <row r="695" spans="1:6" x14ac:dyDescent="0.15">
      <c r="A695" s="9" t="s">
        <v>241</v>
      </c>
      <c r="B695" s="10">
        <v>-1.43644975615975</v>
      </c>
      <c r="C695" s="11">
        <f t="shared" si="10"/>
        <v>2.7065400869267404</v>
      </c>
      <c r="D695" s="10">
        <v>1.00179734917746E-2</v>
      </c>
      <c r="E695" s="12" t="s">
        <v>1778</v>
      </c>
      <c r="F695" s="13" t="s">
        <v>1778</v>
      </c>
    </row>
    <row r="696" spans="1:6" x14ac:dyDescent="0.15">
      <c r="A696" s="9" t="s">
        <v>820</v>
      </c>
      <c r="B696" s="10">
        <v>-1.43505060566487</v>
      </c>
      <c r="C696" s="11">
        <f t="shared" si="10"/>
        <v>2.7039165101425158</v>
      </c>
      <c r="D696" s="10">
        <v>5.1570297295970302E-11</v>
      </c>
      <c r="E696" s="12" t="s">
        <v>1778</v>
      </c>
      <c r="F696" s="13" t="s">
        <v>1778</v>
      </c>
    </row>
    <row r="697" spans="1:6" x14ac:dyDescent="0.15">
      <c r="A697" s="9" t="s">
        <v>687</v>
      </c>
      <c r="B697" s="10">
        <v>-1.43465824112356</v>
      </c>
      <c r="C697" s="11">
        <f t="shared" si="10"/>
        <v>2.7031812357589202</v>
      </c>
      <c r="D697" s="10">
        <v>7.8042297036654702E-7</v>
      </c>
      <c r="E697" s="12" t="s">
        <v>1778</v>
      </c>
      <c r="F697" s="13" t="s">
        <v>1778</v>
      </c>
    </row>
    <row r="698" spans="1:6" x14ac:dyDescent="0.15">
      <c r="A698" s="9" t="s">
        <v>723</v>
      </c>
      <c r="B698" s="10">
        <v>-1.43328404408157</v>
      </c>
      <c r="C698" s="11">
        <f t="shared" si="10"/>
        <v>2.7006076252950035</v>
      </c>
      <c r="D698" s="10">
        <v>1.18422785302424E-7</v>
      </c>
      <c r="E698" s="12" t="s">
        <v>1778</v>
      </c>
      <c r="F698" s="13" t="s">
        <v>1778</v>
      </c>
    </row>
    <row r="699" spans="1:6" x14ac:dyDescent="0.15">
      <c r="A699" s="9" t="s">
        <v>625</v>
      </c>
      <c r="B699" s="10">
        <v>-1.4229042363494899</v>
      </c>
      <c r="C699" s="11">
        <f t="shared" si="10"/>
        <v>2.6812472006109234</v>
      </c>
      <c r="D699" s="10">
        <v>1.12589451971599E-5</v>
      </c>
      <c r="E699" s="12" t="s">
        <v>2209</v>
      </c>
      <c r="F699" s="13" t="s">
        <v>2667</v>
      </c>
    </row>
    <row r="700" spans="1:6" x14ac:dyDescent="0.15">
      <c r="A700" s="9" t="s">
        <v>780</v>
      </c>
      <c r="B700" s="10">
        <v>-1.4193846700147701</v>
      </c>
      <c r="C700" s="11">
        <f t="shared" si="10"/>
        <v>2.674714062605795</v>
      </c>
      <c r="D700" s="10">
        <v>4.0671743132310404E-9</v>
      </c>
      <c r="E700" s="12" t="s">
        <v>2210</v>
      </c>
      <c r="F700" s="13" t="s">
        <v>2668</v>
      </c>
    </row>
    <row r="701" spans="1:6" x14ac:dyDescent="0.15">
      <c r="A701" s="9" t="s">
        <v>478</v>
      </c>
      <c r="B701" s="10">
        <v>-1.4188281263332501</v>
      </c>
      <c r="C701" s="11">
        <f t="shared" si="10"/>
        <v>2.6736824460264539</v>
      </c>
      <c r="D701" s="10">
        <v>4.7948767396434902E-4</v>
      </c>
      <c r="E701" s="12" t="s">
        <v>2211</v>
      </c>
      <c r="F701" s="13" t="s">
        <v>2669</v>
      </c>
    </row>
    <row r="702" spans="1:6" ht="22" x14ac:dyDescent="0.15">
      <c r="A702" s="9" t="s">
        <v>398</v>
      </c>
      <c r="B702" s="10">
        <v>-1.4184604642965</v>
      </c>
      <c r="C702" s="11">
        <f t="shared" si="10"/>
        <v>2.6730011611677251</v>
      </c>
      <c r="D702" s="10">
        <v>1.4702446832660901E-3</v>
      </c>
      <c r="E702" s="12" t="s">
        <v>2212</v>
      </c>
      <c r="F702" s="13" t="s">
        <v>2670</v>
      </c>
    </row>
    <row r="703" spans="1:6" x14ac:dyDescent="0.15">
      <c r="A703" s="9" t="s">
        <v>262</v>
      </c>
      <c r="B703" s="10">
        <v>-1.41606706893876</v>
      </c>
      <c r="C703" s="11">
        <f t="shared" si="10"/>
        <v>2.6685703946958172</v>
      </c>
      <c r="D703" s="10">
        <v>7.8027857074797402E-3</v>
      </c>
      <c r="E703" s="12" t="s">
        <v>1778</v>
      </c>
      <c r="F703" s="13" t="s">
        <v>1778</v>
      </c>
    </row>
    <row r="704" spans="1:6" ht="22" x14ac:dyDescent="0.15">
      <c r="A704" s="9" t="s">
        <v>539</v>
      </c>
      <c r="B704" s="10">
        <v>-1.4155040609018701</v>
      </c>
      <c r="C704" s="11">
        <f t="shared" si="10"/>
        <v>2.6675291951243763</v>
      </c>
      <c r="D704" s="10">
        <v>1.0127159639912E-4</v>
      </c>
      <c r="E704" s="12" t="s">
        <v>1935</v>
      </c>
      <c r="F704" s="13" t="s">
        <v>2393</v>
      </c>
    </row>
    <row r="705" spans="1:6" x14ac:dyDescent="0.15">
      <c r="A705" s="9" t="s">
        <v>791</v>
      </c>
      <c r="B705" s="10">
        <v>-1.4117980721771299</v>
      </c>
      <c r="C705" s="11">
        <f t="shared" si="10"/>
        <v>2.6606856513656143</v>
      </c>
      <c r="D705" s="10">
        <v>1.6217093251823801E-9</v>
      </c>
      <c r="E705" s="12" t="s">
        <v>1778</v>
      </c>
      <c r="F705" s="13" t="s">
        <v>1778</v>
      </c>
    </row>
    <row r="706" spans="1:6" x14ac:dyDescent="0.15">
      <c r="A706" s="9" t="s">
        <v>445</v>
      </c>
      <c r="B706" s="10">
        <v>-1.40894787585507</v>
      </c>
      <c r="C706" s="11">
        <f t="shared" si="10"/>
        <v>2.6554343749734941</v>
      </c>
      <c r="D706" s="10">
        <v>7.7737909964230301E-4</v>
      </c>
      <c r="E706" s="12" t="s">
        <v>1778</v>
      </c>
      <c r="F706" s="13" t="s">
        <v>1778</v>
      </c>
    </row>
    <row r="707" spans="1:6" x14ac:dyDescent="0.15">
      <c r="A707" s="9" t="s">
        <v>180</v>
      </c>
      <c r="B707" s="10">
        <v>-1.40826992037805</v>
      </c>
      <c r="C707" s="11">
        <f t="shared" si="10"/>
        <v>2.6541868186290003</v>
      </c>
      <c r="D707" s="10">
        <v>1.5643958444173101E-2</v>
      </c>
      <c r="E707" s="12" t="s">
        <v>1778</v>
      </c>
      <c r="F707" s="13" t="s">
        <v>1778</v>
      </c>
    </row>
    <row r="708" spans="1:6" x14ac:dyDescent="0.15">
      <c r="A708" s="9" t="s">
        <v>211</v>
      </c>
      <c r="B708" s="10">
        <v>-1.40820854948059</v>
      </c>
      <c r="C708" s="11">
        <f t="shared" ref="C708:C771" si="11">2^(-1*B708)</f>
        <v>2.6540739144060512</v>
      </c>
      <c r="D708" s="10">
        <v>1.24370217049162E-2</v>
      </c>
      <c r="E708" s="12" t="s">
        <v>1778</v>
      </c>
      <c r="F708" s="13" t="s">
        <v>1778</v>
      </c>
    </row>
    <row r="709" spans="1:6" ht="22" x14ac:dyDescent="0.15">
      <c r="A709" s="9" t="s">
        <v>308</v>
      </c>
      <c r="B709" s="10">
        <v>-1.4056571885256699</v>
      </c>
      <c r="C709" s="11">
        <f t="shared" si="11"/>
        <v>2.6493844157249229</v>
      </c>
      <c r="D709" s="10">
        <v>4.9789517044781699E-3</v>
      </c>
      <c r="E709" s="12" t="s">
        <v>2213</v>
      </c>
      <c r="F709" s="13" t="s">
        <v>2671</v>
      </c>
    </row>
    <row r="710" spans="1:6" ht="22" x14ac:dyDescent="0.15">
      <c r="A710" s="9" t="s">
        <v>91</v>
      </c>
      <c r="B710" s="10">
        <v>-1.40282523687816</v>
      </c>
      <c r="C710" s="11">
        <f t="shared" si="11"/>
        <v>2.6441888829249267</v>
      </c>
      <c r="D710" s="10">
        <v>2.99245962330494E-2</v>
      </c>
      <c r="E710" s="12" t="s">
        <v>2214</v>
      </c>
      <c r="F710" s="13" t="s">
        <v>2672</v>
      </c>
    </row>
    <row r="711" spans="1:6" ht="22" x14ac:dyDescent="0.15">
      <c r="A711" s="9" t="s">
        <v>205</v>
      </c>
      <c r="B711" s="10">
        <v>-1.39928519639516</v>
      </c>
      <c r="C711" s="11">
        <f t="shared" si="11"/>
        <v>2.6377086078035266</v>
      </c>
      <c r="D711" s="10">
        <v>1.29856469321004E-2</v>
      </c>
      <c r="E711" s="12" t="s">
        <v>2215</v>
      </c>
      <c r="F711" s="13" t="s">
        <v>2673</v>
      </c>
    </row>
    <row r="712" spans="1:6" ht="22" x14ac:dyDescent="0.15">
      <c r="A712" s="9" t="s">
        <v>156</v>
      </c>
      <c r="B712" s="10">
        <v>-1.39677956094778</v>
      </c>
      <c r="C712" s="11">
        <f t="shared" si="11"/>
        <v>2.6331314795587049</v>
      </c>
      <c r="D712" s="10">
        <v>1.92138263344931E-2</v>
      </c>
      <c r="E712" s="12" t="s">
        <v>2216</v>
      </c>
      <c r="F712" s="13" t="s">
        <v>2674</v>
      </c>
    </row>
    <row r="713" spans="1:6" x14ac:dyDescent="0.15">
      <c r="A713" s="9" t="s">
        <v>437</v>
      </c>
      <c r="B713" s="10">
        <v>-1.3958572154078399</v>
      </c>
      <c r="C713" s="11">
        <f t="shared" si="11"/>
        <v>2.6314486007611331</v>
      </c>
      <c r="D713" s="10">
        <v>8.5297062584434801E-4</v>
      </c>
      <c r="E713" s="12" t="s">
        <v>1778</v>
      </c>
      <c r="F713" s="13" t="s">
        <v>1778</v>
      </c>
    </row>
    <row r="714" spans="1:6" x14ac:dyDescent="0.15">
      <c r="A714" s="9" t="s">
        <v>246</v>
      </c>
      <c r="B714" s="10">
        <v>-1.39515745819883</v>
      </c>
      <c r="C714" s="11">
        <f t="shared" si="11"/>
        <v>2.6301725662679885</v>
      </c>
      <c r="D714" s="10">
        <v>9.5523226171309993E-3</v>
      </c>
      <c r="E714" s="12" t="s">
        <v>1778</v>
      </c>
      <c r="F714" s="13" t="s">
        <v>1778</v>
      </c>
    </row>
    <row r="715" spans="1:6" ht="22" x14ac:dyDescent="0.15">
      <c r="A715" s="9" t="s">
        <v>232</v>
      </c>
      <c r="B715" s="10">
        <v>-1.3940069690431101</v>
      </c>
      <c r="C715" s="11">
        <f t="shared" si="11"/>
        <v>2.6280759493797063</v>
      </c>
      <c r="D715" s="10">
        <v>1.13532654250005E-2</v>
      </c>
      <c r="E715" s="12" t="s">
        <v>2217</v>
      </c>
      <c r="F715" s="13" t="s">
        <v>2675</v>
      </c>
    </row>
    <row r="716" spans="1:6" x14ac:dyDescent="0.15">
      <c r="A716" s="9" t="s">
        <v>518</v>
      </c>
      <c r="B716" s="10">
        <v>-1.3916257463516799</v>
      </c>
      <c r="C716" s="11">
        <f t="shared" si="11"/>
        <v>2.6237417885296184</v>
      </c>
      <c r="D716" s="10">
        <v>1.70039908711082E-4</v>
      </c>
      <c r="E716" s="12" t="s">
        <v>1778</v>
      </c>
      <c r="F716" s="13" t="s">
        <v>1778</v>
      </c>
    </row>
    <row r="717" spans="1:6" x14ac:dyDescent="0.15">
      <c r="A717" s="9" t="s">
        <v>193</v>
      </c>
      <c r="B717" s="10">
        <v>-1.3915223090679201</v>
      </c>
      <c r="C717" s="11">
        <f t="shared" si="11"/>
        <v>2.6235536801717352</v>
      </c>
      <c r="D717" s="10">
        <v>1.4508981285440399E-2</v>
      </c>
      <c r="E717" s="12" t="s">
        <v>2218</v>
      </c>
      <c r="F717" s="13" t="s">
        <v>2676</v>
      </c>
    </row>
    <row r="718" spans="1:6" x14ac:dyDescent="0.15">
      <c r="A718" s="9" t="s">
        <v>501</v>
      </c>
      <c r="B718" s="10">
        <v>-1.3864484831616699</v>
      </c>
      <c r="C718" s="11">
        <f t="shared" si="11"/>
        <v>2.6143430888218688</v>
      </c>
      <c r="D718" s="10">
        <v>2.4455308250466602E-4</v>
      </c>
      <c r="E718" s="12" t="s">
        <v>2219</v>
      </c>
      <c r="F718" s="13" t="s">
        <v>2677</v>
      </c>
    </row>
    <row r="719" spans="1:6" ht="22" x14ac:dyDescent="0.15">
      <c r="A719" s="9" t="s">
        <v>80</v>
      </c>
      <c r="B719" s="10">
        <v>-1.3791343169983901</v>
      </c>
      <c r="C719" s="11">
        <f t="shared" si="11"/>
        <v>2.6011224500926438</v>
      </c>
      <c r="D719" s="10">
        <v>3.3038822564041198E-2</v>
      </c>
      <c r="E719" s="12" t="s">
        <v>2220</v>
      </c>
      <c r="F719" s="13" t="s">
        <v>2678</v>
      </c>
    </row>
    <row r="720" spans="1:6" x14ac:dyDescent="0.15">
      <c r="A720" s="9" t="s">
        <v>400</v>
      </c>
      <c r="B720" s="10">
        <v>-1.3773041795709999</v>
      </c>
      <c r="C720" s="11">
        <f t="shared" si="11"/>
        <v>2.5978248762674845</v>
      </c>
      <c r="D720" s="10">
        <v>1.4338750319138E-3</v>
      </c>
      <c r="E720" s="12" t="s">
        <v>1778</v>
      </c>
      <c r="F720" s="13" t="s">
        <v>1778</v>
      </c>
    </row>
    <row r="721" spans="1:6" x14ac:dyDescent="0.15">
      <c r="A721" s="9" t="s">
        <v>499</v>
      </c>
      <c r="B721" s="10">
        <v>-1.37531755718138</v>
      </c>
      <c r="C721" s="11">
        <f t="shared" si="11"/>
        <v>2.5942500768718162</v>
      </c>
      <c r="D721" s="10">
        <v>2.4949136962117E-4</v>
      </c>
      <c r="E721" s="12" t="s">
        <v>1778</v>
      </c>
      <c r="F721" s="13" t="s">
        <v>1778</v>
      </c>
    </row>
    <row r="722" spans="1:6" x14ac:dyDescent="0.15">
      <c r="A722" s="9" t="s">
        <v>48</v>
      </c>
      <c r="B722" s="10">
        <v>-1.3734161525138699</v>
      </c>
      <c r="C722" s="11">
        <f t="shared" si="11"/>
        <v>2.5908332285802818</v>
      </c>
      <c r="D722" s="10">
        <v>3.7039401735709E-2</v>
      </c>
      <c r="E722" s="12" t="s">
        <v>2221</v>
      </c>
      <c r="F722" s="13" t="s">
        <v>2679</v>
      </c>
    </row>
    <row r="723" spans="1:6" ht="22" x14ac:dyDescent="0.15">
      <c r="A723" s="9" t="s">
        <v>588</v>
      </c>
      <c r="B723" s="10">
        <v>-1.3732297291179101</v>
      </c>
      <c r="C723" s="11">
        <f t="shared" si="11"/>
        <v>2.5904984657158772</v>
      </c>
      <c r="D723" s="10">
        <v>3.5145104445779997E-5</v>
      </c>
      <c r="E723" s="12" t="s">
        <v>2222</v>
      </c>
      <c r="F723" s="13" t="s">
        <v>2680</v>
      </c>
    </row>
    <row r="724" spans="1:6" ht="22" x14ac:dyDescent="0.15">
      <c r="A724" s="9" t="s">
        <v>605</v>
      </c>
      <c r="B724" s="10">
        <v>-1.3717205242671999</v>
      </c>
      <c r="C724" s="11">
        <f t="shared" si="11"/>
        <v>2.5877899593873197</v>
      </c>
      <c r="D724" s="10">
        <v>2.4559793103819601E-5</v>
      </c>
      <c r="E724" s="12" t="s">
        <v>2223</v>
      </c>
      <c r="F724" s="13" t="s">
        <v>2681</v>
      </c>
    </row>
    <row r="725" spans="1:6" x14ac:dyDescent="0.15">
      <c r="A725" s="9" t="s">
        <v>261</v>
      </c>
      <c r="B725" s="10">
        <v>-1.37067555175443</v>
      </c>
      <c r="C725" s="11">
        <f t="shared" si="11"/>
        <v>2.5859162506723576</v>
      </c>
      <c r="D725" s="10">
        <v>8.1231425956837505E-3</v>
      </c>
      <c r="E725" s="12" t="s">
        <v>1778</v>
      </c>
      <c r="F725" s="13" t="s">
        <v>1778</v>
      </c>
    </row>
    <row r="726" spans="1:6" x14ac:dyDescent="0.15">
      <c r="A726" s="9" t="s">
        <v>63</v>
      </c>
      <c r="B726" s="10">
        <v>-1.3691553332372</v>
      </c>
      <c r="C726" s="11">
        <f t="shared" si="11"/>
        <v>2.5831928148909835</v>
      </c>
      <c r="D726" s="10">
        <v>3.5228086657751803E-2</v>
      </c>
      <c r="E726" s="12" t="s">
        <v>1778</v>
      </c>
      <c r="F726" s="13" t="s">
        <v>1778</v>
      </c>
    </row>
    <row r="727" spans="1:6" x14ac:dyDescent="0.15">
      <c r="A727" s="9" t="s">
        <v>718</v>
      </c>
      <c r="B727" s="10">
        <v>-1.3687068797171</v>
      </c>
      <c r="C727" s="11">
        <f t="shared" si="11"/>
        <v>2.5823899689330831</v>
      </c>
      <c r="D727" s="10">
        <v>1.51421226434013E-7</v>
      </c>
      <c r="E727" s="12" t="s">
        <v>1778</v>
      </c>
      <c r="F727" s="13" t="s">
        <v>1778</v>
      </c>
    </row>
    <row r="728" spans="1:6" x14ac:dyDescent="0.15">
      <c r="A728" s="9" t="s">
        <v>546</v>
      </c>
      <c r="B728" s="10">
        <v>-1.36363428844711</v>
      </c>
      <c r="C728" s="11">
        <f t="shared" si="11"/>
        <v>2.5733260945141474</v>
      </c>
      <c r="D728" s="10">
        <v>9.2071326560612204E-5</v>
      </c>
      <c r="E728" s="12" t="s">
        <v>2224</v>
      </c>
      <c r="F728" s="13" t="s">
        <v>2682</v>
      </c>
    </row>
    <row r="729" spans="1:6" x14ac:dyDescent="0.15">
      <c r="A729" s="9" t="s">
        <v>569</v>
      </c>
      <c r="B729" s="10">
        <v>-1.3634038160311099</v>
      </c>
      <c r="C729" s="11">
        <f t="shared" si="11"/>
        <v>2.5729150351459738</v>
      </c>
      <c r="D729" s="10">
        <v>5.3707851003225102E-5</v>
      </c>
      <c r="E729" s="12" t="s">
        <v>1778</v>
      </c>
      <c r="F729" s="13" t="s">
        <v>1778</v>
      </c>
    </row>
    <row r="730" spans="1:6" ht="22" x14ac:dyDescent="0.15">
      <c r="A730" s="9" t="s">
        <v>252</v>
      </c>
      <c r="B730" s="10">
        <v>-1.3614116722876799</v>
      </c>
      <c r="C730" s="11">
        <f t="shared" si="11"/>
        <v>2.569364680274032</v>
      </c>
      <c r="D730" s="10">
        <v>8.9565502095029798E-3</v>
      </c>
      <c r="E730" s="12" t="s">
        <v>2225</v>
      </c>
      <c r="F730" s="13" t="s">
        <v>2683</v>
      </c>
    </row>
    <row r="731" spans="1:6" x14ac:dyDescent="0.15">
      <c r="A731" s="9" t="s">
        <v>53</v>
      </c>
      <c r="B731" s="10">
        <v>-1.36099573482048</v>
      </c>
      <c r="C731" s="11">
        <f t="shared" si="11"/>
        <v>2.5686240240948588</v>
      </c>
      <c r="D731" s="10">
        <v>3.6123427811958098E-2</v>
      </c>
      <c r="E731" s="12" t="s">
        <v>1778</v>
      </c>
      <c r="F731" s="13" t="s">
        <v>1778</v>
      </c>
    </row>
    <row r="732" spans="1:6" ht="22" x14ac:dyDescent="0.15">
      <c r="A732" s="9" t="s">
        <v>11</v>
      </c>
      <c r="B732" s="10">
        <v>-1.3599093192863001</v>
      </c>
      <c r="C732" s="11">
        <f t="shared" si="11"/>
        <v>2.5666904605186311</v>
      </c>
      <c r="D732" s="10">
        <v>4.62208627470133E-2</v>
      </c>
      <c r="E732" s="12" t="s">
        <v>2226</v>
      </c>
      <c r="F732" s="13" t="s">
        <v>2684</v>
      </c>
    </row>
    <row r="733" spans="1:6" ht="22" x14ac:dyDescent="0.15">
      <c r="A733" s="9" t="s">
        <v>86</v>
      </c>
      <c r="B733" s="10">
        <v>-1.35865365268265</v>
      </c>
      <c r="C733" s="11">
        <f t="shared" si="11"/>
        <v>2.5644574831665454</v>
      </c>
      <c r="D733" s="10">
        <v>3.1064083653657999E-2</v>
      </c>
      <c r="E733" s="12" t="s">
        <v>2227</v>
      </c>
      <c r="F733" s="13" t="s">
        <v>2685</v>
      </c>
    </row>
    <row r="734" spans="1:6" ht="22" x14ac:dyDescent="0.15">
      <c r="A734" s="9" t="s">
        <v>217</v>
      </c>
      <c r="B734" s="10">
        <v>-1.3585486093266601</v>
      </c>
      <c r="C734" s="11">
        <f t="shared" si="11"/>
        <v>2.5642707705168792</v>
      </c>
      <c r="D734" s="10">
        <v>1.23157350080541E-2</v>
      </c>
      <c r="E734" s="12" t="s">
        <v>2228</v>
      </c>
      <c r="F734" s="13" t="s">
        <v>2686</v>
      </c>
    </row>
    <row r="735" spans="1:6" x14ac:dyDescent="0.15">
      <c r="A735" s="9" t="s">
        <v>415</v>
      </c>
      <c r="B735" s="10">
        <v>-1.3557265618642</v>
      </c>
      <c r="C735" s="11">
        <f t="shared" si="11"/>
        <v>2.5592597178711465</v>
      </c>
      <c r="D735" s="10">
        <v>1.1492348432596E-3</v>
      </c>
      <c r="E735" s="12" t="s">
        <v>1778</v>
      </c>
      <c r="F735" s="13" t="s">
        <v>1778</v>
      </c>
    </row>
    <row r="736" spans="1:6" x14ac:dyDescent="0.15">
      <c r="A736" s="9" t="s">
        <v>49</v>
      </c>
      <c r="B736" s="10">
        <v>-1.3547697054679799</v>
      </c>
      <c r="C736" s="11">
        <f t="shared" si="11"/>
        <v>2.5575628713081038</v>
      </c>
      <c r="D736" s="10">
        <v>3.6987335849962097E-2</v>
      </c>
      <c r="E736" s="12" t="s">
        <v>1778</v>
      </c>
      <c r="F736" s="13" t="s">
        <v>1778</v>
      </c>
    </row>
    <row r="737" spans="1:6" x14ac:dyDescent="0.15">
      <c r="A737" s="9" t="s">
        <v>465</v>
      </c>
      <c r="B737" s="10">
        <v>-1.3521496562728701</v>
      </c>
      <c r="C737" s="11">
        <f t="shared" si="11"/>
        <v>2.5529223483192842</v>
      </c>
      <c r="D737" s="10">
        <v>6.0935875206434705E-4</v>
      </c>
      <c r="E737" s="12" t="s">
        <v>1778</v>
      </c>
      <c r="F737" s="13" t="s">
        <v>1778</v>
      </c>
    </row>
    <row r="738" spans="1:6" x14ac:dyDescent="0.15">
      <c r="A738" s="9" t="s">
        <v>285</v>
      </c>
      <c r="B738" s="10">
        <v>-1.3516360390637101</v>
      </c>
      <c r="C738" s="11">
        <f t="shared" si="11"/>
        <v>2.5520136382757999</v>
      </c>
      <c r="D738" s="10">
        <v>6.0867152266875701E-3</v>
      </c>
      <c r="E738" s="12" t="s">
        <v>2229</v>
      </c>
      <c r="F738" s="13" t="s">
        <v>2687</v>
      </c>
    </row>
    <row r="739" spans="1:6" x14ac:dyDescent="0.15">
      <c r="A739" s="9" t="s">
        <v>317</v>
      </c>
      <c r="B739" s="10">
        <v>-1.35130303631927</v>
      </c>
      <c r="C739" s="11">
        <f t="shared" si="11"/>
        <v>2.5514246506863949</v>
      </c>
      <c r="D739" s="10">
        <v>4.1897897147808996E-3</v>
      </c>
      <c r="E739" s="12" t="s">
        <v>1778</v>
      </c>
      <c r="F739" s="13" t="s">
        <v>1778</v>
      </c>
    </row>
    <row r="740" spans="1:6" x14ac:dyDescent="0.15">
      <c r="A740" s="9" t="s">
        <v>604</v>
      </c>
      <c r="B740" s="10">
        <v>-1.34872701852391</v>
      </c>
      <c r="C740" s="11">
        <f t="shared" si="11"/>
        <v>2.5468729950696636</v>
      </c>
      <c r="D740" s="10">
        <v>2.4954002877839001E-5</v>
      </c>
      <c r="E740" s="12" t="s">
        <v>1778</v>
      </c>
      <c r="F740" s="13" t="s">
        <v>1778</v>
      </c>
    </row>
    <row r="741" spans="1:6" x14ac:dyDescent="0.15">
      <c r="A741" s="9" t="s">
        <v>500</v>
      </c>
      <c r="B741" s="10">
        <v>-1.3445918597634601</v>
      </c>
      <c r="C741" s="11">
        <f t="shared" si="11"/>
        <v>2.5395834121100944</v>
      </c>
      <c r="D741" s="10">
        <v>2.45673816803362E-4</v>
      </c>
      <c r="E741" s="12" t="s">
        <v>2230</v>
      </c>
      <c r="F741" s="13" t="s">
        <v>2688</v>
      </c>
    </row>
    <row r="742" spans="1:6" x14ac:dyDescent="0.15">
      <c r="A742" s="9" t="s">
        <v>329</v>
      </c>
      <c r="B742" s="10">
        <v>-1.3414527072079701</v>
      </c>
      <c r="C742" s="11">
        <f t="shared" si="11"/>
        <v>2.5340635534073925</v>
      </c>
      <c r="D742" s="10">
        <v>3.4984738381036201E-3</v>
      </c>
      <c r="E742" s="12" t="s">
        <v>1778</v>
      </c>
      <c r="F742" s="13" t="s">
        <v>1778</v>
      </c>
    </row>
    <row r="743" spans="1:6" x14ac:dyDescent="0.15">
      <c r="A743" s="9" t="s">
        <v>612</v>
      </c>
      <c r="B743" s="10">
        <v>-1.3404322032301199</v>
      </c>
      <c r="C743" s="11">
        <f t="shared" si="11"/>
        <v>2.5322716934125951</v>
      </c>
      <c r="D743" s="10">
        <v>1.96684862525644E-5</v>
      </c>
      <c r="E743" s="12" t="s">
        <v>2231</v>
      </c>
      <c r="F743" s="13" t="s">
        <v>2689</v>
      </c>
    </row>
    <row r="744" spans="1:6" x14ac:dyDescent="0.15">
      <c r="A744" s="9" t="s">
        <v>664</v>
      </c>
      <c r="B744" s="10">
        <v>-1.33930664822366</v>
      </c>
      <c r="C744" s="11">
        <f t="shared" si="11"/>
        <v>2.5302968480998578</v>
      </c>
      <c r="D744" s="10">
        <v>2.02477940785937E-6</v>
      </c>
      <c r="E744" s="12" t="s">
        <v>1778</v>
      </c>
      <c r="F744" s="13" t="s">
        <v>1778</v>
      </c>
    </row>
    <row r="745" spans="1:6" x14ac:dyDescent="0.15">
      <c r="A745" s="9" t="s">
        <v>496</v>
      </c>
      <c r="B745" s="10">
        <v>-1.3346727227238799</v>
      </c>
      <c r="C745" s="11">
        <f t="shared" si="11"/>
        <v>2.5221825923065317</v>
      </c>
      <c r="D745" s="10">
        <v>2.6873058869864702E-4</v>
      </c>
      <c r="E745" s="12" t="s">
        <v>1778</v>
      </c>
      <c r="F745" s="13" t="s">
        <v>1778</v>
      </c>
    </row>
    <row r="746" spans="1:6" x14ac:dyDescent="0.15">
      <c r="A746" s="9" t="s">
        <v>510</v>
      </c>
      <c r="B746" s="10">
        <v>-1.3346585304512499</v>
      </c>
      <c r="C746" s="11">
        <f t="shared" si="11"/>
        <v>2.5221577808766087</v>
      </c>
      <c r="D746" s="10">
        <v>2.25474725811871E-4</v>
      </c>
      <c r="E746" s="12" t="s">
        <v>1778</v>
      </c>
      <c r="F746" s="13" t="s">
        <v>1778</v>
      </c>
    </row>
    <row r="747" spans="1:6" x14ac:dyDescent="0.15">
      <c r="A747" s="9" t="s">
        <v>97</v>
      </c>
      <c r="B747" s="10">
        <v>-1.3336389488418099</v>
      </c>
      <c r="C747" s="11">
        <f t="shared" si="11"/>
        <v>2.5203759509339543</v>
      </c>
      <c r="D747" s="10">
        <v>2.88020890982074E-2</v>
      </c>
      <c r="E747" s="12" t="s">
        <v>2232</v>
      </c>
      <c r="F747" s="13" t="s">
        <v>2690</v>
      </c>
    </row>
    <row r="748" spans="1:6" ht="22" x14ac:dyDescent="0.15">
      <c r="A748" s="9" t="s">
        <v>583</v>
      </c>
      <c r="B748" s="10">
        <v>-1.3268407421303601</v>
      </c>
      <c r="C748" s="11">
        <f t="shared" si="11"/>
        <v>2.5085274795577965</v>
      </c>
      <c r="D748" s="10">
        <v>4.17895881338203E-5</v>
      </c>
      <c r="E748" s="12" t="s">
        <v>2233</v>
      </c>
      <c r="F748" s="13" t="s">
        <v>2691</v>
      </c>
    </row>
    <row r="749" spans="1:6" x14ac:dyDescent="0.15">
      <c r="A749" s="9" t="s">
        <v>147</v>
      </c>
      <c r="B749" s="10">
        <v>-1.32220646512066</v>
      </c>
      <c r="C749" s="11">
        <f t="shared" si="11"/>
        <v>2.5004824253967706</v>
      </c>
      <c r="D749" s="10">
        <v>2.0471160252177899E-2</v>
      </c>
      <c r="E749" s="12" t="s">
        <v>1778</v>
      </c>
      <c r="F749" s="13" t="s">
        <v>1778</v>
      </c>
    </row>
    <row r="750" spans="1:6" x14ac:dyDescent="0.15">
      <c r="A750" s="9" t="s">
        <v>514</v>
      </c>
      <c r="B750" s="10">
        <v>-1.3162014115282501</v>
      </c>
      <c r="C750" s="11">
        <f t="shared" si="11"/>
        <v>2.4900960834170665</v>
      </c>
      <c r="D750" s="10">
        <v>1.9986788995488599E-4</v>
      </c>
      <c r="E750" s="12" t="s">
        <v>1778</v>
      </c>
      <c r="F750" s="13" t="s">
        <v>1778</v>
      </c>
    </row>
    <row r="751" spans="1:6" ht="22" x14ac:dyDescent="0.15">
      <c r="A751" s="9" t="s">
        <v>306</v>
      </c>
      <c r="B751" s="10">
        <v>-1.3159088018581599</v>
      </c>
      <c r="C751" s="11">
        <f t="shared" si="11"/>
        <v>2.489591089438953</v>
      </c>
      <c r="D751" s="10">
        <v>5.0332991864936302E-3</v>
      </c>
      <c r="E751" s="12" t="s">
        <v>2234</v>
      </c>
      <c r="F751" s="13" t="s">
        <v>2692</v>
      </c>
    </row>
    <row r="752" spans="1:6" x14ac:dyDescent="0.15">
      <c r="A752" s="9" t="s">
        <v>463</v>
      </c>
      <c r="B752" s="10">
        <v>-1.3147628232088899</v>
      </c>
      <c r="C752" s="11">
        <f t="shared" si="11"/>
        <v>2.4876143131061919</v>
      </c>
      <c r="D752" s="10">
        <v>6.4123700669811397E-4</v>
      </c>
      <c r="E752" s="12" t="s">
        <v>1778</v>
      </c>
      <c r="F752" s="13" t="s">
        <v>1778</v>
      </c>
    </row>
    <row r="753" spans="1:6" ht="22" x14ac:dyDescent="0.15">
      <c r="A753" s="9" t="s">
        <v>272</v>
      </c>
      <c r="B753" s="10">
        <v>-1.31196454476709</v>
      </c>
      <c r="C753" s="11">
        <f t="shared" si="11"/>
        <v>2.4827939659158802</v>
      </c>
      <c r="D753" s="10">
        <v>7.0004569793295302E-3</v>
      </c>
      <c r="E753" s="12" t="s">
        <v>2235</v>
      </c>
      <c r="F753" s="13" t="s">
        <v>2693</v>
      </c>
    </row>
    <row r="754" spans="1:6" x14ac:dyDescent="0.15">
      <c r="A754" s="9" t="s">
        <v>521</v>
      </c>
      <c r="B754" s="10">
        <v>-1.31023402923571</v>
      </c>
      <c r="C754" s="11">
        <f t="shared" si="11"/>
        <v>2.4798176350979761</v>
      </c>
      <c r="D754" s="10">
        <v>1.5671961521260199E-4</v>
      </c>
      <c r="E754" s="12" t="s">
        <v>1778</v>
      </c>
      <c r="F754" s="13" t="s">
        <v>1778</v>
      </c>
    </row>
    <row r="755" spans="1:6" x14ac:dyDescent="0.15">
      <c r="A755" s="9" t="s">
        <v>165</v>
      </c>
      <c r="B755" s="10">
        <v>-1.3095049592355399</v>
      </c>
      <c r="C755" s="11">
        <f t="shared" si="11"/>
        <v>2.4785647688716721</v>
      </c>
      <c r="D755" s="10">
        <v>1.7541248092370301E-2</v>
      </c>
      <c r="E755" s="12" t="s">
        <v>2236</v>
      </c>
      <c r="F755" s="13" t="s">
        <v>2694</v>
      </c>
    </row>
    <row r="756" spans="1:6" x14ac:dyDescent="0.15">
      <c r="A756" s="9" t="s">
        <v>222</v>
      </c>
      <c r="B756" s="10">
        <v>-1.30691108873383</v>
      </c>
      <c r="C756" s="11">
        <f t="shared" si="11"/>
        <v>2.4741124766037967</v>
      </c>
      <c r="D756" s="10">
        <v>1.20509071975946E-2</v>
      </c>
      <c r="E756" s="12" t="s">
        <v>1778</v>
      </c>
      <c r="F756" s="13" t="s">
        <v>1778</v>
      </c>
    </row>
    <row r="757" spans="1:6" x14ac:dyDescent="0.15">
      <c r="A757" s="9" t="s">
        <v>334</v>
      </c>
      <c r="B757" s="10">
        <v>-1.3067302845448701</v>
      </c>
      <c r="C757" s="11">
        <f t="shared" si="11"/>
        <v>2.4738024305735169</v>
      </c>
      <c r="D757" s="10">
        <v>3.2932207529858602E-3</v>
      </c>
      <c r="E757" s="12" t="s">
        <v>1778</v>
      </c>
      <c r="F757" s="13" t="s">
        <v>1778</v>
      </c>
    </row>
    <row r="758" spans="1:6" x14ac:dyDescent="0.15">
      <c r="A758" s="9" t="s">
        <v>654</v>
      </c>
      <c r="B758" s="10">
        <v>-1.30500004636749</v>
      </c>
      <c r="C758" s="11">
        <f t="shared" si="11"/>
        <v>2.4708373536653219</v>
      </c>
      <c r="D758" s="10">
        <v>2.7991536115558402E-6</v>
      </c>
      <c r="E758" s="12" t="s">
        <v>1778</v>
      </c>
      <c r="F758" s="13" t="s">
        <v>1778</v>
      </c>
    </row>
    <row r="759" spans="1:6" x14ac:dyDescent="0.15">
      <c r="A759" s="9" t="s">
        <v>121</v>
      </c>
      <c r="B759" s="10">
        <v>-1.30263614912423</v>
      </c>
      <c r="C759" s="11">
        <f t="shared" si="11"/>
        <v>2.4667921307373271</v>
      </c>
      <c r="D759" s="10">
        <v>2.4295474584723999E-2</v>
      </c>
      <c r="E759" s="12" t="s">
        <v>1778</v>
      </c>
      <c r="F759" s="13" t="s">
        <v>1778</v>
      </c>
    </row>
    <row r="760" spans="1:6" x14ac:dyDescent="0.15">
      <c r="A760" s="9" t="s">
        <v>158</v>
      </c>
      <c r="B760" s="10">
        <v>-1.29801550994486</v>
      </c>
      <c r="C760" s="11">
        <f t="shared" si="11"/>
        <v>2.4589041692455398</v>
      </c>
      <c r="D760" s="10">
        <v>1.8855523298247901E-2</v>
      </c>
      <c r="E760" s="12" t="s">
        <v>1778</v>
      </c>
      <c r="F760" s="13" t="s">
        <v>1778</v>
      </c>
    </row>
    <row r="761" spans="1:6" ht="22" x14ac:dyDescent="0.15">
      <c r="A761" s="9" t="s">
        <v>571</v>
      </c>
      <c r="B761" s="10">
        <v>-1.2979322613912201</v>
      </c>
      <c r="C761" s="11">
        <f t="shared" si="11"/>
        <v>2.4587622859618365</v>
      </c>
      <c r="D761" s="10">
        <v>5.2770933490024901E-5</v>
      </c>
      <c r="E761" s="12" t="s">
        <v>2237</v>
      </c>
      <c r="F761" s="13" t="s">
        <v>2695</v>
      </c>
    </row>
    <row r="762" spans="1:6" ht="22" x14ac:dyDescent="0.15">
      <c r="A762" s="9" t="s">
        <v>577</v>
      </c>
      <c r="B762" s="10">
        <v>-1.2968699979026299</v>
      </c>
      <c r="C762" s="11">
        <f t="shared" si="11"/>
        <v>2.4569525534784122</v>
      </c>
      <c r="D762" s="10">
        <v>4.4539016395970398E-5</v>
      </c>
      <c r="E762" s="12" t="s">
        <v>2238</v>
      </c>
      <c r="F762" s="13" t="s">
        <v>2696</v>
      </c>
    </row>
    <row r="763" spans="1:6" x14ac:dyDescent="0.15">
      <c r="A763" s="9" t="s">
        <v>455</v>
      </c>
      <c r="B763" s="10">
        <v>-1.29671259737391</v>
      </c>
      <c r="C763" s="11">
        <f t="shared" si="11"/>
        <v>2.4566845103199162</v>
      </c>
      <c r="D763" s="10">
        <v>7.1751069256294198E-4</v>
      </c>
      <c r="E763" s="12" t="s">
        <v>2239</v>
      </c>
      <c r="F763" s="13" t="s">
        <v>2697</v>
      </c>
    </row>
    <row r="764" spans="1:6" x14ac:dyDescent="0.15">
      <c r="A764" s="9" t="s">
        <v>267</v>
      </c>
      <c r="B764" s="10">
        <v>-1.28756061447531</v>
      </c>
      <c r="C764" s="11">
        <f t="shared" si="11"/>
        <v>2.4411494384756076</v>
      </c>
      <c r="D764" s="10">
        <v>7.6365158471087304E-3</v>
      </c>
      <c r="E764" s="12" t="s">
        <v>1778</v>
      </c>
      <c r="F764" s="13" t="s">
        <v>1778</v>
      </c>
    </row>
    <row r="765" spans="1:6" x14ac:dyDescent="0.15">
      <c r="A765" s="9" t="s">
        <v>179</v>
      </c>
      <c r="B765" s="10">
        <v>-1.2863061073579301</v>
      </c>
      <c r="C765" s="11">
        <f t="shared" si="11"/>
        <v>2.4390276399251012</v>
      </c>
      <c r="D765" s="10">
        <v>1.5703705175181E-2</v>
      </c>
      <c r="E765" s="12" t="s">
        <v>1778</v>
      </c>
      <c r="F765" s="13" t="s">
        <v>1778</v>
      </c>
    </row>
    <row r="766" spans="1:6" x14ac:dyDescent="0.15">
      <c r="A766" s="9" t="s">
        <v>51</v>
      </c>
      <c r="B766" s="10">
        <v>-1.2828734707379901</v>
      </c>
      <c r="C766" s="11">
        <f t="shared" si="11"/>
        <v>2.4332313052483658</v>
      </c>
      <c r="D766" s="10">
        <v>3.64922031747201E-2</v>
      </c>
      <c r="E766" s="12" t="s">
        <v>2240</v>
      </c>
      <c r="F766" s="13" t="s">
        <v>2698</v>
      </c>
    </row>
    <row r="767" spans="1:6" x14ac:dyDescent="0.15">
      <c r="A767" s="9" t="s">
        <v>657</v>
      </c>
      <c r="B767" s="10">
        <v>-1.28213404607294</v>
      </c>
      <c r="C767" s="11">
        <f t="shared" si="11"/>
        <v>2.4319845204457566</v>
      </c>
      <c r="D767" s="10">
        <v>2.6220083532621598E-6</v>
      </c>
      <c r="E767" s="12" t="s">
        <v>2241</v>
      </c>
      <c r="F767" s="13" t="s">
        <v>2699</v>
      </c>
    </row>
    <row r="768" spans="1:6" ht="22" x14ac:dyDescent="0.15">
      <c r="A768" s="9" t="s">
        <v>411</v>
      </c>
      <c r="B768" s="10">
        <v>-1.2811790121795199</v>
      </c>
      <c r="C768" s="11">
        <f t="shared" si="11"/>
        <v>2.430375130391949</v>
      </c>
      <c r="D768" s="10">
        <v>1.23824515093602E-3</v>
      </c>
      <c r="E768" s="12" t="s">
        <v>2242</v>
      </c>
      <c r="F768" s="13" t="s">
        <v>2700</v>
      </c>
    </row>
    <row r="769" spans="1:6" x14ac:dyDescent="0.15">
      <c r="A769" s="9" t="s">
        <v>677</v>
      </c>
      <c r="B769" s="10">
        <v>-1.2781583982823701</v>
      </c>
      <c r="C769" s="11">
        <f t="shared" si="11"/>
        <v>2.4252919043630929</v>
      </c>
      <c r="D769" s="10">
        <v>1.15028524981287E-6</v>
      </c>
      <c r="E769" s="12" t="s">
        <v>2243</v>
      </c>
      <c r="F769" s="13" t="s">
        <v>2701</v>
      </c>
    </row>
    <row r="770" spans="1:6" x14ac:dyDescent="0.15">
      <c r="A770" s="9" t="s">
        <v>633</v>
      </c>
      <c r="B770" s="10">
        <v>-1.2755540085617401</v>
      </c>
      <c r="C770" s="11">
        <f t="shared" si="11"/>
        <v>2.4209176552751606</v>
      </c>
      <c r="D770" s="10">
        <v>8.1331904828599793E-6</v>
      </c>
      <c r="E770" s="12" t="s">
        <v>2244</v>
      </c>
      <c r="F770" s="13" t="s">
        <v>2702</v>
      </c>
    </row>
    <row r="771" spans="1:6" x14ac:dyDescent="0.15">
      <c r="A771" s="9" t="s">
        <v>223</v>
      </c>
      <c r="B771" s="10">
        <v>-1.2751805647946901</v>
      </c>
      <c r="C771" s="11">
        <f t="shared" si="11"/>
        <v>2.4202910782213909</v>
      </c>
      <c r="D771" s="10">
        <v>1.18315476804554E-2</v>
      </c>
      <c r="E771" s="12" t="s">
        <v>1778</v>
      </c>
      <c r="F771" s="13" t="s">
        <v>1778</v>
      </c>
    </row>
    <row r="772" spans="1:6" x14ac:dyDescent="0.15">
      <c r="A772" s="9" t="s">
        <v>673</v>
      </c>
      <c r="B772" s="10">
        <v>-1.27327195192913</v>
      </c>
      <c r="C772" s="11">
        <f t="shared" ref="C772:C835" si="12">2^(-1*B772)</f>
        <v>2.4170912721011781</v>
      </c>
      <c r="D772" s="10">
        <v>1.4436136113512101E-6</v>
      </c>
      <c r="E772" s="12" t="s">
        <v>2245</v>
      </c>
      <c r="F772" s="13" t="s">
        <v>2703</v>
      </c>
    </row>
    <row r="773" spans="1:6" x14ac:dyDescent="0.15">
      <c r="A773" s="9" t="s">
        <v>652</v>
      </c>
      <c r="B773" s="10">
        <v>-1.2674013670945901</v>
      </c>
      <c r="C773" s="11">
        <f t="shared" si="12"/>
        <v>2.4072756785162706</v>
      </c>
      <c r="D773" s="10">
        <v>3.4992365892911099E-6</v>
      </c>
      <c r="E773" s="12" t="s">
        <v>1778</v>
      </c>
      <c r="F773" s="13" t="s">
        <v>1778</v>
      </c>
    </row>
    <row r="774" spans="1:6" ht="22" x14ac:dyDescent="0.15">
      <c r="A774" s="9" t="s">
        <v>237</v>
      </c>
      <c r="B774" s="10">
        <v>-1.26495508129735</v>
      </c>
      <c r="C774" s="11">
        <f t="shared" si="12"/>
        <v>2.4031972736878364</v>
      </c>
      <c r="D774" s="10">
        <v>1.1040363695834001E-2</v>
      </c>
      <c r="E774" s="12" t="s">
        <v>2246</v>
      </c>
      <c r="F774" s="13" t="s">
        <v>2704</v>
      </c>
    </row>
    <row r="775" spans="1:6" x14ac:dyDescent="0.15">
      <c r="A775" s="9" t="s">
        <v>516</v>
      </c>
      <c r="B775" s="10">
        <v>-1.2647377131750801</v>
      </c>
      <c r="C775" s="11">
        <f t="shared" si="12"/>
        <v>2.4028352157940258</v>
      </c>
      <c r="D775" s="10">
        <v>1.8455076502147999E-4</v>
      </c>
      <c r="E775" s="12" t="s">
        <v>1778</v>
      </c>
      <c r="F775" s="13" t="s">
        <v>1778</v>
      </c>
    </row>
    <row r="776" spans="1:6" x14ac:dyDescent="0.15">
      <c r="A776" s="9" t="s">
        <v>472</v>
      </c>
      <c r="B776" s="10">
        <v>-1.26161537461613</v>
      </c>
      <c r="C776" s="11">
        <f t="shared" si="12"/>
        <v>2.3976405266059162</v>
      </c>
      <c r="D776" s="10">
        <v>5.1037503691475302E-4</v>
      </c>
      <c r="E776" s="12" t="s">
        <v>1778</v>
      </c>
      <c r="F776" s="13" t="s">
        <v>1778</v>
      </c>
    </row>
    <row r="777" spans="1:6" x14ac:dyDescent="0.15">
      <c r="A777" s="9" t="s">
        <v>623</v>
      </c>
      <c r="B777" s="10">
        <v>-1.2598533404126899</v>
      </c>
      <c r="C777" s="11">
        <f t="shared" si="12"/>
        <v>2.3947139581946413</v>
      </c>
      <c r="D777" s="10">
        <v>1.25322953197892E-5</v>
      </c>
      <c r="E777" s="12" t="s">
        <v>1778</v>
      </c>
      <c r="F777" s="13" t="s">
        <v>1778</v>
      </c>
    </row>
    <row r="778" spans="1:6" ht="22" x14ac:dyDescent="0.15">
      <c r="A778" s="9" t="s">
        <v>596</v>
      </c>
      <c r="B778" s="10">
        <v>-1.2509989190597</v>
      </c>
      <c r="C778" s="11">
        <f t="shared" si="12"/>
        <v>2.3800616093498053</v>
      </c>
      <c r="D778" s="10">
        <v>3.2219565354427801E-5</v>
      </c>
      <c r="E778" s="12" t="s">
        <v>2247</v>
      </c>
      <c r="F778" s="13" t="s">
        <v>2705</v>
      </c>
    </row>
    <row r="779" spans="1:6" x14ac:dyDescent="0.15">
      <c r="A779" s="9" t="s">
        <v>149</v>
      </c>
      <c r="B779" s="10">
        <v>-1.2490727771838299</v>
      </c>
      <c r="C779" s="11">
        <f t="shared" si="12"/>
        <v>2.3768861098220047</v>
      </c>
      <c r="D779" s="10">
        <v>2.0164960571694202E-2</v>
      </c>
      <c r="E779" s="12" t="s">
        <v>2248</v>
      </c>
      <c r="F779" s="13" t="s">
        <v>2706</v>
      </c>
    </row>
    <row r="780" spans="1:6" x14ac:dyDescent="0.15">
      <c r="A780" s="9" t="s">
        <v>302</v>
      </c>
      <c r="B780" s="10">
        <v>-1.2470568969518601</v>
      </c>
      <c r="C780" s="11">
        <f t="shared" si="12"/>
        <v>2.3735672021197831</v>
      </c>
      <c r="D780" s="10">
        <v>5.2941510789112096E-3</v>
      </c>
      <c r="E780" s="12" t="s">
        <v>2249</v>
      </c>
      <c r="F780" s="13" t="s">
        <v>2707</v>
      </c>
    </row>
    <row r="781" spans="1:6" ht="22" x14ac:dyDescent="0.15">
      <c r="A781" s="9" t="s">
        <v>138</v>
      </c>
      <c r="B781" s="10">
        <v>-1.2456671470635201</v>
      </c>
      <c r="C781" s="11">
        <f t="shared" si="12"/>
        <v>2.3712818428672562</v>
      </c>
      <c r="D781" s="10">
        <v>2.17065583565875E-2</v>
      </c>
      <c r="E781" s="12" t="s">
        <v>2250</v>
      </c>
      <c r="F781" s="13" t="s">
        <v>2708</v>
      </c>
    </row>
    <row r="782" spans="1:6" ht="22" x14ac:dyDescent="0.15">
      <c r="A782" s="9" t="s">
        <v>603</v>
      </c>
      <c r="B782" s="10">
        <v>-1.2455651182697101</v>
      </c>
      <c r="C782" s="11">
        <f t="shared" si="12"/>
        <v>2.3711141494431613</v>
      </c>
      <c r="D782" s="10">
        <v>2.5714610863796E-5</v>
      </c>
      <c r="E782" s="12" t="s">
        <v>2251</v>
      </c>
      <c r="F782" s="13" t="s">
        <v>2709</v>
      </c>
    </row>
    <row r="783" spans="1:6" x14ac:dyDescent="0.15">
      <c r="A783" s="9" t="s">
        <v>419</v>
      </c>
      <c r="B783" s="10">
        <v>-1.2441984324881701</v>
      </c>
      <c r="C783" s="11">
        <f t="shared" si="12"/>
        <v>2.3688690224628477</v>
      </c>
      <c r="D783" s="10">
        <v>1.06057412165055E-3</v>
      </c>
      <c r="E783" s="12" t="s">
        <v>1778</v>
      </c>
      <c r="F783" s="13" t="s">
        <v>1778</v>
      </c>
    </row>
    <row r="784" spans="1:6" x14ac:dyDescent="0.15">
      <c r="A784" s="9" t="s">
        <v>555</v>
      </c>
      <c r="B784" s="10">
        <v>-1.2418209894816801</v>
      </c>
      <c r="C784" s="11">
        <f t="shared" si="12"/>
        <v>2.3649685354818453</v>
      </c>
      <c r="D784" s="10">
        <v>7.4126177026120394E-5</v>
      </c>
      <c r="E784" s="12" t="s">
        <v>2252</v>
      </c>
      <c r="F784" s="13" t="s">
        <v>2710</v>
      </c>
    </row>
    <row r="785" spans="1:6" x14ac:dyDescent="0.15">
      <c r="A785" s="9" t="s">
        <v>229</v>
      </c>
      <c r="B785" s="10">
        <v>-1.2414504536064901</v>
      </c>
      <c r="C785" s="11">
        <f t="shared" si="12"/>
        <v>2.3643612046617388</v>
      </c>
      <c r="D785" s="10">
        <v>1.1536842581080399E-2</v>
      </c>
      <c r="E785" s="12" t="s">
        <v>2253</v>
      </c>
      <c r="F785" s="13" t="s">
        <v>2711</v>
      </c>
    </row>
    <row r="786" spans="1:6" ht="22" x14ac:dyDescent="0.15">
      <c r="A786" s="9" t="s">
        <v>525</v>
      </c>
      <c r="B786" s="10">
        <v>-1.23935333237849</v>
      </c>
      <c r="C786" s="11">
        <f t="shared" si="12"/>
        <v>2.3609268336312121</v>
      </c>
      <c r="D786" s="10">
        <v>1.4110756636616099E-4</v>
      </c>
      <c r="E786" s="12" t="s">
        <v>2254</v>
      </c>
      <c r="F786" s="13" t="s">
        <v>2712</v>
      </c>
    </row>
    <row r="787" spans="1:6" x14ac:dyDescent="0.15">
      <c r="A787" s="9" t="s">
        <v>425</v>
      </c>
      <c r="B787" s="10">
        <v>-1.2380662614803</v>
      </c>
      <c r="C787" s="11">
        <f t="shared" si="12"/>
        <v>2.3588215202496614</v>
      </c>
      <c r="D787" s="10">
        <v>1.01514086172535E-3</v>
      </c>
      <c r="E787" s="12" t="s">
        <v>1778</v>
      </c>
      <c r="F787" s="13" t="s">
        <v>1778</v>
      </c>
    </row>
    <row r="788" spans="1:6" ht="22" x14ac:dyDescent="0.15">
      <c r="A788" s="9" t="s">
        <v>332</v>
      </c>
      <c r="B788" s="10">
        <v>-1.2346369225779901</v>
      </c>
      <c r="C788" s="11">
        <f t="shared" si="12"/>
        <v>2.3532211739346613</v>
      </c>
      <c r="D788" s="10">
        <v>3.37866051729557E-3</v>
      </c>
      <c r="E788" s="12" t="s">
        <v>2255</v>
      </c>
      <c r="F788" s="13" t="s">
        <v>2713</v>
      </c>
    </row>
    <row r="789" spans="1:6" x14ac:dyDescent="0.15">
      <c r="A789" s="9" t="s">
        <v>529</v>
      </c>
      <c r="B789" s="10">
        <v>-1.2342062600428301</v>
      </c>
      <c r="C789" s="11">
        <f t="shared" si="12"/>
        <v>2.3525188127841767</v>
      </c>
      <c r="D789" s="10">
        <v>1.37466734155838E-4</v>
      </c>
      <c r="E789" s="12" t="s">
        <v>1778</v>
      </c>
      <c r="F789" s="13" t="s">
        <v>1778</v>
      </c>
    </row>
    <row r="790" spans="1:6" x14ac:dyDescent="0.15">
      <c r="A790" s="9" t="s">
        <v>247</v>
      </c>
      <c r="B790" s="10">
        <v>-1.2330909310001601</v>
      </c>
      <c r="C790" s="11">
        <f t="shared" si="12"/>
        <v>2.3507008134727188</v>
      </c>
      <c r="D790" s="10">
        <v>9.5399706284108494E-3</v>
      </c>
      <c r="E790" s="12" t="s">
        <v>2256</v>
      </c>
      <c r="F790" s="13" t="s">
        <v>2714</v>
      </c>
    </row>
    <row r="791" spans="1:6" x14ac:dyDescent="0.15">
      <c r="A791" s="9" t="s">
        <v>29</v>
      </c>
      <c r="B791" s="10">
        <v>-1.2330001001176201</v>
      </c>
      <c r="C791" s="11">
        <f t="shared" si="12"/>
        <v>2.3505528199590779</v>
      </c>
      <c r="D791" s="10">
        <v>4.0805025378032302E-2</v>
      </c>
      <c r="E791" s="12" t="s">
        <v>2257</v>
      </c>
      <c r="F791" s="13" t="s">
        <v>2715</v>
      </c>
    </row>
    <row r="792" spans="1:6" ht="22" x14ac:dyDescent="0.15">
      <c r="A792" s="9" t="s">
        <v>410</v>
      </c>
      <c r="B792" s="10">
        <v>-1.2326127272541001</v>
      </c>
      <c r="C792" s="11">
        <f t="shared" si="12"/>
        <v>2.3499217661889484</v>
      </c>
      <c r="D792" s="10">
        <v>1.27094339406606E-3</v>
      </c>
      <c r="E792" s="12" t="s">
        <v>2258</v>
      </c>
      <c r="F792" s="13" t="s">
        <v>2716</v>
      </c>
    </row>
    <row r="793" spans="1:6" ht="22" x14ac:dyDescent="0.15">
      <c r="A793" s="9" t="s">
        <v>435</v>
      </c>
      <c r="B793" s="10">
        <v>-1.2292273495814401</v>
      </c>
      <c r="C793" s="11">
        <f t="shared" si="12"/>
        <v>2.3444139867541889</v>
      </c>
      <c r="D793" s="10">
        <v>8.6406245940274303E-4</v>
      </c>
      <c r="E793" s="12" t="s">
        <v>2043</v>
      </c>
      <c r="F793" s="13" t="s">
        <v>2501</v>
      </c>
    </row>
    <row r="794" spans="1:6" ht="22" x14ac:dyDescent="0.15">
      <c r="A794" s="9" t="s">
        <v>274</v>
      </c>
      <c r="B794" s="10">
        <v>-1.2277485666380401</v>
      </c>
      <c r="C794" s="11">
        <f t="shared" si="12"/>
        <v>2.3420121602252033</v>
      </c>
      <c r="D794" s="10">
        <v>6.9514899567677596E-3</v>
      </c>
      <c r="E794" s="12" t="s">
        <v>2259</v>
      </c>
      <c r="F794" s="13" t="s">
        <v>2717</v>
      </c>
    </row>
    <row r="795" spans="1:6" ht="22" x14ac:dyDescent="0.15">
      <c r="A795" s="9" t="s">
        <v>458</v>
      </c>
      <c r="B795" s="10">
        <v>-1.22705496988744</v>
      </c>
      <c r="C795" s="11">
        <f t="shared" si="12"/>
        <v>2.3408864742272519</v>
      </c>
      <c r="D795" s="10">
        <v>6.9282824181925E-4</v>
      </c>
      <c r="E795" s="12" t="s">
        <v>2260</v>
      </c>
      <c r="F795" s="13" t="s">
        <v>2718</v>
      </c>
    </row>
    <row r="796" spans="1:6" ht="33" x14ac:dyDescent="0.15">
      <c r="A796" s="9" t="s">
        <v>475</v>
      </c>
      <c r="B796" s="10">
        <v>-1.22667956958573</v>
      </c>
      <c r="C796" s="11">
        <f t="shared" si="12"/>
        <v>2.3402774368753305</v>
      </c>
      <c r="D796" s="10">
        <v>5.0060350702792905E-4</v>
      </c>
      <c r="E796" s="12" t="s">
        <v>2261</v>
      </c>
      <c r="F796" s="13" t="s">
        <v>2719</v>
      </c>
    </row>
    <row r="797" spans="1:6" ht="22" x14ac:dyDescent="0.15">
      <c r="A797" s="9" t="s">
        <v>137</v>
      </c>
      <c r="B797" s="10">
        <v>-1.2261361431740201</v>
      </c>
      <c r="C797" s="11">
        <f t="shared" si="12"/>
        <v>2.3393960800794904</v>
      </c>
      <c r="D797" s="10">
        <v>2.1855261189216602E-2</v>
      </c>
      <c r="E797" s="12" t="s">
        <v>2262</v>
      </c>
      <c r="F797" s="13" t="s">
        <v>2720</v>
      </c>
    </row>
    <row r="798" spans="1:6" x14ac:dyDescent="0.15">
      <c r="A798" s="9" t="s">
        <v>508</v>
      </c>
      <c r="B798" s="10">
        <v>-1.2260355672032699</v>
      </c>
      <c r="C798" s="11">
        <f t="shared" si="12"/>
        <v>2.3392329972214703</v>
      </c>
      <c r="D798" s="10">
        <v>2.2862014379497101E-4</v>
      </c>
      <c r="E798" s="12" t="s">
        <v>1778</v>
      </c>
      <c r="F798" s="13" t="s">
        <v>1778</v>
      </c>
    </row>
    <row r="799" spans="1:6" x14ac:dyDescent="0.15">
      <c r="A799" s="9" t="s">
        <v>524</v>
      </c>
      <c r="B799" s="10">
        <v>-1.2235920158485201</v>
      </c>
      <c r="C799" s="11">
        <f t="shared" si="12"/>
        <v>2.335274296464946</v>
      </c>
      <c r="D799" s="10">
        <v>1.48453405936298E-4</v>
      </c>
      <c r="E799" s="12" t="s">
        <v>1778</v>
      </c>
      <c r="F799" s="13" t="s">
        <v>1778</v>
      </c>
    </row>
    <row r="800" spans="1:6" x14ac:dyDescent="0.15">
      <c r="A800" s="9" t="s">
        <v>175</v>
      </c>
      <c r="B800" s="10">
        <v>-1.2178533840277099</v>
      </c>
      <c r="C800" s="11">
        <f t="shared" si="12"/>
        <v>2.3260036875915064</v>
      </c>
      <c r="D800" s="10">
        <v>1.60433610072938E-2</v>
      </c>
      <c r="E800" s="12" t="s">
        <v>2263</v>
      </c>
      <c r="F800" s="13" t="s">
        <v>2721</v>
      </c>
    </row>
    <row r="801" spans="1:6" x14ac:dyDescent="0.15">
      <c r="A801" s="9" t="s">
        <v>389</v>
      </c>
      <c r="B801" s="10">
        <v>-1.2150798017783999</v>
      </c>
      <c r="C801" s="11">
        <f t="shared" si="12"/>
        <v>2.3215362395483283</v>
      </c>
      <c r="D801" s="10">
        <v>1.7762632960460099E-3</v>
      </c>
      <c r="E801" s="12" t="s">
        <v>1778</v>
      </c>
      <c r="F801" s="13" t="s">
        <v>1778</v>
      </c>
    </row>
    <row r="802" spans="1:6" ht="22" x14ac:dyDescent="0.15">
      <c r="A802" s="9" t="s">
        <v>196</v>
      </c>
      <c r="B802" s="10">
        <v>-1.21400074895777</v>
      </c>
      <c r="C802" s="11">
        <f t="shared" si="12"/>
        <v>2.3198005133070776</v>
      </c>
      <c r="D802" s="10">
        <v>1.3868036748886699E-2</v>
      </c>
      <c r="E802" s="12" t="s">
        <v>2264</v>
      </c>
      <c r="F802" s="13" t="s">
        <v>2722</v>
      </c>
    </row>
    <row r="803" spans="1:6" ht="22" x14ac:dyDescent="0.15">
      <c r="A803" s="9" t="s">
        <v>210</v>
      </c>
      <c r="B803" s="10">
        <v>-1.2137914015640501</v>
      </c>
      <c r="C803" s="11">
        <f t="shared" si="12"/>
        <v>2.319463914827296</v>
      </c>
      <c r="D803" s="10">
        <v>1.26316279648634E-2</v>
      </c>
      <c r="E803" s="12" t="s">
        <v>2265</v>
      </c>
      <c r="F803" s="13" t="s">
        <v>2723</v>
      </c>
    </row>
    <row r="804" spans="1:6" ht="22" x14ac:dyDescent="0.15">
      <c r="A804" s="9" t="s">
        <v>443</v>
      </c>
      <c r="B804" s="10">
        <v>-1.2135928992871201</v>
      </c>
      <c r="C804" s="11">
        <f t="shared" si="12"/>
        <v>2.3191447987411236</v>
      </c>
      <c r="D804" s="10">
        <v>8.0907770463735298E-4</v>
      </c>
      <c r="E804" s="12" t="s">
        <v>2266</v>
      </c>
      <c r="F804" s="13" t="s">
        <v>2724</v>
      </c>
    </row>
    <row r="805" spans="1:6" x14ac:dyDescent="0.15">
      <c r="A805" s="9" t="s">
        <v>589</v>
      </c>
      <c r="B805" s="10">
        <v>-1.2134835369119099</v>
      </c>
      <c r="C805" s="11">
        <f t="shared" si="12"/>
        <v>2.3189690044369251</v>
      </c>
      <c r="D805" s="10">
        <v>3.5128706729405398E-5</v>
      </c>
      <c r="E805" s="12" t="s">
        <v>1778</v>
      </c>
      <c r="F805" s="13" t="s">
        <v>1778</v>
      </c>
    </row>
    <row r="806" spans="1:6" x14ac:dyDescent="0.15">
      <c r="A806" s="9" t="s">
        <v>183</v>
      </c>
      <c r="B806" s="10">
        <v>-1.21117638500261</v>
      </c>
      <c r="C806" s="11">
        <f t="shared" si="12"/>
        <v>2.3152634825667935</v>
      </c>
      <c r="D806" s="10">
        <v>1.5209427592346199E-2</v>
      </c>
      <c r="E806" s="12" t="s">
        <v>2267</v>
      </c>
      <c r="F806" s="13" t="s">
        <v>2725</v>
      </c>
    </row>
    <row r="807" spans="1:6" x14ac:dyDescent="0.15">
      <c r="A807" s="9" t="s">
        <v>491</v>
      </c>
      <c r="B807" s="10">
        <v>-1.2108520209562199</v>
      </c>
      <c r="C807" s="11">
        <f t="shared" si="12"/>
        <v>2.3147429957046315</v>
      </c>
      <c r="D807" s="10">
        <v>2.9861344832067999E-4</v>
      </c>
      <c r="E807" s="12" t="s">
        <v>1778</v>
      </c>
      <c r="F807" s="13" t="s">
        <v>1778</v>
      </c>
    </row>
    <row r="808" spans="1:6" x14ac:dyDescent="0.15">
      <c r="A808" s="9" t="s">
        <v>280</v>
      </c>
      <c r="B808" s="10">
        <v>-1.2079674196525501</v>
      </c>
      <c r="C808" s="11">
        <f t="shared" si="12"/>
        <v>2.3101193991472</v>
      </c>
      <c r="D808" s="10">
        <v>6.5193703713723999E-3</v>
      </c>
      <c r="E808" s="12" t="s">
        <v>1941</v>
      </c>
      <c r="F808" s="13" t="s">
        <v>2399</v>
      </c>
    </row>
    <row r="809" spans="1:6" x14ac:dyDescent="0.15">
      <c r="A809" s="9" t="s">
        <v>440</v>
      </c>
      <c r="B809" s="10">
        <v>-1.2058968418715701</v>
      </c>
      <c r="C809" s="11">
        <f t="shared" si="12"/>
        <v>2.3068062588881482</v>
      </c>
      <c r="D809" s="10">
        <v>8.1050563174895197E-4</v>
      </c>
      <c r="E809" s="12" t="s">
        <v>1903</v>
      </c>
      <c r="F809" s="13" t="s">
        <v>2361</v>
      </c>
    </row>
    <row r="810" spans="1:6" ht="22" x14ac:dyDescent="0.15">
      <c r="A810" s="9" t="s">
        <v>408</v>
      </c>
      <c r="B810" s="10">
        <v>-1.2050751251652101</v>
      </c>
      <c r="C810" s="11">
        <f t="shared" si="12"/>
        <v>2.305492743926405</v>
      </c>
      <c r="D810" s="10">
        <v>1.35519149498191E-3</v>
      </c>
      <c r="E810" s="12" t="s">
        <v>2268</v>
      </c>
      <c r="F810" s="13" t="s">
        <v>2726</v>
      </c>
    </row>
    <row r="811" spans="1:6" x14ac:dyDescent="0.15">
      <c r="A811" s="9" t="s">
        <v>182</v>
      </c>
      <c r="B811" s="10">
        <v>-1.20146586804852</v>
      </c>
      <c r="C811" s="11">
        <f t="shared" si="12"/>
        <v>2.2997321944884597</v>
      </c>
      <c r="D811" s="10">
        <v>1.5356921572831399E-2</v>
      </c>
      <c r="E811" s="12" t="s">
        <v>1778</v>
      </c>
      <c r="F811" s="13" t="s">
        <v>1778</v>
      </c>
    </row>
    <row r="812" spans="1:6" x14ac:dyDescent="0.15">
      <c r="A812" s="9" t="s">
        <v>613</v>
      </c>
      <c r="B812" s="10">
        <v>-1.1972391894668699</v>
      </c>
      <c r="C812" s="11">
        <f t="shared" si="12"/>
        <v>2.2930045051969676</v>
      </c>
      <c r="D812" s="10">
        <v>1.9543373122601202E-5</v>
      </c>
      <c r="E812" s="12" t="s">
        <v>1778</v>
      </c>
      <c r="F812" s="13" t="s">
        <v>1778</v>
      </c>
    </row>
    <row r="813" spans="1:6" x14ac:dyDescent="0.15">
      <c r="A813" s="9" t="s">
        <v>441</v>
      </c>
      <c r="B813" s="10">
        <v>-1.1959997716494599</v>
      </c>
      <c r="C813" s="11">
        <f t="shared" si="12"/>
        <v>2.2910354333331755</v>
      </c>
      <c r="D813" s="10">
        <v>8.0965331704871998E-4</v>
      </c>
      <c r="E813" s="12" t="s">
        <v>1778</v>
      </c>
      <c r="F813" s="13" t="s">
        <v>1778</v>
      </c>
    </row>
    <row r="814" spans="1:6" x14ac:dyDescent="0.15">
      <c r="A814" s="9" t="s">
        <v>128</v>
      </c>
      <c r="B814" s="10">
        <v>-1.19354516312471</v>
      </c>
      <c r="C814" s="11">
        <f t="shared" si="12"/>
        <v>2.287140768382105</v>
      </c>
      <c r="D814" s="10">
        <v>2.22272984011152E-2</v>
      </c>
      <c r="E814" s="12" t="s">
        <v>1903</v>
      </c>
      <c r="F814" s="13" t="s">
        <v>2361</v>
      </c>
    </row>
    <row r="815" spans="1:6" x14ac:dyDescent="0.15">
      <c r="A815" s="9" t="s">
        <v>379</v>
      </c>
      <c r="B815" s="10">
        <v>-1.19234811875889</v>
      </c>
      <c r="C815" s="11">
        <f t="shared" si="12"/>
        <v>2.2852438508847408</v>
      </c>
      <c r="D815" s="10">
        <v>2.0566946074419001E-3</v>
      </c>
      <c r="E815" s="12" t="s">
        <v>1778</v>
      </c>
      <c r="F815" s="13" t="s">
        <v>1778</v>
      </c>
    </row>
    <row r="816" spans="1:6" x14ac:dyDescent="0.15">
      <c r="A816" s="9" t="s">
        <v>45</v>
      </c>
      <c r="B816" s="10">
        <v>-1.1899501093557201</v>
      </c>
      <c r="C816" s="11">
        <f t="shared" si="12"/>
        <v>2.281448534324606</v>
      </c>
      <c r="D816" s="10">
        <v>3.7749671213572797E-2</v>
      </c>
      <c r="E816" s="12" t="s">
        <v>2269</v>
      </c>
      <c r="F816" s="13" t="s">
        <v>2727</v>
      </c>
    </row>
    <row r="817" spans="1:6" x14ac:dyDescent="0.15">
      <c r="A817" s="9" t="s">
        <v>438</v>
      </c>
      <c r="B817" s="10">
        <v>-1.187647549816</v>
      </c>
      <c r="C817" s="11">
        <f t="shared" si="12"/>
        <v>2.2778102177685309</v>
      </c>
      <c r="D817" s="10">
        <v>8.3207858487349901E-4</v>
      </c>
      <c r="E817" s="12" t="s">
        <v>2270</v>
      </c>
      <c r="F817" s="13" t="s">
        <v>2728</v>
      </c>
    </row>
    <row r="818" spans="1:6" ht="22" x14ac:dyDescent="0.15">
      <c r="A818" s="9" t="s">
        <v>430</v>
      </c>
      <c r="B818" s="10">
        <v>-1.1863393888192499</v>
      </c>
      <c r="C818" s="11">
        <f t="shared" si="12"/>
        <v>2.2757457537821937</v>
      </c>
      <c r="D818" s="10">
        <v>9.7868182788312004E-4</v>
      </c>
      <c r="E818" s="12" t="s">
        <v>2271</v>
      </c>
      <c r="F818" s="13" t="s">
        <v>2729</v>
      </c>
    </row>
    <row r="819" spans="1:6" ht="22" x14ac:dyDescent="0.15">
      <c r="A819" s="9" t="s">
        <v>485</v>
      </c>
      <c r="B819" s="10">
        <v>-1.1853324025879</v>
      </c>
      <c r="C819" s="11">
        <f t="shared" si="12"/>
        <v>2.274157860991902</v>
      </c>
      <c r="D819" s="10">
        <v>3.4600993259944601E-4</v>
      </c>
      <c r="E819" s="12" t="s">
        <v>2272</v>
      </c>
      <c r="F819" s="13" t="s">
        <v>2730</v>
      </c>
    </row>
    <row r="820" spans="1:6" ht="22" x14ac:dyDescent="0.15">
      <c r="A820" s="9" t="s">
        <v>614</v>
      </c>
      <c r="B820" s="10">
        <v>-1.18475830770435</v>
      </c>
      <c r="C820" s="11">
        <f t="shared" si="12"/>
        <v>2.2732530802702882</v>
      </c>
      <c r="D820" s="10">
        <v>1.88351439018977E-5</v>
      </c>
      <c r="E820" s="12" t="s">
        <v>2273</v>
      </c>
      <c r="F820" s="13" t="s">
        <v>2731</v>
      </c>
    </row>
    <row r="821" spans="1:6" ht="22" x14ac:dyDescent="0.15">
      <c r="A821" s="9" t="s">
        <v>526</v>
      </c>
      <c r="B821" s="10">
        <v>-1.18211971885492</v>
      </c>
      <c r="C821" s="11">
        <f t="shared" si="12"/>
        <v>2.2690992582393088</v>
      </c>
      <c r="D821" s="10">
        <v>1.4110756636616099E-4</v>
      </c>
      <c r="E821" s="12" t="s">
        <v>2274</v>
      </c>
      <c r="F821" s="13" t="s">
        <v>2732</v>
      </c>
    </row>
    <row r="822" spans="1:6" x14ac:dyDescent="0.15">
      <c r="A822" s="9" t="s">
        <v>289</v>
      </c>
      <c r="B822" s="10">
        <v>-1.1818047617032099</v>
      </c>
      <c r="C822" s="11">
        <f t="shared" si="12"/>
        <v>2.2686039414783488</v>
      </c>
      <c r="D822" s="10">
        <v>5.95923288374772E-3</v>
      </c>
      <c r="E822" s="12" t="s">
        <v>2270</v>
      </c>
      <c r="F822" s="13" t="s">
        <v>2728</v>
      </c>
    </row>
    <row r="823" spans="1:6" x14ac:dyDescent="0.15">
      <c r="A823" s="9" t="s">
        <v>409</v>
      </c>
      <c r="B823" s="10">
        <v>-1.1745024689661301</v>
      </c>
      <c r="C823" s="11">
        <f t="shared" si="12"/>
        <v>2.2571502694924517</v>
      </c>
      <c r="D823" s="10">
        <v>1.3168173457585499E-3</v>
      </c>
      <c r="E823" s="12" t="s">
        <v>1778</v>
      </c>
      <c r="F823" s="13" t="s">
        <v>1778</v>
      </c>
    </row>
    <row r="824" spans="1:6" x14ac:dyDescent="0.15">
      <c r="A824" s="9" t="s">
        <v>162</v>
      </c>
      <c r="B824" s="10">
        <v>-1.1722107358989</v>
      </c>
      <c r="C824" s="11">
        <f t="shared" si="12"/>
        <v>2.2535676138156102</v>
      </c>
      <c r="D824" s="10">
        <v>1.7986865427237899E-2</v>
      </c>
      <c r="E824" s="12" t="s">
        <v>1778</v>
      </c>
      <c r="F824" s="13" t="s">
        <v>1778</v>
      </c>
    </row>
    <row r="825" spans="1:6" x14ac:dyDescent="0.15">
      <c r="A825" s="9" t="s">
        <v>152</v>
      </c>
      <c r="B825" s="10">
        <v>-1.1715656626112001</v>
      </c>
      <c r="C825" s="11">
        <f t="shared" si="12"/>
        <v>2.2525601997216187</v>
      </c>
      <c r="D825" s="10">
        <v>1.9735839770382301E-2</v>
      </c>
      <c r="E825" s="12" t="s">
        <v>1778</v>
      </c>
      <c r="F825" s="13" t="s">
        <v>1778</v>
      </c>
    </row>
    <row r="826" spans="1:6" ht="22" x14ac:dyDescent="0.15">
      <c r="A826" s="9" t="s">
        <v>164</v>
      </c>
      <c r="B826" s="10">
        <v>-1.16776678762052</v>
      </c>
      <c r="C826" s="11">
        <f t="shared" si="12"/>
        <v>2.2466366067701715</v>
      </c>
      <c r="D826" s="10">
        <v>1.7553603127659401E-2</v>
      </c>
      <c r="E826" s="12" t="s">
        <v>2275</v>
      </c>
      <c r="F826" s="13" t="s">
        <v>2733</v>
      </c>
    </row>
    <row r="827" spans="1:6" ht="22" x14ac:dyDescent="0.15">
      <c r="A827" s="9" t="s">
        <v>626</v>
      </c>
      <c r="B827" s="10">
        <v>-1.16558872512429</v>
      </c>
      <c r="C827" s="11">
        <f t="shared" si="12"/>
        <v>2.2432473783518949</v>
      </c>
      <c r="D827" s="10">
        <v>1.12589451971599E-5</v>
      </c>
      <c r="E827" s="12" t="s">
        <v>2276</v>
      </c>
      <c r="F827" s="13" t="s">
        <v>2734</v>
      </c>
    </row>
    <row r="828" spans="1:6" x14ac:dyDescent="0.15">
      <c r="A828" s="9" t="s">
        <v>464</v>
      </c>
      <c r="B828" s="10">
        <v>-1.1637654526225201</v>
      </c>
      <c r="C828" s="11">
        <f t="shared" si="12"/>
        <v>2.2404141615343582</v>
      </c>
      <c r="D828" s="10">
        <v>6.2019038325116904E-4</v>
      </c>
      <c r="E828" s="12" t="s">
        <v>2277</v>
      </c>
      <c r="F828" s="13" t="s">
        <v>2735</v>
      </c>
    </row>
    <row r="829" spans="1:6" x14ac:dyDescent="0.15">
      <c r="A829" s="9" t="s">
        <v>368</v>
      </c>
      <c r="B829" s="10">
        <v>-1.1627298314087</v>
      </c>
      <c r="C829" s="11">
        <f t="shared" si="12"/>
        <v>2.238806484377502</v>
      </c>
      <c r="D829" s="10">
        <v>2.2593594339434899E-3</v>
      </c>
      <c r="E829" s="12" t="s">
        <v>1778</v>
      </c>
      <c r="F829" s="13" t="s">
        <v>1778</v>
      </c>
    </row>
    <row r="830" spans="1:6" x14ac:dyDescent="0.15">
      <c r="A830" s="9" t="s">
        <v>358</v>
      </c>
      <c r="B830" s="10">
        <v>-1.1591877751694799</v>
      </c>
      <c r="C830" s="11">
        <f t="shared" si="12"/>
        <v>2.2333165842212894</v>
      </c>
      <c r="D830" s="10">
        <v>2.5039115906258401E-3</v>
      </c>
      <c r="E830" s="12" t="s">
        <v>2278</v>
      </c>
      <c r="F830" s="13" t="s">
        <v>2736</v>
      </c>
    </row>
    <row r="831" spans="1:6" ht="22" x14ac:dyDescent="0.15">
      <c r="A831" s="9" t="s">
        <v>192</v>
      </c>
      <c r="B831" s="10">
        <v>-1.1553290937316401</v>
      </c>
      <c r="C831" s="11">
        <f t="shared" si="12"/>
        <v>2.2273512604820445</v>
      </c>
      <c r="D831" s="10">
        <v>1.4513654868078501E-2</v>
      </c>
      <c r="E831" s="12" t="s">
        <v>2279</v>
      </c>
      <c r="F831" s="13" t="s">
        <v>2737</v>
      </c>
    </row>
    <row r="832" spans="1:6" x14ac:dyDescent="0.15">
      <c r="A832" s="9" t="s">
        <v>64</v>
      </c>
      <c r="B832" s="10">
        <v>-1.15384169370419</v>
      </c>
      <c r="C832" s="11">
        <f t="shared" si="12"/>
        <v>2.2250560733439975</v>
      </c>
      <c r="D832" s="10">
        <v>3.4459855249719798E-2</v>
      </c>
      <c r="E832" s="12" t="s">
        <v>2280</v>
      </c>
      <c r="F832" s="13" t="s">
        <v>2738</v>
      </c>
    </row>
    <row r="833" spans="1:6" ht="22" x14ac:dyDescent="0.15">
      <c r="A833" s="9" t="s">
        <v>449</v>
      </c>
      <c r="B833" s="10">
        <v>-1.1477196992362799</v>
      </c>
      <c r="C833" s="11">
        <f t="shared" si="12"/>
        <v>2.2156341790440446</v>
      </c>
      <c r="D833" s="10">
        <v>7.54034176868795E-4</v>
      </c>
      <c r="E833" s="12" t="s">
        <v>2281</v>
      </c>
      <c r="F833" s="13" t="s">
        <v>2739</v>
      </c>
    </row>
    <row r="834" spans="1:6" x14ac:dyDescent="0.15">
      <c r="A834" s="9" t="s">
        <v>572</v>
      </c>
      <c r="B834" s="10">
        <v>-1.1465031715029601</v>
      </c>
      <c r="C834" s="11">
        <f t="shared" si="12"/>
        <v>2.2137666711840027</v>
      </c>
      <c r="D834" s="10">
        <v>5.1925034200014797E-5</v>
      </c>
      <c r="E834" s="12" t="s">
        <v>1778</v>
      </c>
      <c r="F834" s="13" t="s">
        <v>1778</v>
      </c>
    </row>
    <row r="835" spans="1:6" ht="22" x14ac:dyDescent="0.15">
      <c r="A835" s="9" t="s">
        <v>139</v>
      </c>
      <c r="B835" s="10">
        <v>-1.14624298994072</v>
      </c>
      <c r="C835" s="11">
        <f t="shared" si="12"/>
        <v>2.2133674673881027</v>
      </c>
      <c r="D835" s="10">
        <v>2.157733266859E-2</v>
      </c>
      <c r="E835" s="12" t="s">
        <v>2282</v>
      </c>
      <c r="F835" s="13" t="s">
        <v>2740</v>
      </c>
    </row>
    <row r="836" spans="1:6" x14ac:dyDescent="0.15">
      <c r="A836" s="9" t="s">
        <v>225</v>
      </c>
      <c r="B836" s="10">
        <v>-1.1414212741530301</v>
      </c>
      <c r="C836" s="11">
        <f t="shared" ref="C836:C899" si="13">2^(-1*B836)</f>
        <v>2.2059823899671684</v>
      </c>
      <c r="D836" s="10">
        <v>1.16645042244496E-2</v>
      </c>
      <c r="E836" s="12" t="s">
        <v>1778</v>
      </c>
      <c r="F836" s="13" t="s">
        <v>1778</v>
      </c>
    </row>
    <row r="837" spans="1:6" x14ac:dyDescent="0.15">
      <c r="A837" s="9" t="s">
        <v>331</v>
      </c>
      <c r="B837" s="10">
        <v>-1.1345503784456701</v>
      </c>
      <c r="C837" s="11">
        <f t="shared" si="13"/>
        <v>2.1955012843749016</v>
      </c>
      <c r="D837" s="10">
        <v>3.4903057599365802E-3</v>
      </c>
      <c r="E837" s="12" t="s">
        <v>1778</v>
      </c>
      <c r="F837" s="13" t="s">
        <v>1778</v>
      </c>
    </row>
    <row r="838" spans="1:6" ht="22" x14ac:dyDescent="0.15">
      <c r="A838" s="9" t="s">
        <v>324</v>
      </c>
      <c r="B838" s="10">
        <v>-1.12952635083882</v>
      </c>
      <c r="C838" s="11">
        <f t="shared" si="13"/>
        <v>2.187868988434944</v>
      </c>
      <c r="D838" s="10">
        <v>3.5858975905979701E-3</v>
      </c>
      <c r="E838" s="12" t="s">
        <v>2283</v>
      </c>
      <c r="F838" s="13" t="s">
        <v>2741</v>
      </c>
    </row>
    <row r="839" spans="1:6" x14ac:dyDescent="0.15">
      <c r="A839" s="9" t="s">
        <v>114</v>
      </c>
      <c r="B839" s="10">
        <v>-1.12935191520247</v>
      </c>
      <c r="C839" s="11">
        <f t="shared" si="13"/>
        <v>2.1876044701290942</v>
      </c>
      <c r="D839" s="10">
        <v>2.6035149250064098E-2</v>
      </c>
      <c r="E839" s="12" t="s">
        <v>1778</v>
      </c>
      <c r="F839" s="13" t="s">
        <v>1778</v>
      </c>
    </row>
    <row r="840" spans="1:6" x14ac:dyDescent="0.15">
      <c r="A840" s="9" t="s">
        <v>144</v>
      </c>
      <c r="B840" s="10">
        <v>-1.12564827800182</v>
      </c>
      <c r="C840" s="11">
        <f t="shared" si="13"/>
        <v>2.1819957293681189</v>
      </c>
      <c r="D840" s="10">
        <v>2.0911794149718999E-2</v>
      </c>
      <c r="E840" s="12" t="s">
        <v>1778</v>
      </c>
      <c r="F840" s="13" t="s">
        <v>1778</v>
      </c>
    </row>
    <row r="841" spans="1:6" x14ac:dyDescent="0.15">
      <c r="A841" s="9" t="s">
        <v>173</v>
      </c>
      <c r="B841" s="10">
        <v>-1.1236431270904801</v>
      </c>
      <c r="C841" s="11">
        <f t="shared" si="13"/>
        <v>2.1789651570571817</v>
      </c>
      <c r="D841" s="10">
        <v>1.64111275854051E-2</v>
      </c>
      <c r="E841" s="12" t="s">
        <v>2284</v>
      </c>
      <c r="F841" s="13" t="s">
        <v>2742</v>
      </c>
    </row>
    <row r="842" spans="1:6" x14ac:dyDescent="0.15">
      <c r="A842" s="9" t="s">
        <v>297</v>
      </c>
      <c r="B842" s="10">
        <v>-1.11707113310007</v>
      </c>
      <c r="C842" s="11">
        <f t="shared" si="13"/>
        <v>2.169061762174973</v>
      </c>
      <c r="D842" s="10">
        <v>5.6249778314602598E-3</v>
      </c>
      <c r="E842" s="12" t="s">
        <v>1778</v>
      </c>
      <c r="F842" s="13" t="s">
        <v>1778</v>
      </c>
    </row>
    <row r="843" spans="1:6" ht="22" x14ac:dyDescent="0.15">
      <c r="A843" s="9" t="s">
        <v>327</v>
      </c>
      <c r="B843" s="10">
        <v>-1.1151323481555899</v>
      </c>
      <c r="C843" s="11">
        <f t="shared" si="13"/>
        <v>2.1661487973900106</v>
      </c>
      <c r="D843" s="10">
        <v>3.5625498334204502E-3</v>
      </c>
      <c r="E843" s="12" t="s">
        <v>2285</v>
      </c>
      <c r="F843" s="13" t="s">
        <v>2743</v>
      </c>
    </row>
    <row r="844" spans="1:6" x14ac:dyDescent="0.15">
      <c r="A844" s="9" t="s">
        <v>161</v>
      </c>
      <c r="B844" s="10">
        <v>-1.1142646673111201</v>
      </c>
      <c r="C844" s="11">
        <f t="shared" si="13"/>
        <v>2.164846401058353</v>
      </c>
      <c r="D844" s="10">
        <v>1.8828142225070899E-2</v>
      </c>
      <c r="E844" s="12" t="s">
        <v>1778</v>
      </c>
      <c r="F844" s="13" t="s">
        <v>1778</v>
      </c>
    </row>
    <row r="845" spans="1:6" x14ac:dyDescent="0.15">
      <c r="A845" s="9" t="s">
        <v>125</v>
      </c>
      <c r="B845" s="10">
        <v>-1.1136541258558701</v>
      </c>
      <c r="C845" s="11">
        <f t="shared" si="13"/>
        <v>2.1639304425227017</v>
      </c>
      <c r="D845" s="10">
        <v>2.2615146035574098E-2</v>
      </c>
      <c r="E845" s="12" t="s">
        <v>1778</v>
      </c>
      <c r="F845" s="13" t="s">
        <v>1778</v>
      </c>
    </row>
    <row r="846" spans="1:6" x14ac:dyDescent="0.15">
      <c r="A846" s="9" t="s">
        <v>355</v>
      </c>
      <c r="B846" s="10">
        <v>-1.1130644169000401</v>
      </c>
      <c r="C846" s="11">
        <f t="shared" si="13"/>
        <v>2.1630461056690047</v>
      </c>
      <c r="D846" s="10">
        <v>2.5686063381249302E-3</v>
      </c>
      <c r="E846" s="12" t="s">
        <v>1778</v>
      </c>
      <c r="F846" s="13" t="s">
        <v>1778</v>
      </c>
    </row>
    <row r="847" spans="1:6" x14ac:dyDescent="0.15">
      <c r="A847" s="9" t="s">
        <v>312</v>
      </c>
      <c r="B847" s="10">
        <v>-1.1129881078313</v>
      </c>
      <c r="C847" s="11">
        <f t="shared" si="13"/>
        <v>2.1629316977975765</v>
      </c>
      <c r="D847" s="10">
        <v>4.6570183837132796E-3</v>
      </c>
      <c r="E847" s="12" t="s">
        <v>1778</v>
      </c>
      <c r="F847" s="13" t="s">
        <v>1778</v>
      </c>
    </row>
    <row r="848" spans="1:6" x14ac:dyDescent="0.15">
      <c r="A848" s="9" t="s">
        <v>159</v>
      </c>
      <c r="B848" s="10">
        <v>-1.11179934126109</v>
      </c>
      <c r="C848" s="11">
        <f t="shared" si="13"/>
        <v>2.1611501973531726</v>
      </c>
      <c r="D848" s="10">
        <v>1.8855523298247901E-2</v>
      </c>
      <c r="E848" s="12" t="s">
        <v>1778</v>
      </c>
      <c r="F848" s="13" t="s">
        <v>1778</v>
      </c>
    </row>
    <row r="849" spans="1:6" x14ac:dyDescent="0.15">
      <c r="A849" s="9" t="s">
        <v>132</v>
      </c>
      <c r="B849" s="10">
        <v>-1.10614751931069</v>
      </c>
      <c r="C849" s="11">
        <f t="shared" si="13"/>
        <v>2.1527003575103674</v>
      </c>
      <c r="D849" s="10">
        <v>2.20767722697124E-2</v>
      </c>
      <c r="E849" s="12" t="s">
        <v>2286</v>
      </c>
      <c r="F849" s="13" t="s">
        <v>2744</v>
      </c>
    </row>
    <row r="850" spans="1:6" x14ac:dyDescent="0.15">
      <c r="A850" s="9" t="s">
        <v>92</v>
      </c>
      <c r="B850" s="10">
        <v>-1.10347079678542</v>
      </c>
      <c r="C850" s="11">
        <f t="shared" si="13"/>
        <v>2.1487100205298741</v>
      </c>
      <c r="D850" s="10">
        <v>2.9649577248718299E-2</v>
      </c>
      <c r="E850" s="12" t="s">
        <v>1778</v>
      </c>
      <c r="F850" s="13" t="s">
        <v>1778</v>
      </c>
    </row>
    <row r="851" spans="1:6" x14ac:dyDescent="0.15">
      <c r="A851" s="9" t="s">
        <v>315</v>
      </c>
      <c r="B851" s="10">
        <v>-1.0945732276129001</v>
      </c>
      <c r="C851" s="11">
        <f t="shared" si="13"/>
        <v>2.1354990077121738</v>
      </c>
      <c r="D851" s="10">
        <v>4.3733416405730297E-3</v>
      </c>
      <c r="E851" s="12" t="s">
        <v>1778</v>
      </c>
      <c r="F851" s="13" t="s">
        <v>1778</v>
      </c>
    </row>
    <row r="852" spans="1:6" x14ac:dyDescent="0.15">
      <c r="A852" s="9" t="s">
        <v>553</v>
      </c>
      <c r="B852" s="10">
        <v>-1.0943731458574</v>
      </c>
      <c r="C852" s="11">
        <f t="shared" si="13"/>
        <v>2.1352028642091589</v>
      </c>
      <c r="D852" s="10">
        <v>7.6496158174559395E-5</v>
      </c>
      <c r="E852" s="12" t="s">
        <v>1778</v>
      </c>
      <c r="F852" s="13" t="s">
        <v>1778</v>
      </c>
    </row>
    <row r="853" spans="1:6" ht="22" x14ac:dyDescent="0.15">
      <c r="A853" s="9" t="s">
        <v>160</v>
      </c>
      <c r="B853" s="10">
        <v>-1.0917340312583099</v>
      </c>
      <c r="C853" s="11">
        <f t="shared" si="13"/>
        <v>2.1313005189779748</v>
      </c>
      <c r="D853" s="10">
        <v>1.8848735761317501E-2</v>
      </c>
      <c r="E853" s="12" t="s">
        <v>2287</v>
      </c>
      <c r="F853" s="13" t="s">
        <v>2745</v>
      </c>
    </row>
    <row r="854" spans="1:6" ht="22" x14ac:dyDescent="0.15">
      <c r="A854" s="9" t="s">
        <v>341</v>
      </c>
      <c r="B854" s="10">
        <v>-1.0869467462875699</v>
      </c>
      <c r="C854" s="11">
        <f t="shared" si="13"/>
        <v>2.1242399601948039</v>
      </c>
      <c r="D854" s="10">
        <v>3.2040281522340099E-3</v>
      </c>
      <c r="E854" s="12" t="s">
        <v>2288</v>
      </c>
      <c r="F854" s="13" t="s">
        <v>2746</v>
      </c>
    </row>
    <row r="855" spans="1:6" x14ac:dyDescent="0.15">
      <c r="A855" s="9" t="s">
        <v>326</v>
      </c>
      <c r="B855" s="10">
        <v>-1.0842465036478099</v>
      </c>
      <c r="C855" s="11">
        <f t="shared" si="13"/>
        <v>2.1202678118196756</v>
      </c>
      <c r="D855" s="10">
        <v>3.5858975905979701E-3</v>
      </c>
      <c r="E855" s="12" t="s">
        <v>1778</v>
      </c>
      <c r="F855" s="13" t="s">
        <v>1778</v>
      </c>
    </row>
    <row r="856" spans="1:6" x14ac:dyDescent="0.15">
      <c r="A856" s="9" t="s">
        <v>3</v>
      </c>
      <c r="B856" s="10">
        <v>-1.08107550218418</v>
      </c>
      <c r="C856" s="11">
        <f t="shared" si="13"/>
        <v>2.115612643078542</v>
      </c>
      <c r="D856" s="10">
        <v>4.8639910086674502E-2</v>
      </c>
      <c r="E856" s="12" t="s">
        <v>1778</v>
      </c>
      <c r="F856" s="13" t="s">
        <v>1778</v>
      </c>
    </row>
    <row r="857" spans="1:6" x14ac:dyDescent="0.15">
      <c r="A857" s="9" t="s">
        <v>375</v>
      </c>
      <c r="B857" s="10">
        <v>-1.07788737046871</v>
      </c>
      <c r="C857" s="11">
        <f t="shared" si="13"/>
        <v>2.1109426299961562</v>
      </c>
      <c r="D857" s="10">
        <v>2.11657860325731E-3</v>
      </c>
      <c r="E857" s="12" t="s">
        <v>1778</v>
      </c>
      <c r="F857" s="13" t="s">
        <v>1778</v>
      </c>
    </row>
    <row r="858" spans="1:6" ht="22" x14ac:dyDescent="0.15">
      <c r="A858" s="9" t="s">
        <v>207</v>
      </c>
      <c r="B858" s="10">
        <v>-1.0733315807467001</v>
      </c>
      <c r="C858" s="11">
        <f t="shared" si="13"/>
        <v>2.1042871401108445</v>
      </c>
      <c r="D858" s="10">
        <v>1.2843396849589199E-2</v>
      </c>
      <c r="E858" s="12" t="s">
        <v>2289</v>
      </c>
      <c r="F858" s="13" t="s">
        <v>2747</v>
      </c>
    </row>
    <row r="859" spans="1:6" x14ac:dyDescent="0.15">
      <c r="A859" s="9" t="s">
        <v>549</v>
      </c>
      <c r="B859" s="10">
        <v>-1.0652276087597901</v>
      </c>
      <c r="C859" s="11">
        <f t="shared" si="13"/>
        <v>2.0924999796712949</v>
      </c>
      <c r="D859" s="10">
        <v>8.7870490809006404E-5</v>
      </c>
      <c r="E859" s="12" t="s">
        <v>2290</v>
      </c>
      <c r="F859" s="13" t="s">
        <v>2748</v>
      </c>
    </row>
    <row r="860" spans="1:6" x14ac:dyDescent="0.15">
      <c r="A860" s="9" t="s">
        <v>258</v>
      </c>
      <c r="B860" s="10">
        <v>-1.0647098071963299</v>
      </c>
      <c r="C860" s="11">
        <f t="shared" si="13"/>
        <v>2.0917490896268558</v>
      </c>
      <c r="D860" s="10">
        <v>8.3129885567872208E-3</v>
      </c>
      <c r="E860" s="12" t="s">
        <v>1778</v>
      </c>
      <c r="F860" s="13" t="s">
        <v>1778</v>
      </c>
    </row>
    <row r="861" spans="1:6" ht="22" x14ac:dyDescent="0.15">
      <c r="A861" s="9" t="s">
        <v>120</v>
      </c>
      <c r="B861" s="10">
        <v>-1.06413963764707</v>
      </c>
      <c r="C861" s="11">
        <f t="shared" si="13"/>
        <v>2.0909225698440355</v>
      </c>
      <c r="D861" s="10">
        <v>2.43192211717604E-2</v>
      </c>
      <c r="E861" s="12" t="s">
        <v>2291</v>
      </c>
      <c r="F861" s="13" t="s">
        <v>2749</v>
      </c>
    </row>
    <row r="862" spans="1:6" x14ac:dyDescent="0.15">
      <c r="A862" s="9" t="s">
        <v>342</v>
      </c>
      <c r="B862" s="10">
        <v>-1.0616221905129599</v>
      </c>
      <c r="C862" s="11">
        <f t="shared" si="13"/>
        <v>2.0872771721684322</v>
      </c>
      <c r="D862" s="10">
        <v>3.0945421720496098E-3</v>
      </c>
      <c r="E862" s="12" t="s">
        <v>2292</v>
      </c>
      <c r="F862" s="13" t="s">
        <v>2750</v>
      </c>
    </row>
    <row r="863" spans="1:6" x14ac:dyDescent="0.15">
      <c r="A863" s="9" t="s">
        <v>28</v>
      </c>
      <c r="B863" s="10">
        <v>-1.06142384818917</v>
      </c>
      <c r="C863" s="11">
        <f t="shared" si="13"/>
        <v>2.0869902321456544</v>
      </c>
      <c r="D863" s="10">
        <v>4.0873728122994703E-2</v>
      </c>
      <c r="E863" s="12" t="s">
        <v>1778</v>
      </c>
      <c r="F863" s="13" t="s">
        <v>1778</v>
      </c>
    </row>
    <row r="864" spans="1:6" x14ac:dyDescent="0.15">
      <c r="A864" s="9" t="s">
        <v>234</v>
      </c>
      <c r="B864" s="10">
        <v>-1.06049800975005</v>
      </c>
      <c r="C864" s="11">
        <f t="shared" si="13"/>
        <v>2.0856513518802178</v>
      </c>
      <c r="D864" s="10">
        <v>1.12887953013849E-2</v>
      </c>
      <c r="E864" s="12" t="s">
        <v>1778</v>
      </c>
      <c r="F864" s="13" t="s">
        <v>1778</v>
      </c>
    </row>
    <row r="865" spans="1:6" x14ac:dyDescent="0.15">
      <c r="A865" s="9" t="s">
        <v>386</v>
      </c>
      <c r="B865" s="10">
        <v>-1.0595126188241899</v>
      </c>
      <c r="C865" s="11">
        <f t="shared" si="13"/>
        <v>2.0842272947149492</v>
      </c>
      <c r="D865" s="10">
        <v>1.8349657493613399E-3</v>
      </c>
      <c r="E865" s="12" t="s">
        <v>1778</v>
      </c>
      <c r="F865" s="13" t="s">
        <v>1778</v>
      </c>
    </row>
    <row r="866" spans="1:6" x14ac:dyDescent="0.15">
      <c r="A866" s="9" t="s">
        <v>277</v>
      </c>
      <c r="B866" s="10">
        <v>-1.0573685568939699</v>
      </c>
      <c r="C866" s="11">
        <f t="shared" si="13"/>
        <v>2.0811321198340638</v>
      </c>
      <c r="D866" s="10">
        <v>6.7352029959625798E-3</v>
      </c>
      <c r="E866" s="12" t="s">
        <v>1778</v>
      </c>
      <c r="F866" s="13" t="s">
        <v>1778</v>
      </c>
    </row>
    <row r="867" spans="1:6" x14ac:dyDescent="0.15">
      <c r="A867" s="9" t="s">
        <v>337</v>
      </c>
      <c r="B867" s="10">
        <v>-1.0556407933063801</v>
      </c>
      <c r="C867" s="11">
        <f t="shared" si="13"/>
        <v>2.0786412593561061</v>
      </c>
      <c r="D867" s="10">
        <v>3.27468910366881E-3</v>
      </c>
      <c r="E867" s="12" t="s">
        <v>1778</v>
      </c>
      <c r="F867" s="13" t="s">
        <v>1778</v>
      </c>
    </row>
    <row r="868" spans="1:6" x14ac:dyDescent="0.15">
      <c r="A868" s="9" t="s">
        <v>628</v>
      </c>
      <c r="B868" s="10">
        <v>-1.05116229802267</v>
      </c>
      <c r="C868" s="11">
        <f t="shared" si="13"/>
        <v>2.0721986289289345</v>
      </c>
      <c r="D868" s="10">
        <v>1.0567772409539901E-5</v>
      </c>
      <c r="E868" s="12" t="s">
        <v>1778</v>
      </c>
      <c r="F868" s="13" t="s">
        <v>1778</v>
      </c>
    </row>
    <row r="869" spans="1:6" x14ac:dyDescent="0.15">
      <c r="A869" s="9" t="s">
        <v>36</v>
      </c>
      <c r="B869" s="10">
        <v>-1.0494131685544901</v>
      </c>
      <c r="C869" s="11">
        <f t="shared" si="13"/>
        <v>2.069687809064102</v>
      </c>
      <c r="D869" s="10">
        <v>3.9092477238249101E-2</v>
      </c>
      <c r="E869" s="12" t="s">
        <v>1778</v>
      </c>
      <c r="F869" s="13" t="s">
        <v>1778</v>
      </c>
    </row>
    <row r="870" spans="1:6" x14ac:dyDescent="0.15">
      <c r="A870" s="9" t="s">
        <v>299</v>
      </c>
      <c r="B870" s="10">
        <v>-1.0473301079372599</v>
      </c>
      <c r="C870" s="11">
        <f t="shared" si="13"/>
        <v>2.0667016102640052</v>
      </c>
      <c r="D870" s="10">
        <v>5.60185579605324E-3</v>
      </c>
      <c r="E870" s="12" t="s">
        <v>1778</v>
      </c>
      <c r="F870" s="13" t="s">
        <v>1778</v>
      </c>
    </row>
    <row r="871" spans="1:6" x14ac:dyDescent="0.15">
      <c r="A871" s="9" t="s">
        <v>18</v>
      </c>
      <c r="B871" s="10">
        <v>-1.0424833465458501</v>
      </c>
      <c r="C871" s="11">
        <f t="shared" si="13"/>
        <v>2.0597701366786771</v>
      </c>
      <c r="D871" s="10">
        <v>4.4787721213111302E-2</v>
      </c>
      <c r="E871" s="12" t="s">
        <v>1778</v>
      </c>
      <c r="F871" s="13" t="s">
        <v>1778</v>
      </c>
    </row>
    <row r="872" spans="1:6" x14ac:dyDescent="0.15">
      <c r="A872" s="9" t="s">
        <v>136</v>
      </c>
      <c r="B872" s="10">
        <v>-1.0398258163454199</v>
      </c>
      <c r="C872" s="11">
        <f t="shared" si="13"/>
        <v>2.0559794098395074</v>
      </c>
      <c r="D872" s="10">
        <v>2.1866648812380401E-2</v>
      </c>
      <c r="E872" s="12" t="s">
        <v>1778</v>
      </c>
      <c r="F872" s="13" t="s">
        <v>1778</v>
      </c>
    </row>
    <row r="873" spans="1:6" x14ac:dyDescent="0.15">
      <c r="A873" s="9" t="s">
        <v>100</v>
      </c>
      <c r="B873" s="10">
        <v>-1.0334075025492999</v>
      </c>
      <c r="C873" s="11">
        <f t="shared" si="13"/>
        <v>2.0468530103763705</v>
      </c>
      <c r="D873" s="10">
        <v>2.8381459854930399E-2</v>
      </c>
      <c r="E873" s="12" t="s">
        <v>1778</v>
      </c>
      <c r="F873" s="13" t="s">
        <v>1778</v>
      </c>
    </row>
    <row r="874" spans="1:6" ht="22" x14ac:dyDescent="0.15">
      <c r="A874" s="9" t="s">
        <v>191</v>
      </c>
      <c r="B874" s="10">
        <v>-1.03160025575985</v>
      </c>
      <c r="C874" s="11">
        <f t="shared" si="13"/>
        <v>2.0442905474567468</v>
      </c>
      <c r="D874" s="10">
        <v>1.45361100820514E-2</v>
      </c>
      <c r="E874" s="12" t="s">
        <v>2293</v>
      </c>
      <c r="F874" s="13" t="s">
        <v>2751</v>
      </c>
    </row>
    <row r="875" spans="1:6" x14ac:dyDescent="0.15">
      <c r="A875" s="9" t="s">
        <v>481</v>
      </c>
      <c r="B875" s="10">
        <v>-1.02956489136639</v>
      </c>
      <c r="C875" s="11">
        <f t="shared" si="13"/>
        <v>2.0414084813545439</v>
      </c>
      <c r="D875" s="10">
        <v>4.4684904882738E-4</v>
      </c>
      <c r="E875" s="12" t="s">
        <v>2294</v>
      </c>
      <c r="F875" s="13" t="s">
        <v>2752</v>
      </c>
    </row>
    <row r="876" spans="1:6" x14ac:dyDescent="0.15">
      <c r="A876" s="9" t="s">
        <v>584</v>
      </c>
      <c r="B876" s="10">
        <v>-1.0285133672014499</v>
      </c>
      <c r="C876" s="11">
        <f t="shared" si="13"/>
        <v>2.0399211204120991</v>
      </c>
      <c r="D876" s="10">
        <v>4.0260596551191398E-5</v>
      </c>
      <c r="E876" s="12" t="s">
        <v>1778</v>
      </c>
      <c r="F876" s="13" t="s">
        <v>1778</v>
      </c>
    </row>
    <row r="877" spans="1:6" ht="22" x14ac:dyDescent="0.15">
      <c r="A877" s="9" t="s">
        <v>453</v>
      </c>
      <c r="B877" s="10">
        <v>-1.0258038579005999</v>
      </c>
      <c r="C877" s="11">
        <f t="shared" si="13"/>
        <v>2.0360935629118502</v>
      </c>
      <c r="D877" s="10">
        <v>7.2920782819925901E-4</v>
      </c>
      <c r="E877" s="12" t="s">
        <v>2295</v>
      </c>
      <c r="F877" s="13" t="s">
        <v>2753</v>
      </c>
    </row>
    <row r="878" spans="1:6" ht="22" x14ac:dyDescent="0.15">
      <c r="A878" s="9" t="s">
        <v>15</v>
      </c>
      <c r="B878" s="10">
        <v>-1.0227835420487199</v>
      </c>
      <c r="C878" s="11">
        <f t="shared" si="13"/>
        <v>2.0318354121827893</v>
      </c>
      <c r="D878" s="10">
        <v>4.55159492527017E-2</v>
      </c>
      <c r="E878" s="12" t="s">
        <v>2296</v>
      </c>
      <c r="F878" s="13" t="s">
        <v>2754</v>
      </c>
    </row>
    <row r="879" spans="1:6" x14ac:dyDescent="0.15">
      <c r="A879" s="9" t="s">
        <v>131</v>
      </c>
      <c r="B879" s="10">
        <v>-1.0183252165527801</v>
      </c>
      <c r="C879" s="11">
        <f t="shared" si="13"/>
        <v>2.0255661723146767</v>
      </c>
      <c r="D879" s="10">
        <v>2.20767722697124E-2</v>
      </c>
      <c r="E879" s="12" t="s">
        <v>2297</v>
      </c>
      <c r="F879" s="13" t="s">
        <v>2755</v>
      </c>
    </row>
    <row r="880" spans="1:6" x14ac:dyDescent="0.15">
      <c r="A880" s="9" t="s">
        <v>354</v>
      </c>
      <c r="B880" s="10">
        <v>-1.0181727176706401</v>
      </c>
      <c r="C880" s="11">
        <f t="shared" si="13"/>
        <v>2.0253520728390626</v>
      </c>
      <c r="D880" s="10">
        <v>2.57576480418303E-3</v>
      </c>
      <c r="E880" s="12" t="s">
        <v>2298</v>
      </c>
      <c r="F880" s="13" t="s">
        <v>2756</v>
      </c>
    </row>
    <row r="881" spans="1:6" x14ac:dyDescent="0.15">
      <c r="A881" s="9" t="s">
        <v>213</v>
      </c>
      <c r="B881" s="10">
        <v>-1.0159788588821199</v>
      </c>
      <c r="C881" s="11">
        <f t="shared" si="13"/>
        <v>2.0222745272641394</v>
      </c>
      <c r="D881" s="10">
        <v>1.2425264908456E-2</v>
      </c>
      <c r="E881" s="12" t="s">
        <v>1778</v>
      </c>
      <c r="F881" s="13" t="s">
        <v>1778</v>
      </c>
    </row>
    <row r="882" spans="1:6" x14ac:dyDescent="0.15">
      <c r="A882" s="9" t="s">
        <v>60</v>
      </c>
      <c r="B882" s="10">
        <v>-1.0155300605006301</v>
      </c>
      <c r="C882" s="11">
        <f t="shared" si="13"/>
        <v>2.021645529204902</v>
      </c>
      <c r="D882" s="10">
        <v>3.5726868229173397E-2</v>
      </c>
      <c r="E882" s="12" t="s">
        <v>2299</v>
      </c>
      <c r="F882" s="13" t="s">
        <v>2757</v>
      </c>
    </row>
    <row r="883" spans="1:6" x14ac:dyDescent="0.15">
      <c r="A883" s="9" t="s">
        <v>303</v>
      </c>
      <c r="B883" s="10">
        <v>-1.01268953459642</v>
      </c>
      <c r="C883" s="11">
        <f t="shared" si="13"/>
        <v>2.0176690221861944</v>
      </c>
      <c r="D883" s="10">
        <v>5.2899879343721503E-3</v>
      </c>
      <c r="E883" s="12" t="s">
        <v>1778</v>
      </c>
      <c r="F883" s="13" t="s">
        <v>1778</v>
      </c>
    </row>
    <row r="884" spans="1:6" ht="22" x14ac:dyDescent="0.15">
      <c r="A884" s="9" t="s">
        <v>301</v>
      </c>
      <c r="B884" s="10">
        <v>-1.01106913558373</v>
      </c>
      <c r="C884" s="11">
        <f t="shared" si="13"/>
        <v>2.015404098958705</v>
      </c>
      <c r="D884" s="10">
        <v>5.3491911727174104E-3</v>
      </c>
      <c r="E884" s="12" t="s">
        <v>2300</v>
      </c>
      <c r="F884" s="13" t="s">
        <v>2758</v>
      </c>
    </row>
    <row r="885" spans="1:6" x14ac:dyDescent="0.15">
      <c r="A885" s="9" t="s">
        <v>66</v>
      </c>
      <c r="B885" s="10">
        <v>-1.0088725621574901</v>
      </c>
      <c r="C885" s="11">
        <f t="shared" si="13"/>
        <v>2.0123378829375325</v>
      </c>
      <c r="D885" s="10">
        <v>3.4262384652132397E-2</v>
      </c>
      <c r="E885" s="12" t="s">
        <v>1778</v>
      </c>
      <c r="F885" s="13" t="s">
        <v>1778</v>
      </c>
    </row>
    <row r="886" spans="1:6" x14ac:dyDescent="0.15">
      <c r="A886" s="9" t="s">
        <v>197</v>
      </c>
      <c r="B886" s="10">
        <v>-1.0055556526668901</v>
      </c>
      <c r="C886" s="11">
        <f t="shared" si="13"/>
        <v>2.0077166183332653</v>
      </c>
      <c r="D886" s="10">
        <v>1.38020319114039E-2</v>
      </c>
      <c r="E886" s="12" t="s">
        <v>2301</v>
      </c>
      <c r="F886" s="13" t="s">
        <v>2759</v>
      </c>
    </row>
    <row r="887" spans="1:6" x14ac:dyDescent="0.15">
      <c r="A887" s="9" t="s">
        <v>361</v>
      </c>
      <c r="B887" s="10">
        <v>-1.00266811191123</v>
      </c>
      <c r="C887" s="11">
        <f t="shared" si="13"/>
        <v>2.0037022108659062</v>
      </c>
      <c r="D887" s="10">
        <v>2.4392255297999601E-3</v>
      </c>
      <c r="E887" s="12" t="s">
        <v>1778</v>
      </c>
      <c r="F887" s="13" t="s">
        <v>1778</v>
      </c>
    </row>
    <row r="888" spans="1:6" x14ac:dyDescent="0.15">
      <c r="A888" s="9" t="s">
        <v>434</v>
      </c>
      <c r="B888" s="10">
        <v>-1.0013341930236299</v>
      </c>
      <c r="C888" s="11">
        <f t="shared" si="13"/>
        <v>2.001850439769493</v>
      </c>
      <c r="D888" s="10">
        <v>8.6508390685710904E-4</v>
      </c>
      <c r="E888" s="12" t="s">
        <v>1778</v>
      </c>
      <c r="F888" s="13" t="s">
        <v>1778</v>
      </c>
    </row>
    <row r="889" spans="1:6" x14ac:dyDescent="0.15">
      <c r="A889" s="9" t="s">
        <v>451</v>
      </c>
      <c r="B889" s="10">
        <v>-0.99348285455448904</v>
      </c>
      <c r="C889" s="11">
        <f t="shared" si="13"/>
        <v>1.9909856936950781</v>
      </c>
      <c r="D889" s="10">
        <v>7.3254872745671202E-4</v>
      </c>
      <c r="E889" s="12" t="s">
        <v>1778</v>
      </c>
      <c r="F889" s="13" t="s">
        <v>1778</v>
      </c>
    </row>
    <row r="890" spans="1:6" x14ac:dyDescent="0.15">
      <c r="A890" s="9" t="s">
        <v>184</v>
      </c>
      <c r="B890" s="10">
        <v>-0.98992998822181699</v>
      </c>
      <c r="C890" s="11">
        <f t="shared" si="13"/>
        <v>1.9860886067006813</v>
      </c>
      <c r="D890" s="10">
        <v>1.5180125409389201E-2</v>
      </c>
      <c r="E890" s="12" t="s">
        <v>1778</v>
      </c>
      <c r="F890" s="13" t="s">
        <v>1778</v>
      </c>
    </row>
    <row r="891" spans="1:6" x14ac:dyDescent="0.15">
      <c r="A891" s="9" t="s">
        <v>466</v>
      </c>
      <c r="B891" s="10">
        <v>-0.98897161714681903</v>
      </c>
      <c r="C891" s="11">
        <f t="shared" si="13"/>
        <v>1.9847697016314121</v>
      </c>
      <c r="D891" s="10">
        <v>5.8643809043337899E-4</v>
      </c>
      <c r="E891" s="12" t="s">
        <v>1778</v>
      </c>
      <c r="F891" s="13" t="s">
        <v>1778</v>
      </c>
    </row>
    <row r="892" spans="1:6" x14ac:dyDescent="0.15">
      <c r="A892" s="9" t="s">
        <v>117</v>
      </c>
      <c r="B892" s="10">
        <v>-0.985854568016582</v>
      </c>
      <c r="C892" s="11">
        <f t="shared" si="13"/>
        <v>1.980486089379289</v>
      </c>
      <c r="D892" s="10">
        <v>2.5651590745918499E-2</v>
      </c>
      <c r="E892" s="12" t="s">
        <v>2302</v>
      </c>
      <c r="F892" s="13" t="s">
        <v>2760</v>
      </c>
    </row>
    <row r="893" spans="1:6" x14ac:dyDescent="0.15">
      <c r="A893" s="9" t="s">
        <v>592</v>
      </c>
      <c r="B893" s="10">
        <v>-0.985192350944739</v>
      </c>
      <c r="C893" s="11">
        <f t="shared" si="13"/>
        <v>1.9795772273490095</v>
      </c>
      <c r="D893" s="10">
        <v>3.4952041140755299E-5</v>
      </c>
      <c r="E893" s="12" t="s">
        <v>2303</v>
      </c>
      <c r="F893" s="13" t="s">
        <v>2761</v>
      </c>
    </row>
    <row r="894" spans="1:6" ht="22" x14ac:dyDescent="0.15">
      <c r="A894" s="9" t="s">
        <v>399</v>
      </c>
      <c r="B894" s="10">
        <v>-0.98427467392845303</v>
      </c>
      <c r="C894" s="11">
        <f t="shared" si="13"/>
        <v>1.9783184478881326</v>
      </c>
      <c r="D894" s="10">
        <v>1.4379359811631401E-3</v>
      </c>
      <c r="E894" s="12" t="s">
        <v>2304</v>
      </c>
      <c r="F894" s="13" t="s">
        <v>2762</v>
      </c>
    </row>
    <row r="895" spans="1:6" x14ac:dyDescent="0.15">
      <c r="A895" s="9" t="s">
        <v>376</v>
      </c>
      <c r="B895" s="10">
        <v>-0.98032151851681504</v>
      </c>
      <c r="C895" s="11">
        <f t="shared" si="13"/>
        <v>1.9729050409304558</v>
      </c>
      <c r="D895" s="10">
        <v>2.0939407955729299E-3</v>
      </c>
      <c r="E895" s="12" t="s">
        <v>1778</v>
      </c>
      <c r="F895" s="13" t="s">
        <v>1778</v>
      </c>
    </row>
    <row r="896" spans="1:6" ht="22" x14ac:dyDescent="0.15">
      <c r="A896" s="9" t="s">
        <v>580</v>
      </c>
      <c r="B896" s="10">
        <v>-0.97739662017575302</v>
      </c>
      <c r="C896" s="11">
        <f t="shared" si="13"/>
        <v>1.968909254635359</v>
      </c>
      <c r="D896" s="10">
        <v>4.30404292517485E-5</v>
      </c>
      <c r="E896" s="12" t="s">
        <v>2305</v>
      </c>
      <c r="F896" s="13" t="s">
        <v>2763</v>
      </c>
    </row>
    <row r="897" spans="1:6" ht="22" x14ac:dyDescent="0.15">
      <c r="A897" s="9" t="s">
        <v>123</v>
      </c>
      <c r="B897" s="10">
        <v>-0.97426166533986203</v>
      </c>
      <c r="C897" s="11">
        <f t="shared" si="13"/>
        <v>1.9646354892465454</v>
      </c>
      <c r="D897" s="10">
        <v>2.36262053764737E-2</v>
      </c>
      <c r="E897" s="12" t="s">
        <v>2306</v>
      </c>
      <c r="F897" s="13" t="s">
        <v>2764</v>
      </c>
    </row>
    <row r="898" spans="1:6" x14ac:dyDescent="0.15">
      <c r="A898" s="9" t="s">
        <v>321</v>
      </c>
      <c r="B898" s="10">
        <v>-0.97236562131575799</v>
      </c>
      <c r="C898" s="11">
        <f t="shared" si="13"/>
        <v>1.9620551874123566</v>
      </c>
      <c r="D898" s="10">
        <v>3.9194901459629799E-3</v>
      </c>
      <c r="E898" s="12" t="s">
        <v>2307</v>
      </c>
      <c r="F898" s="13" t="s">
        <v>2765</v>
      </c>
    </row>
    <row r="899" spans="1:6" x14ac:dyDescent="0.15">
      <c r="A899" s="9" t="s">
        <v>188</v>
      </c>
      <c r="B899" s="10">
        <v>-0.97223889078810999</v>
      </c>
      <c r="C899" s="11">
        <f t="shared" si="13"/>
        <v>1.9618828423489316</v>
      </c>
      <c r="D899" s="10">
        <v>1.4657700223360401E-2</v>
      </c>
      <c r="E899" s="12" t="s">
        <v>1778</v>
      </c>
      <c r="F899" s="13" t="s">
        <v>1778</v>
      </c>
    </row>
    <row r="900" spans="1:6" ht="22" x14ac:dyDescent="0.15">
      <c r="A900" s="9" t="s">
        <v>69</v>
      </c>
      <c r="B900" s="10">
        <v>-0.97145469555617303</v>
      </c>
      <c r="C900" s="11">
        <f t="shared" ref="C900:C963" si="14">2^(-1*B900)</f>
        <v>1.9608167257634059</v>
      </c>
      <c r="D900" s="10">
        <v>3.3775919563941499E-2</v>
      </c>
      <c r="E900" s="12" t="s">
        <v>2308</v>
      </c>
      <c r="F900" s="13" t="s">
        <v>2766</v>
      </c>
    </row>
    <row r="901" spans="1:6" x14ac:dyDescent="0.15">
      <c r="A901" s="9" t="s">
        <v>282</v>
      </c>
      <c r="B901" s="10">
        <v>-0.96241046719664203</v>
      </c>
      <c r="C901" s="11">
        <f t="shared" si="14"/>
        <v>1.9485628519896561</v>
      </c>
      <c r="D901" s="10">
        <v>6.51772510680876E-3</v>
      </c>
      <c r="E901" s="12" t="s">
        <v>1778</v>
      </c>
      <c r="F901" s="13" t="s">
        <v>1778</v>
      </c>
    </row>
    <row r="902" spans="1:6" x14ac:dyDescent="0.15">
      <c r="A902" s="9" t="s">
        <v>17</v>
      </c>
      <c r="B902" s="10">
        <v>-0.96214969182444499</v>
      </c>
      <c r="C902" s="11">
        <f t="shared" si="14"/>
        <v>1.9482106699504917</v>
      </c>
      <c r="D902" s="10">
        <v>4.5218160068752199E-2</v>
      </c>
      <c r="E902" s="12" t="s">
        <v>2191</v>
      </c>
      <c r="F902" s="13" t="s">
        <v>2649</v>
      </c>
    </row>
    <row r="903" spans="1:6" x14ac:dyDescent="0.15">
      <c r="A903" s="9" t="s">
        <v>548</v>
      </c>
      <c r="B903" s="10">
        <v>-0.95811873239652401</v>
      </c>
      <c r="C903" s="11">
        <f t="shared" si="14"/>
        <v>1.9427748729836876</v>
      </c>
      <c r="D903" s="10">
        <v>8.9277803459249998E-5</v>
      </c>
      <c r="E903" s="12" t="s">
        <v>1778</v>
      </c>
      <c r="F903" s="13" t="s">
        <v>1778</v>
      </c>
    </row>
    <row r="904" spans="1:6" x14ac:dyDescent="0.15">
      <c r="A904" s="9" t="s">
        <v>41</v>
      </c>
      <c r="B904" s="10">
        <v>-0.95774478034369404</v>
      </c>
      <c r="C904" s="11">
        <f t="shared" si="14"/>
        <v>1.9422713635911284</v>
      </c>
      <c r="D904" s="10">
        <v>3.8253701096540998E-2</v>
      </c>
      <c r="E904" s="12" t="s">
        <v>2309</v>
      </c>
      <c r="F904" s="13" t="s">
        <v>2767</v>
      </c>
    </row>
    <row r="905" spans="1:6" x14ac:dyDescent="0.15">
      <c r="A905" s="9" t="s">
        <v>16</v>
      </c>
      <c r="B905" s="10">
        <v>-0.954872301717688</v>
      </c>
      <c r="C905" s="11">
        <f t="shared" si="14"/>
        <v>1.9384080505994121</v>
      </c>
      <c r="D905" s="10">
        <v>4.5218160068752199E-2</v>
      </c>
      <c r="E905" s="12" t="s">
        <v>1778</v>
      </c>
      <c r="F905" s="13" t="s">
        <v>1778</v>
      </c>
    </row>
    <row r="906" spans="1:6" x14ac:dyDescent="0.15">
      <c r="A906" s="9" t="s">
        <v>58</v>
      </c>
      <c r="B906" s="10">
        <v>-0.95335147286273902</v>
      </c>
      <c r="C906" s="11">
        <f t="shared" si="14"/>
        <v>1.9363657384433235</v>
      </c>
      <c r="D906" s="10">
        <v>3.5853398455275E-2</v>
      </c>
      <c r="E906" s="12" t="s">
        <v>1778</v>
      </c>
      <c r="F906" s="13" t="s">
        <v>1778</v>
      </c>
    </row>
    <row r="907" spans="1:6" x14ac:dyDescent="0.15">
      <c r="A907" s="9" t="s">
        <v>208</v>
      </c>
      <c r="B907" s="10">
        <v>-0.95133982551478702</v>
      </c>
      <c r="C907" s="11">
        <f t="shared" si="14"/>
        <v>1.9336676141522484</v>
      </c>
      <c r="D907" s="10">
        <v>1.27957022242622E-2</v>
      </c>
      <c r="E907" s="12" t="s">
        <v>1778</v>
      </c>
      <c r="F907" s="13" t="s">
        <v>1778</v>
      </c>
    </row>
    <row r="908" spans="1:6" x14ac:dyDescent="0.15">
      <c r="A908" s="9" t="s">
        <v>412</v>
      </c>
      <c r="B908" s="10">
        <v>-0.95047481829445202</v>
      </c>
      <c r="C908" s="11">
        <f t="shared" si="14"/>
        <v>1.9325085784147267</v>
      </c>
      <c r="D908" s="10">
        <v>1.22859774935948E-3</v>
      </c>
      <c r="E908" s="12" t="s">
        <v>1778</v>
      </c>
      <c r="F908" s="13" t="s">
        <v>1778</v>
      </c>
    </row>
    <row r="909" spans="1:6" x14ac:dyDescent="0.15">
      <c r="A909" s="9" t="s">
        <v>310</v>
      </c>
      <c r="B909" s="10">
        <v>-0.94574389886658605</v>
      </c>
      <c r="C909" s="11">
        <f t="shared" si="14"/>
        <v>1.9261818300225093</v>
      </c>
      <c r="D909" s="10">
        <v>4.8016988450710098E-3</v>
      </c>
      <c r="E909" s="12" t="s">
        <v>1778</v>
      </c>
      <c r="F909" s="13" t="s">
        <v>1778</v>
      </c>
    </row>
    <row r="910" spans="1:6" x14ac:dyDescent="0.15">
      <c r="A910" s="9" t="s">
        <v>381</v>
      </c>
      <c r="B910" s="10">
        <v>-0.93986639962637097</v>
      </c>
      <c r="C910" s="11">
        <f t="shared" si="14"/>
        <v>1.9183505821018032</v>
      </c>
      <c r="D910" s="10">
        <v>2.0296524603758402E-3</v>
      </c>
      <c r="E910" s="12" t="s">
        <v>1778</v>
      </c>
      <c r="F910" s="13" t="s">
        <v>1778</v>
      </c>
    </row>
    <row r="911" spans="1:6" ht="22" x14ac:dyDescent="0.15">
      <c r="A911" s="9" t="s">
        <v>54</v>
      </c>
      <c r="B911" s="10">
        <v>-0.93916116266546901</v>
      </c>
      <c r="C911" s="11">
        <f t="shared" si="14"/>
        <v>1.9174130581754463</v>
      </c>
      <c r="D911" s="10">
        <v>3.6113994435333197E-2</v>
      </c>
      <c r="E911" s="12" t="s">
        <v>2310</v>
      </c>
      <c r="F911" s="13" t="s">
        <v>2768</v>
      </c>
    </row>
    <row r="912" spans="1:6" x14ac:dyDescent="0.15">
      <c r="A912" s="9" t="s">
        <v>151</v>
      </c>
      <c r="B912" s="10">
        <v>-0.93695722113588797</v>
      </c>
      <c r="C912" s="11">
        <f t="shared" si="14"/>
        <v>1.9144861471118029</v>
      </c>
      <c r="D912" s="10">
        <v>1.9885030329788101E-2</v>
      </c>
      <c r="E912" s="12" t="s">
        <v>1778</v>
      </c>
      <c r="F912" s="13" t="s">
        <v>1778</v>
      </c>
    </row>
    <row r="913" spans="1:6" x14ac:dyDescent="0.15">
      <c r="A913" s="9" t="s">
        <v>314</v>
      </c>
      <c r="B913" s="10">
        <v>-0.93476841420388901</v>
      </c>
      <c r="C913" s="11">
        <f t="shared" si="14"/>
        <v>1.9115837573185996</v>
      </c>
      <c r="D913" s="10">
        <v>4.4199535475661599E-3</v>
      </c>
      <c r="E913" s="12" t="s">
        <v>1778</v>
      </c>
      <c r="F913" s="13" t="s">
        <v>1778</v>
      </c>
    </row>
    <row r="914" spans="1:6" x14ac:dyDescent="0.15">
      <c r="A914" s="9" t="s">
        <v>84</v>
      </c>
      <c r="B914" s="10">
        <v>-0.93348352647944299</v>
      </c>
      <c r="C914" s="11">
        <f t="shared" si="14"/>
        <v>1.9098820275653723</v>
      </c>
      <c r="D914" s="10">
        <v>3.15006140937426E-2</v>
      </c>
      <c r="E914" s="12" t="s">
        <v>1778</v>
      </c>
      <c r="F914" s="13" t="s">
        <v>1778</v>
      </c>
    </row>
    <row r="915" spans="1:6" ht="22" x14ac:dyDescent="0.15">
      <c r="A915" s="9" t="s">
        <v>167</v>
      </c>
      <c r="B915" s="10">
        <v>-0.928221522747945</v>
      </c>
      <c r="C915" s="11">
        <f t="shared" si="14"/>
        <v>1.9029287208804877</v>
      </c>
      <c r="D915" s="10">
        <v>1.7059669802243899E-2</v>
      </c>
      <c r="E915" s="12" t="s">
        <v>2311</v>
      </c>
      <c r="F915" s="13" t="s">
        <v>2769</v>
      </c>
    </row>
    <row r="916" spans="1:6" x14ac:dyDescent="0.15">
      <c r="A916" s="9" t="s">
        <v>43</v>
      </c>
      <c r="B916" s="10">
        <v>-0.92812617416501997</v>
      </c>
      <c r="C916" s="11">
        <f t="shared" si="14"/>
        <v>1.9028029593327298</v>
      </c>
      <c r="D916" s="10">
        <v>3.79554205019553E-2</v>
      </c>
      <c r="E916" s="12" t="s">
        <v>1778</v>
      </c>
      <c r="F916" s="13" t="s">
        <v>1778</v>
      </c>
    </row>
    <row r="917" spans="1:6" x14ac:dyDescent="0.15">
      <c r="A917" s="9" t="s">
        <v>87</v>
      </c>
      <c r="B917" s="10">
        <v>-0.92652746143188303</v>
      </c>
      <c r="C917" s="11">
        <f t="shared" si="14"/>
        <v>1.900695548999586</v>
      </c>
      <c r="D917" s="10">
        <v>3.0971904324735601E-2</v>
      </c>
      <c r="E917" s="12" t="s">
        <v>1938</v>
      </c>
      <c r="F917" s="13" t="s">
        <v>2396</v>
      </c>
    </row>
    <row r="918" spans="1:6" ht="22" x14ac:dyDescent="0.15">
      <c r="A918" s="9" t="s">
        <v>257</v>
      </c>
      <c r="B918" s="10">
        <v>-0.924358382097348</v>
      </c>
      <c r="C918" s="11">
        <f t="shared" si="14"/>
        <v>1.8978400170914864</v>
      </c>
      <c r="D918" s="10">
        <v>8.3875235763975903E-3</v>
      </c>
      <c r="E918" s="12" t="s">
        <v>2312</v>
      </c>
      <c r="F918" s="13" t="s">
        <v>2770</v>
      </c>
    </row>
    <row r="919" spans="1:6" ht="22" x14ac:dyDescent="0.15">
      <c r="A919" s="9" t="s">
        <v>473</v>
      </c>
      <c r="B919" s="10">
        <v>-0.91983852504397901</v>
      </c>
      <c r="C919" s="11">
        <f t="shared" si="14"/>
        <v>1.8919035285754164</v>
      </c>
      <c r="D919" s="10">
        <v>5.0386501256391002E-4</v>
      </c>
      <c r="E919" s="12" t="s">
        <v>2313</v>
      </c>
      <c r="F919" s="13" t="s">
        <v>2771</v>
      </c>
    </row>
    <row r="920" spans="1:6" x14ac:dyDescent="0.15">
      <c r="A920" s="9" t="s">
        <v>141</v>
      </c>
      <c r="B920" s="10">
        <v>-0.91904417164665897</v>
      </c>
      <c r="C920" s="11">
        <f t="shared" si="14"/>
        <v>1.8908621259962513</v>
      </c>
      <c r="D920" s="10">
        <v>2.1179870367610602E-2</v>
      </c>
      <c r="E920" s="12" t="s">
        <v>1778</v>
      </c>
      <c r="F920" s="13" t="s">
        <v>1778</v>
      </c>
    </row>
    <row r="921" spans="1:6" x14ac:dyDescent="0.15">
      <c r="A921" s="9" t="s">
        <v>65</v>
      </c>
      <c r="B921" s="10">
        <v>-0.91887348199835395</v>
      </c>
      <c r="C921" s="11">
        <f t="shared" si="14"/>
        <v>1.8906384255674824</v>
      </c>
      <c r="D921" s="10">
        <v>3.4292545058695001E-2</v>
      </c>
      <c r="E921" s="12" t="s">
        <v>1778</v>
      </c>
      <c r="F921" s="13" t="s">
        <v>1778</v>
      </c>
    </row>
    <row r="922" spans="1:6" x14ac:dyDescent="0.15">
      <c r="A922" s="9" t="s">
        <v>89</v>
      </c>
      <c r="B922" s="10">
        <v>-0.91617271012874102</v>
      </c>
      <c r="C922" s="11">
        <f t="shared" si="14"/>
        <v>1.8871023999752767</v>
      </c>
      <c r="D922" s="10">
        <v>3.0151142068750601E-2</v>
      </c>
      <c r="E922" s="12" t="s">
        <v>1778</v>
      </c>
      <c r="F922" s="13" t="s">
        <v>1778</v>
      </c>
    </row>
    <row r="923" spans="1:6" x14ac:dyDescent="0.15">
      <c r="A923" s="9" t="s">
        <v>542</v>
      </c>
      <c r="B923" s="10">
        <v>-0.91613631324691602</v>
      </c>
      <c r="C923" s="11">
        <f t="shared" si="14"/>
        <v>1.8870547920091423</v>
      </c>
      <c r="D923" s="10">
        <v>9.6395541668494104E-5</v>
      </c>
      <c r="E923" s="12" t="s">
        <v>2314</v>
      </c>
      <c r="F923" s="13" t="s">
        <v>2772</v>
      </c>
    </row>
    <row r="924" spans="1:6" x14ac:dyDescent="0.15">
      <c r="A924" s="9" t="s">
        <v>507</v>
      </c>
      <c r="B924" s="10">
        <v>-0.91117875009572402</v>
      </c>
      <c r="C924" s="11">
        <f t="shared" si="14"/>
        <v>1.880581394853881</v>
      </c>
      <c r="D924" s="10">
        <v>2.3075474881676601E-4</v>
      </c>
      <c r="E924" s="12" t="s">
        <v>2315</v>
      </c>
      <c r="F924" s="13" t="s">
        <v>2773</v>
      </c>
    </row>
    <row r="925" spans="1:6" x14ac:dyDescent="0.15">
      <c r="A925" s="9" t="s">
        <v>77</v>
      </c>
      <c r="B925" s="10">
        <v>-0.90705473028738504</v>
      </c>
      <c r="C925" s="11">
        <f t="shared" si="14"/>
        <v>1.8752133299285294</v>
      </c>
      <c r="D925" s="10">
        <v>3.3509625614511498E-2</v>
      </c>
      <c r="E925" s="12" t="s">
        <v>1778</v>
      </c>
      <c r="F925" s="13" t="s">
        <v>1778</v>
      </c>
    </row>
    <row r="926" spans="1:6" x14ac:dyDescent="0.15">
      <c r="A926" s="9" t="s">
        <v>103</v>
      </c>
      <c r="B926" s="10">
        <v>-0.90177908287973496</v>
      </c>
      <c r="C926" s="11">
        <f t="shared" si="14"/>
        <v>1.8683685721698826</v>
      </c>
      <c r="D926" s="10">
        <v>2.76108739229683E-2</v>
      </c>
      <c r="E926" s="12" t="s">
        <v>2316</v>
      </c>
      <c r="F926" s="13" t="s">
        <v>2774</v>
      </c>
    </row>
    <row r="927" spans="1:6" ht="22" x14ac:dyDescent="0.15">
      <c r="A927" s="9" t="s">
        <v>480</v>
      </c>
      <c r="B927" s="10">
        <v>-0.90171453453560202</v>
      </c>
      <c r="C927" s="11">
        <f t="shared" si="14"/>
        <v>1.8682849804223052</v>
      </c>
      <c r="D927" s="10">
        <v>4.54282682255028E-4</v>
      </c>
      <c r="E927" s="12" t="s">
        <v>2317</v>
      </c>
      <c r="F927" s="13" t="s">
        <v>2775</v>
      </c>
    </row>
    <row r="928" spans="1:6" ht="22" x14ac:dyDescent="0.15">
      <c r="A928" s="9" t="s">
        <v>206</v>
      </c>
      <c r="B928" s="10">
        <v>-0.89716874730898799</v>
      </c>
      <c r="C928" s="11">
        <f t="shared" si="14"/>
        <v>1.8624074666163353</v>
      </c>
      <c r="D928" s="10">
        <v>1.28476405697894E-2</v>
      </c>
      <c r="E928" s="12" t="s">
        <v>2318</v>
      </c>
      <c r="F928" s="13" t="s">
        <v>2776</v>
      </c>
    </row>
    <row r="929" spans="1:6" x14ac:dyDescent="0.15">
      <c r="A929" s="9" t="s">
        <v>330</v>
      </c>
      <c r="B929" s="10">
        <v>-0.89669264052827102</v>
      </c>
      <c r="C929" s="11">
        <f t="shared" si="14"/>
        <v>1.8617929510724176</v>
      </c>
      <c r="D929" s="10">
        <v>3.4939303320806201E-3</v>
      </c>
      <c r="E929" s="12" t="s">
        <v>1778</v>
      </c>
      <c r="F929" s="13" t="s">
        <v>1778</v>
      </c>
    </row>
    <row r="930" spans="1:6" x14ac:dyDescent="0.15">
      <c r="A930" s="9" t="s">
        <v>113</v>
      </c>
      <c r="B930" s="10">
        <v>-0.894683636976911</v>
      </c>
      <c r="C930" s="11">
        <f t="shared" si="14"/>
        <v>1.8592021432650725</v>
      </c>
      <c r="D930" s="10">
        <v>2.6197964086589001E-2</v>
      </c>
      <c r="E930" s="12" t="s">
        <v>2319</v>
      </c>
      <c r="F930" s="13" t="s">
        <v>2777</v>
      </c>
    </row>
    <row r="931" spans="1:6" x14ac:dyDescent="0.15">
      <c r="A931" s="9" t="s">
        <v>450</v>
      </c>
      <c r="B931" s="10">
        <v>-0.88782117982522102</v>
      </c>
      <c r="C931" s="11">
        <f t="shared" si="14"/>
        <v>1.8503794897289549</v>
      </c>
      <c r="D931" s="10">
        <v>7.4851997940884396E-4</v>
      </c>
      <c r="E931" s="12" t="s">
        <v>2320</v>
      </c>
      <c r="F931" s="13" t="s">
        <v>2778</v>
      </c>
    </row>
    <row r="932" spans="1:6" ht="22" x14ac:dyDescent="0.15">
      <c r="A932" s="9" t="s">
        <v>284</v>
      </c>
      <c r="B932" s="10">
        <v>-0.88718145190795406</v>
      </c>
      <c r="C932" s="11">
        <f t="shared" si="14"/>
        <v>1.8495591659791799</v>
      </c>
      <c r="D932" s="10">
        <v>6.2237599623052899E-3</v>
      </c>
      <c r="E932" s="12" t="s">
        <v>2321</v>
      </c>
      <c r="F932" s="13" t="s">
        <v>2779</v>
      </c>
    </row>
    <row r="933" spans="1:6" x14ac:dyDescent="0.15">
      <c r="A933" s="9" t="s">
        <v>1</v>
      </c>
      <c r="B933" s="10">
        <v>-0.88693535657218203</v>
      </c>
      <c r="C933" s="11">
        <f t="shared" si="14"/>
        <v>1.8492436945510851</v>
      </c>
      <c r="D933" s="10">
        <v>4.9740091658010001E-2</v>
      </c>
      <c r="E933" s="12" t="s">
        <v>1778</v>
      </c>
      <c r="F933" s="13" t="s">
        <v>1778</v>
      </c>
    </row>
    <row r="934" spans="1:6" x14ac:dyDescent="0.15">
      <c r="A934" s="9" t="s">
        <v>268</v>
      </c>
      <c r="B934" s="10">
        <v>-0.88647046047245204</v>
      </c>
      <c r="C934" s="11">
        <f t="shared" si="14"/>
        <v>1.8486478876375712</v>
      </c>
      <c r="D934" s="10">
        <v>7.59335405619812E-3</v>
      </c>
      <c r="E934" s="12" t="s">
        <v>1778</v>
      </c>
      <c r="F934" s="13" t="s">
        <v>1778</v>
      </c>
    </row>
    <row r="935" spans="1:6" ht="22" x14ac:dyDescent="0.15">
      <c r="A935" s="9" t="s">
        <v>107</v>
      </c>
      <c r="B935" s="10">
        <v>-0.88565471749416602</v>
      </c>
      <c r="C935" s="11">
        <f t="shared" si="14"/>
        <v>1.8476029022241522</v>
      </c>
      <c r="D935" s="10">
        <v>2.7146827937661398E-2</v>
      </c>
      <c r="E935" s="12" t="s">
        <v>2322</v>
      </c>
      <c r="F935" s="13" t="s">
        <v>2780</v>
      </c>
    </row>
    <row r="936" spans="1:6" x14ac:dyDescent="0.15">
      <c r="A936" s="9" t="s">
        <v>98</v>
      </c>
      <c r="B936" s="10">
        <v>-0.88543532658772806</v>
      </c>
      <c r="C936" s="11">
        <f t="shared" si="14"/>
        <v>1.8473219582651637</v>
      </c>
      <c r="D936" s="10">
        <v>2.8698631514162E-2</v>
      </c>
      <c r="E936" s="12" t="s">
        <v>1778</v>
      </c>
      <c r="F936" s="13" t="s">
        <v>1778</v>
      </c>
    </row>
    <row r="937" spans="1:6" x14ac:dyDescent="0.15">
      <c r="A937" s="9" t="s">
        <v>6</v>
      </c>
      <c r="B937" s="10">
        <v>-0.88489798070177395</v>
      </c>
      <c r="C937" s="11">
        <f t="shared" si="14"/>
        <v>1.8466340332443765</v>
      </c>
      <c r="D937" s="10">
        <v>4.7730025225924899E-2</v>
      </c>
      <c r="E937" s="12" t="s">
        <v>1778</v>
      </c>
      <c r="F937" s="13" t="s">
        <v>1778</v>
      </c>
    </row>
    <row r="938" spans="1:6" ht="22" x14ac:dyDescent="0.15">
      <c r="A938" s="9" t="s">
        <v>239</v>
      </c>
      <c r="B938" s="10">
        <v>-0.87438782787536795</v>
      </c>
      <c r="C938" s="11">
        <f t="shared" si="14"/>
        <v>1.8332300353121964</v>
      </c>
      <c r="D938" s="10">
        <v>1.05244429981228E-2</v>
      </c>
      <c r="E938" s="12" t="s">
        <v>2323</v>
      </c>
      <c r="F938" s="13" t="s">
        <v>2781</v>
      </c>
    </row>
    <row r="939" spans="1:6" x14ac:dyDescent="0.15">
      <c r="A939" s="9" t="s">
        <v>201</v>
      </c>
      <c r="B939" s="10">
        <v>-0.87253429465426602</v>
      </c>
      <c r="C939" s="11">
        <f t="shared" si="14"/>
        <v>1.8308762662795994</v>
      </c>
      <c r="D939" s="10">
        <v>1.31801734029798E-2</v>
      </c>
      <c r="E939" s="12" t="s">
        <v>2324</v>
      </c>
      <c r="F939" s="13" t="s">
        <v>2782</v>
      </c>
    </row>
    <row r="940" spans="1:6" x14ac:dyDescent="0.15">
      <c r="A940" s="9" t="s">
        <v>498</v>
      </c>
      <c r="B940" s="10">
        <v>-0.87226870181153404</v>
      </c>
      <c r="C940" s="11">
        <f t="shared" si="14"/>
        <v>1.8305392422644646</v>
      </c>
      <c r="D940" s="10">
        <v>2.5695509320480499E-4</v>
      </c>
      <c r="E940" s="12" t="s">
        <v>1778</v>
      </c>
      <c r="F940" s="13" t="s">
        <v>1778</v>
      </c>
    </row>
    <row r="941" spans="1:6" x14ac:dyDescent="0.15">
      <c r="A941" s="9" t="s">
        <v>19</v>
      </c>
      <c r="B941" s="10">
        <v>-0.86962471903252003</v>
      </c>
      <c r="C941" s="11">
        <f t="shared" si="14"/>
        <v>1.8271875415772376</v>
      </c>
      <c r="D941" s="10">
        <v>4.4390690244022098E-2</v>
      </c>
      <c r="E941" s="12" t="s">
        <v>2325</v>
      </c>
      <c r="F941" s="13" t="s">
        <v>2783</v>
      </c>
    </row>
    <row r="942" spans="1:6" x14ac:dyDescent="0.15">
      <c r="A942" s="9" t="s">
        <v>194</v>
      </c>
      <c r="B942" s="10">
        <v>-0.86858799179931601</v>
      </c>
      <c r="C942" s="11">
        <f t="shared" si="14"/>
        <v>1.8258749879402474</v>
      </c>
      <c r="D942" s="10">
        <v>1.42577077059572E-2</v>
      </c>
      <c r="E942" s="12" t="s">
        <v>2326</v>
      </c>
      <c r="F942" s="13" t="s">
        <v>2784</v>
      </c>
    </row>
    <row r="943" spans="1:6" ht="22" x14ac:dyDescent="0.15">
      <c r="A943" s="9" t="s">
        <v>286</v>
      </c>
      <c r="B943" s="10">
        <v>-0.86817361747576205</v>
      </c>
      <c r="C943" s="11">
        <f t="shared" si="14"/>
        <v>1.8253506310620664</v>
      </c>
      <c r="D943" s="10">
        <v>6.0779081491531004E-3</v>
      </c>
      <c r="E943" s="12" t="s">
        <v>2327</v>
      </c>
      <c r="F943" s="13" t="s">
        <v>2785</v>
      </c>
    </row>
    <row r="944" spans="1:6" x14ac:dyDescent="0.15">
      <c r="A944" s="9" t="s">
        <v>431</v>
      </c>
      <c r="B944" s="10">
        <v>-0.86690476160404994</v>
      </c>
      <c r="C944" s="11">
        <f t="shared" si="14"/>
        <v>1.8237459338900408</v>
      </c>
      <c r="D944" s="10">
        <v>9.2830910023708598E-4</v>
      </c>
      <c r="E944" s="12" t="s">
        <v>1894</v>
      </c>
      <c r="F944" s="13" t="s">
        <v>2352</v>
      </c>
    </row>
    <row r="945" spans="1:6" x14ac:dyDescent="0.15">
      <c r="A945" s="9" t="s">
        <v>259</v>
      </c>
      <c r="B945" s="10">
        <v>-0.86681138430418803</v>
      </c>
      <c r="C945" s="11">
        <f t="shared" si="14"/>
        <v>1.8236278971913062</v>
      </c>
      <c r="D945" s="10">
        <v>8.2270814143512606E-3</v>
      </c>
      <c r="E945" s="12" t="s">
        <v>2328</v>
      </c>
      <c r="F945" s="13" t="s">
        <v>2786</v>
      </c>
    </row>
    <row r="946" spans="1:6" x14ac:dyDescent="0.15">
      <c r="A946" s="9" t="s">
        <v>166</v>
      </c>
      <c r="B946" s="10">
        <v>-0.858209330689785</v>
      </c>
      <c r="C946" s="11">
        <f t="shared" si="14"/>
        <v>1.8127868873512478</v>
      </c>
      <c r="D946" s="10">
        <v>1.72880708886348E-2</v>
      </c>
      <c r="E946" s="12" t="s">
        <v>1778</v>
      </c>
      <c r="F946" s="13" t="s">
        <v>1778</v>
      </c>
    </row>
    <row r="947" spans="1:6" x14ac:dyDescent="0.15">
      <c r="A947" s="9" t="s">
        <v>25</v>
      </c>
      <c r="B947" s="10">
        <v>-0.85720464788436102</v>
      </c>
      <c r="C947" s="11">
        <f t="shared" si="14"/>
        <v>1.811524914620152</v>
      </c>
      <c r="D947" s="10">
        <v>4.26708711495766E-2</v>
      </c>
      <c r="E947" s="12" t="s">
        <v>1778</v>
      </c>
      <c r="F947" s="13" t="s">
        <v>1778</v>
      </c>
    </row>
    <row r="948" spans="1:6" x14ac:dyDescent="0.15">
      <c r="A948" s="9" t="s">
        <v>73</v>
      </c>
      <c r="B948" s="10">
        <v>-0.85528697703871603</v>
      </c>
      <c r="C948" s="11">
        <f t="shared" si="14"/>
        <v>1.8091185843627549</v>
      </c>
      <c r="D948" s="10">
        <v>3.3635755639307499E-2</v>
      </c>
      <c r="E948" s="12" t="s">
        <v>1778</v>
      </c>
      <c r="F948" s="13" t="s">
        <v>1778</v>
      </c>
    </row>
    <row r="949" spans="1:6" ht="22" x14ac:dyDescent="0.15">
      <c r="A949" s="9" t="s">
        <v>115</v>
      </c>
      <c r="B949" s="10">
        <v>-0.84839599903063501</v>
      </c>
      <c r="C949" s="11">
        <f t="shared" si="14"/>
        <v>1.8004980025617514</v>
      </c>
      <c r="D949" s="10">
        <v>2.5862992131932001E-2</v>
      </c>
      <c r="E949" s="12" t="s">
        <v>2329</v>
      </c>
      <c r="F949" s="13" t="s">
        <v>2787</v>
      </c>
    </row>
    <row r="950" spans="1:6" x14ac:dyDescent="0.15">
      <c r="A950" s="9" t="s">
        <v>383</v>
      </c>
      <c r="B950" s="10">
        <v>-0.84445423902911099</v>
      </c>
      <c r="C950" s="11">
        <f t="shared" si="14"/>
        <v>1.7955853604777219</v>
      </c>
      <c r="D950" s="10">
        <v>1.9622632509280402E-3</v>
      </c>
      <c r="E950" s="12" t="s">
        <v>1778</v>
      </c>
      <c r="F950" s="13" t="s">
        <v>1778</v>
      </c>
    </row>
    <row r="951" spans="1:6" ht="22" x14ac:dyDescent="0.15">
      <c r="A951" s="9" t="s">
        <v>124</v>
      </c>
      <c r="B951" s="10">
        <v>-0.84265958089043802</v>
      </c>
      <c r="C951" s="11">
        <f t="shared" si="14"/>
        <v>1.793353108816772</v>
      </c>
      <c r="D951" s="10">
        <v>2.36262053764737E-2</v>
      </c>
      <c r="E951" s="12" t="s">
        <v>2330</v>
      </c>
      <c r="F951" s="13" t="s">
        <v>2788</v>
      </c>
    </row>
    <row r="952" spans="1:6" x14ac:dyDescent="0.15">
      <c r="A952" s="9" t="s">
        <v>200</v>
      </c>
      <c r="B952" s="10">
        <v>-0.837995510436088</v>
      </c>
      <c r="C952" s="11">
        <f t="shared" si="14"/>
        <v>1.7875647619310693</v>
      </c>
      <c r="D952" s="10">
        <v>1.32812695688475E-2</v>
      </c>
      <c r="E952" s="12" t="s">
        <v>1778</v>
      </c>
      <c r="F952" s="13" t="s">
        <v>1778</v>
      </c>
    </row>
    <row r="953" spans="1:6" x14ac:dyDescent="0.15">
      <c r="A953" s="9" t="s">
        <v>224</v>
      </c>
      <c r="B953" s="10">
        <v>-0.83559831299930498</v>
      </c>
      <c r="C953" s="11">
        <f t="shared" si="14"/>
        <v>1.7845969916170135</v>
      </c>
      <c r="D953" s="10">
        <v>1.16645483755143E-2</v>
      </c>
      <c r="E953" s="12" t="s">
        <v>2331</v>
      </c>
      <c r="F953" s="13" t="s">
        <v>2789</v>
      </c>
    </row>
    <row r="954" spans="1:6" x14ac:dyDescent="0.15">
      <c r="A954" s="9" t="s">
        <v>313</v>
      </c>
      <c r="B954" s="10">
        <v>-0.82983510214350598</v>
      </c>
      <c r="C954" s="11">
        <f t="shared" si="14"/>
        <v>1.7774821872021729</v>
      </c>
      <c r="D954" s="10">
        <v>4.5675502168703204E-3</v>
      </c>
      <c r="E954" s="12" t="s">
        <v>1778</v>
      </c>
      <c r="F954" s="13" t="s">
        <v>1778</v>
      </c>
    </row>
    <row r="955" spans="1:6" x14ac:dyDescent="0.15">
      <c r="A955" s="9" t="s">
        <v>8</v>
      </c>
      <c r="B955" s="10">
        <v>-0.82333155619211595</v>
      </c>
      <c r="C955" s="11">
        <f t="shared" si="14"/>
        <v>1.7694874826671279</v>
      </c>
      <c r="D955" s="10">
        <v>4.77034050988819E-2</v>
      </c>
      <c r="E955" s="12" t="s">
        <v>1778</v>
      </c>
      <c r="F955" s="13" t="s">
        <v>1778</v>
      </c>
    </row>
    <row r="956" spans="1:6" x14ac:dyDescent="0.15">
      <c r="A956" s="9" t="s">
        <v>371</v>
      </c>
      <c r="B956" s="10">
        <v>-0.82229698640969295</v>
      </c>
      <c r="C956" s="11">
        <f t="shared" si="14"/>
        <v>1.7682190219085692</v>
      </c>
      <c r="D956" s="10">
        <v>2.2067987498198402E-3</v>
      </c>
      <c r="E956" s="12" t="s">
        <v>1778</v>
      </c>
      <c r="F956" s="13" t="s">
        <v>1778</v>
      </c>
    </row>
    <row r="957" spans="1:6" x14ac:dyDescent="0.15">
      <c r="A957" s="9" t="s">
        <v>457</v>
      </c>
      <c r="B957" s="10">
        <v>-0.82175508050814305</v>
      </c>
      <c r="C957" s="11">
        <f t="shared" si="14"/>
        <v>1.7675549672350481</v>
      </c>
      <c r="D957" s="10">
        <v>6.9333429111915503E-4</v>
      </c>
      <c r="E957" s="12" t="s">
        <v>1778</v>
      </c>
      <c r="F957" s="13" t="s">
        <v>1778</v>
      </c>
    </row>
    <row r="958" spans="1:6" x14ac:dyDescent="0.15">
      <c r="A958" s="9" t="s">
        <v>307</v>
      </c>
      <c r="B958" s="10">
        <v>-0.81757685745112996</v>
      </c>
      <c r="C958" s="11">
        <f t="shared" si="14"/>
        <v>1.7624433152614596</v>
      </c>
      <c r="D958" s="10">
        <v>4.9878948733403199E-3</v>
      </c>
      <c r="E958" s="12" t="s">
        <v>2332</v>
      </c>
      <c r="F958" s="13" t="s">
        <v>2790</v>
      </c>
    </row>
    <row r="959" spans="1:6" x14ac:dyDescent="0.15">
      <c r="A959" s="9" t="s">
        <v>129</v>
      </c>
      <c r="B959" s="10">
        <v>-0.81226705803695498</v>
      </c>
      <c r="C959" s="11">
        <f t="shared" si="14"/>
        <v>1.7559686134085124</v>
      </c>
      <c r="D959" s="10">
        <v>2.2202347151430601E-2</v>
      </c>
      <c r="E959" s="12" t="s">
        <v>1778</v>
      </c>
      <c r="F959" s="13" t="s">
        <v>1778</v>
      </c>
    </row>
    <row r="960" spans="1:6" ht="22" x14ac:dyDescent="0.15">
      <c r="A960" s="9" t="s">
        <v>101</v>
      </c>
      <c r="B960" s="10">
        <v>-0.806568120175161</v>
      </c>
      <c r="C960" s="11">
        <f t="shared" si="14"/>
        <v>1.7490458635657764</v>
      </c>
      <c r="D960" s="10">
        <v>2.7883698256121602E-2</v>
      </c>
      <c r="E960" s="12" t="s">
        <v>2333</v>
      </c>
      <c r="F960" s="13" t="s">
        <v>2791</v>
      </c>
    </row>
    <row r="961" spans="1:6" ht="22" x14ac:dyDescent="0.15">
      <c r="A961" s="9" t="s">
        <v>4</v>
      </c>
      <c r="B961" s="10">
        <v>-0.80412391444976195</v>
      </c>
      <c r="C961" s="11">
        <f t="shared" si="14"/>
        <v>1.7460851487418478</v>
      </c>
      <c r="D961" s="10">
        <v>4.7996808439233998E-2</v>
      </c>
      <c r="E961" s="12" t="s">
        <v>2334</v>
      </c>
      <c r="F961" s="13" t="s">
        <v>2792</v>
      </c>
    </row>
    <row r="962" spans="1:6" x14ac:dyDescent="0.15">
      <c r="A962" s="9" t="s">
        <v>273</v>
      </c>
      <c r="B962" s="10">
        <v>-0.79169989322274603</v>
      </c>
      <c r="C962" s="11">
        <f t="shared" si="14"/>
        <v>1.7311129906323905</v>
      </c>
      <c r="D962" s="10">
        <v>7.0004569793295302E-3</v>
      </c>
      <c r="E962" s="12" t="s">
        <v>2066</v>
      </c>
      <c r="F962" s="13" t="s">
        <v>2524</v>
      </c>
    </row>
    <row r="963" spans="1:6" x14ac:dyDescent="0.15">
      <c r="A963" s="9" t="s">
        <v>33</v>
      </c>
      <c r="B963" s="10">
        <v>-0.79060694230196804</v>
      </c>
      <c r="C963" s="11">
        <f t="shared" si="14"/>
        <v>1.7298020378741763</v>
      </c>
      <c r="D963" s="10">
        <v>3.9543729832282097E-2</v>
      </c>
      <c r="E963" s="12" t="s">
        <v>2335</v>
      </c>
      <c r="F963" s="13" t="s">
        <v>2793</v>
      </c>
    </row>
    <row r="964" spans="1:6" x14ac:dyDescent="0.15">
      <c r="A964" s="9" t="s">
        <v>46</v>
      </c>
      <c r="B964" s="10">
        <v>-0.78522557133281201</v>
      </c>
      <c r="C964" s="11">
        <f t="shared" ref="C964:C996" si="15">2^(-1*B964)</f>
        <v>1.7233617530933114</v>
      </c>
      <c r="D964" s="10">
        <v>3.75595248685354E-2</v>
      </c>
      <c r="E964" s="12" t="s">
        <v>2336</v>
      </c>
      <c r="F964" s="13" t="s">
        <v>2794</v>
      </c>
    </row>
    <row r="965" spans="1:6" x14ac:dyDescent="0.15">
      <c r="A965" s="9" t="s">
        <v>70</v>
      </c>
      <c r="B965" s="10">
        <v>-0.78156522766966996</v>
      </c>
      <c r="C965" s="11">
        <f t="shared" si="15"/>
        <v>1.7189948560415178</v>
      </c>
      <c r="D965" s="10">
        <v>3.3744520278291501E-2</v>
      </c>
      <c r="E965" s="12" t="s">
        <v>2337</v>
      </c>
      <c r="F965" s="13" t="s">
        <v>2795</v>
      </c>
    </row>
    <row r="966" spans="1:6" x14ac:dyDescent="0.15">
      <c r="A966" s="9" t="s">
        <v>228</v>
      </c>
      <c r="B966" s="10">
        <v>-0.78145509991670403</v>
      </c>
      <c r="C966" s="11">
        <f t="shared" si="15"/>
        <v>1.7188636420217516</v>
      </c>
      <c r="D966" s="10">
        <v>1.1592920197604601E-2</v>
      </c>
      <c r="E966" s="12" t="s">
        <v>1778</v>
      </c>
      <c r="F966" s="13" t="s">
        <v>1778</v>
      </c>
    </row>
    <row r="967" spans="1:6" ht="22" x14ac:dyDescent="0.15">
      <c r="A967" s="9" t="s">
        <v>402</v>
      </c>
      <c r="B967" s="10">
        <v>-0.77677999512519202</v>
      </c>
      <c r="C967" s="11">
        <f t="shared" si="15"/>
        <v>1.7133026182321178</v>
      </c>
      <c r="D967" s="10">
        <v>1.41759769690198E-3</v>
      </c>
      <c r="E967" s="12" t="s">
        <v>2338</v>
      </c>
      <c r="F967" s="13" t="s">
        <v>2796</v>
      </c>
    </row>
    <row r="968" spans="1:6" x14ac:dyDescent="0.15">
      <c r="A968" s="9" t="s">
        <v>7</v>
      </c>
      <c r="B968" s="10">
        <v>-0.77013164830085601</v>
      </c>
      <c r="C968" s="11">
        <f t="shared" si="15"/>
        <v>1.7054253993148976</v>
      </c>
      <c r="D968" s="10">
        <v>4.77034050988819E-2</v>
      </c>
      <c r="E968" s="12" t="s">
        <v>1778</v>
      </c>
      <c r="F968" s="13" t="s">
        <v>1778</v>
      </c>
    </row>
    <row r="969" spans="1:6" x14ac:dyDescent="0.15">
      <c r="A969" s="9" t="s">
        <v>362</v>
      </c>
      <c r="B969" s="10">
        <v>-0.76708773321296198</v>
      </c>
      <c r="C969" s="11">
        <f t="shared" si="15"/>
        <v>1.7018309476596647</v>
      </c>
      <c r="D969" s="10">
        <v>2.4269764232910601E-3</v>
      </c>
      <c r="E969" s="12" t="s">
        <v>2339</v>
      </c>
      <c r="F969" s="13" t="s">
        <v>2797</v>
      </c>
    </row>
    <row r="970" spans="1:6" ht="22" x14ac:dyDescent="0.15">
      <c r="A970" s="9" t="s">
        <v>269</v>
      </c>
      <c r="B970" s="10">
        <v>-0.74996988539583298</v>
      </c>
      <c r="C970" s="11">
        <f t="shared" si="15"/>
        <v>1.6817577253775466</v>
      </c>
      <c r="D970" s="10">
        <v>7.4785943272805099E-3</v>
      </c>
      <c r="E970" s="12" t="s">
        <v>2340</v>
      </c>
      <c r="F970" s="13" t="s">
        <v>2798</v>
      </c>
    </row>
    <row r="971" spans="1:6" x14ac:dyDescent="0.15">
      <c r="A971" s="9" t="s">
        <v>12</v>
      </c>
      <c r="B971" s="10">
        <v>-0.74007891569135598</v>
      </c>
      <c r="C971" s="11">
        <f t="shared" si="15"/>
        <v>1.6702672002894505</v>
      </c>
      <c r="D971" s="10">
        <v>4.5999109646323998E-2</v>
      </c>
      <c r="E971" s="12" t="s">
        <v>2341</v>
      </c>
      <c r="F971" s="13" t="s">
        <v>2799</v>
      </c>
    </row>
    <row r="972" spans="1:6" x14ac:dyDescent="0.15">
      <c r="A972" s="9" t="s">
        <v>384</v>
      </c>
      <c r="B972" s="10">
        <v>-0.71883746312517205</v>
      </c>
      <c r="C972" s="11">
        <f t="shared" si="15"/>
        <v>1.6458552548057543</v>
      </c>
      <c r="D972" s="10">
        <v>1.9252650371784899E-3</v>
      </c>
      <c r="E972" s="12" t="s">
        <v>2342</v>
      </c>
      <c r="F972" s="13" t="s">
        <v>2800</v>
      </c>
    </row>
    <row r="973" spans="1:6" x14ac:dyDescent="0.15">
      <c r="A973" s="9" t="s">
        <v>378</v>
      </c>
      <c r="B973" s="10">
        <v>-0.71606328440160105</v>
      </c>
      <c r="C973" s="11">
        <f t="shared" si="15"/>
        <v>1.6426934573367875</v>
      </c>
      <c r="D973" s="10">
        <v>2.0780178586137701E-3</v>
      </c>
      <c r="E973" s="12" t="s">
        <v>1778</v>
      </c>
      <c r="F973" s="13" t="s">
        <v>1778</v>
      </c>
    </row>
    <row r="974" spans="1:6" ht="22" x14ac:dyDescent="0.15">
      <c r="A974" s="9" t="s">
        <v>243</v>
      </c>
      <c r="B974" s="10">
        <v>-0.71573370797835101</v>
      </c>
      <c r="C974" s="11">
        <f t="shared" si="15"/>
        <v>1.642318235142024</v>
      </c>
      <c r="D974" s="10">
        <v>9.8889121900431597E-3</v>
      </c>
      <c r="E974" s="12" t="s">
        <v>2343</v>
      </c>
      <c r="F974" s="13" t="s">
        <v>2801</v>
      </c>
    </row>
    <row r="975" spans="1:6" x14ac:dyDescent="0.15">
      <c r="A975" s="9" t="s">
        <v>385</v>
      </c>
      <c r="B975" s="10">
        <v>-0.69993394400692399</v>
      </c>
      <c r="C975" s="11">
        <f t="shared" si="15"/>
        <v>1.6244304139853671</v>
      </c>
      <c r="D975" s="10">
        <v>1.8711960508391199E-3</v>
      </c>
      <c r="E975" s="12" t="s">
        <v>1778</v>
      </c>
      <c r="F975" s="13" t="s">
        <v>1778</v>
      </c>
    </row>
    <row r="976" spans="1:6" x14ac:dyDescent="0.15">
      <c r="A976" s="9" t="s">
        <v>127</v>
      </c>
      <c r="B976" s="10">
        <v>-0.69970269563534604</v>
      </c>
      <c r="C976" s="11">
        <f t="shared" si="15"/>
        <v>1.6241700562708974</v>
      </c>
      <c r="D976" s="10">
        <v>2.2227857730360401E-2</v>
      </c>
      <c r="E976" s="12" t="s">
        <v>2344</v>
      </c>
      <c r="F976" s="13" t="s">
        <v>2802</v>
      </c>
    </row>
    <row r="977" spans="1:6" x14ac:dyDescent="0.15">
      <c r="A977" s="9" t="s">
        <v>219</v>
      </c>
      <c r="B977" s="10">
        <v>-0.69869421260787401</v>
      </c>
      <c r="C977" s="11">
        <f t="shared" si="15"/>
        <v>1.6230351140014716</v>
      </c>
      <c r="D977" s="10">
        <v>1.20803346442005E-2</v>
      </c>
      <c r="E977" s="12" t="s">
        <v>1778</v>
      </c>
      <c r="F977" s="13" t="s">
        <v>1778</v>
      </c>
    </row>
    <row r="978" spans="1:6" x14ac:dyDescent="0.15">
      <c r="A978" s="9" t="s">
        <v>154</v>
      </c>
      <c r="B978" s="10">
        <v>-0.696931955255361</v>
      </c>
      <c r="C978" s="11">
        <f t="shared" si="15"/>
        <v>1.6210537809288437</v>
      </c>
      <c r="D978" s="10">
        <v>1.9272136785768799E-2</v>
      </c>
      <c r="E978" s="12" t="s">
        <v>1778</v>
      </c>
      <c r="F978" s="13" t="s">
        <v>1778</v>
      </c>
    </row>
    <row r="979" spans="1:6" x14ac:dyDescent="0.15">
      <c r="A979" s="9" t="s">
        <v>209</v>
      </c>
      <c r="B979" s="10">
        <v>-0.69594578684230202</v>
      </c>
      <c r="C979" s="11">
        <f t="shared" si="15"/>
        <v>1.6199460722770074</v>
      </c>
      <c r="D979" s="10">
        <v>1.27944437140058E-2</v>
      </c>
      <c r="E979" s="12" t="s">
        <v>1778</v>
      </c>
      <c r="F979" s="13" t="s">
        <v>1778</v>
      </c>
    </row>
    <row r="980" spans="1:6" x14ac:dyDescent="0.15">
      <c r="A980" s="9" t="s">
        <v>79</v>
      </c>
      <c r="B980" s="10">
        <v>-0.69337489982975697</v>
      </c>
      <c r="C980" s="11">
        <f t="shared" si="15"/>
        <v>1.6170618939504071</v>
      </c>
      <c r="D980" s="10">
        <v>3.3052784288017202E-2</v>
      </c>
      <c r="E980" s="12" t="s">
        <v>1778</v>
      </c>
      <c r="F980" s="13" t="s">
        <v>1778</v>
      </c>
    </row>
    <row r="981" spans="1:6" x14ac:dyDescent="0.15">
      <c r="A981" s="9" t="s">
        <v>13</v>
      </c>
      <c r="B981" s="10">
        <v>-0.69059224108441097</v>
      </c>
      <c r="C981" s="11">
        <f t="shared" si="15"/>
        <v>1.6139459237979503</v>
      </c>
      <c r="D981" s="10">
        <v>4.5942228684869003E-2</v>
      </c>
      <c r="E981" s="12" t="s">
        <v>1778</v>
      </c>
      <c r="F981" s="13" t="s">
        <v>1778</v>
      </c>
    </row>
    <row r="982" spans="1:6" x14ac:dyDescent="0.15">
      <c r="A982" s="9" t="s">
        <v>253</v>
      </c>
      <c r="B982" s="10">
        <v>-0.689861104987054</v>
      </c>
      <c r="C982" s="11">
        <f t="shared" si="15"/>
        <v>1.6131282075554629</v>
      </c>
      <c r="D982" s="10">
        <v>8.8210169875654505E-3</v>
      </c>
      <c r="E982" s="12" t="s">
        <v>1778</v>
      </c>
      <c r="F982" s="13" t="s">
        <v>1778</v>
      </c>
    </row>
    <row r="983" spans="1:6" ht="22" x14ac:dyDescent="0.15">
      <c r="A983" s="9" t="s">
        <v>61</v>
      </c>
      <c r="B983" s="10">
        <v>-0.68636491029782698</v>
      </c>
      <c r="C983" s="11">
        <f t="shared" si="15"/>
        <v>1.6092237218984968</v>
      </c>
      <c r="D983" s="10">
        <v>3.5647060736735299E-2</v>
      </c>
      <c r="E983" s="12" t="s">
        <v>2345</v>
      </c>
      <c r="F983" s="13" t="s">
        <v>2803</v>
      </c>
    </row>
    <row r="984" spans="1:6" ht="22" x14ac:dyDescent="0.15">
      <c r="A984" s="9" t="s">
        <v>112</v>
      </c>
      <c r="B984" s="10">
        <v>-0.68473794560339696</v>
      </c>
      <c r="C984" s="11">
        <f t="shared" si="15"/>
        <v>1.6074099813756615</v>
      </c>
      <c r="D984" s="10">
        <v>2.6411210094012198E-2</v>
      </c>
      <c r="E984" s="12" t="s">
        <v>2346</v>
      </c>
      <c r="F984" s="13" t="s">
        <v>2804</v>
      </c>
    </row>
    <row r="985" spans="1:6" x14ac:dyDescent="0.15">
      <c r="A985" s="9" t="s">
        <v>22</v>
      </c>
      <c r="B985" s="10">
        <v>-0.683757442316557</v>
      </c>
      <c r="C985" s="11">
        <f t="shared" si="15"/>
        <v>1.606317903513208</v>
      </c>
      <c r="D985" s="10">
        <v>4.3374859309775499E-2</v>
      </c>
      <c r="E985" s="12" t="s">
        <v>1778</v>
      </c>
      <c r="F985" s="13" t="s">
        <v>1778</v>
      </c>
    </row>
    <row r="986" spans="1:6" ht="22" x14ac:dyDescent="0.15">
      <c r="A986" s="9" t="s">
        <v>145</v>
      </c>
      <c r="B986" s="10">
        <v>-0.64342128120998898</v>
      </c>
      <c r="C986" s="11">
        <f t="shared" si="15"/>
        <v>1.5620290465433433</v>
      </c>
      <c r="D986" s="10">
        <v>2.07979521077933E-2</v>
      </c>
      <c r="E986" s="12" t="s">
        <v>2347</v>
      </c>
      <c r="F986" s="13" t="s">
        <v>2805</v>
      </c>
    </row>
    <row r="987" spans="1:6" ht="22" x14ac:dyDescent="0.15">
      <c r="A987" s="9" t="s">
        <v>59</v>
      </c>
      <c r="B987" s="10">
        <v>-0.63700112551667298</v>
      </c>
      <c r="C987" s="11">
        <f t="shared" si="15"/>
        <v>1.5550932849686614</v>
      </c>
      <c r="D987" s="10">
        <v>3.57878636332346E-2</v>
      </c>
      <c r="E987" s="12" t="s">
        <v>2348</v>
      </c>
      <c r="F987" s="13" t="s">
        <v>2806</v>
      </c>
    </row>
    <row r="988" spans="1:6" x14ac:dyDescent="0.15">
      <c r="A988" s="9" t="s">
        <v>76</v>
      </c>
      <c r="B988" s="10">
        <v>-0.63568832279502596</v>
      </c>
      <c r="C988" s="11">
        <f t="shared" si="15"/>
        <v>1.5536788473643786</v>
      </c>
      <c r="D988" s="10">
        <v>3.3509625614511498E-2</v>
      </c>
      <c r="E988" s="12" t="s">
        <v>1778</v>
      </c>
      <c r="F988" s="13" t="s">
        <v>1778</v>
      </c>
    </row>
    <row r="989" spans="1:6" x14ac:dyDescent="0.15">
      <c r="A989" s="9" t="s">
        <v>14</v>
      </c>
      <c r="B989" s="10">
        <v>-0.62506147754101804</v>
      </c>
      <c r="C989" s="11">
        <f t="shared" si="15"/>
        <v>1.542276545013759</v>
      </c>
      <c r="D989" s="10">
        <v>4.5608029337796001E-2</v>
      </c>
      <c r="E989" s="12" t="s">
        <v>1778</v>
      </c>
      <c r="F989" s="13" t="s">
        <v>1778</v>
      </c>
    </row>
    <row r="990" spans="1:6" x14ac:dyDescent="0.15">
      <c r="A990" s="9" t="s">
        <v>38</v>
      </c>
      <c r="B990" s="10">
        <v>-0.61924583069525596</v>
      </c>
      <c r="C990" s="11">
        <f t="shared" si="15"/>
        <v>1.5360719892367987</v>
      </c>
      <c r="D990" s="10">
        <v>3.8748845516598802E-2</v>
      </c>
      <c r="E990" s="12" t="s">
        <v>1778</v>
      </c>
      <c r="F990" s="13" t="s">
        <v>1778</v>
      </c>
    </row>
    <row r="991" spans="1:6" x14ac:dyDescent="0.15">
      <c r="A991" s="9" t="s">
        <v>221</v>
      </c>
      <c r="B991" s="10">
        <v>-0.604843646293309</v>
      </c>
      <c r="C991" s="11">
        <f t="shared" si="15"/>
        <v>1.5208139243803744</v>
      </c>
      <c r="D991" s="10">
        <v>1.20509071975946E-2</v>
      </c>
      <c r="E991" s="12" t="s">
        <v>1778</v>
      </c>
      <c r="F991" s="13" t="s">
        <v>1778</v>
      </c>
    </row>
    <row r="992" spans="1:6" x14ac:dyDescent="0.15">
      <c r="A992" s="9" t="s">
        <v>37</v>
      </c>
      <c r="B992" s="10">
        <v>-0.58741819807036899</v>
      </c>
      <c r="C992" s="11">
        <f t="shared" si="15"/>
        <v>1.5025554137850528</v>
      </c>
      <c r="D992" s="10">
        <v>3.9064659416275599E-2</v>
      </c>
      <c r="E992" s="12" t="s">
        <v>1938</v>
      </c>
      <c r="F992" s="13" t="s">
        <v>2396</v>
      </c>
    </row>
    <row r="993" spans="1:6" x14ac:dyDescent="0.15">
      <c r="A993" s="9" t="s">
        <v>85</v>
      </c>
      <c r="B993" s="10">
        <v>-0.56018113634515398</v>
      </c>
      <c r="C993" s="11">
        <f t="shared" si="15"/>
        <v>1.4744543295255998</v>
      </c>
      <c r="D993" s="10">
        <v>3.1473271251022103E-2</v>
      </c>
      <c r="E993" s="12" t="s">
        <v>1778</v>
      </c>
      <c r="F993" s="13" t="s">
        <v>1778</v>
      </c>
    </row>
    <row r="994" spans="1:6" ht="22" x14ac:dyDescent="0.15">
      <c r="A994" s="9" t="s">
        <v>78</v>
      </c>
      <c r="B994" s="10">
        <v>-0.55758881248968095</v>
      </c>
      <c r="C994" s="11">
        <f t="shared" si="15"/>
        <v>1.4718073174819764</v>
      </c>
      <c r="D994" s="10">
        <v>3.3509625614511498E-2</v>
      </c>
      <c r="E994" s="12" t="s">
        <v>2349</v>
      </c>
      <c r="F994" s="13" t="s">
        <v>2807</v>
      </c>
    </row>
    <row r="995" spans="1:6" x14ac:dyDescent="0.15">
      <c r="A995" s="9" t="s">
        <v>55</v>
      </c>
      <c r="B995" s="10">
        <v>-0.548049363029119</v>
      </c>
      <c r="C995" s="11">
        <f t="shared" si="15"/>
        <v>1.4621074747861187</v>
      </c>
      <c r="D995" s="10">
        <v>3.6089533949448901E-2</v>
      </c>
      <c r="E995" s="12" t="s">
        <v>1778</v>
      </c>
      <c r="F995" s="13" t="s">
        <v>1778</v>
      </c>
    </row>
    <row r="996" spans="1:6" ht="12" thickBot="1" x14ac:dyDescent="0.2">
      <c r="A996" s="14" t="s">
        <v>67</v>
      </c>
      <c r="B996" s="15">
        <v>-0.53497441204813301</v>
      </c>
      <c r="C996" s="16">
        <f t="shared" si="15"/>
        <v>1.4489164560307481</v>
      </c>
      <c r="D996" s="15">
        <v>3.4142140223933803E-2</v>
      </c>
      <c r="E996" s="17" t="s">
        <v>2350</v>
      </c>
      <c r="F996" s="18" t="s">
        <v>2808</v>
      </c>
    </row>
    <row r="997" spans="1:6" ht="12" thickTop="1" x14ac:dyDescent="0.15">
      <c r="A997" s="19" t="s">
        <v>1776</v>
      </c>
    </row>
    <row r="1026" spans="1:6" ht="12" thickBot="1" x14ac:dyDescent="0.2">
      <c r="A1026" s="2" t="s">
        <v>1774</v>
      </c>
      <c r="B1026" s="3"/>
      <c r="C1026" s="3"/>
      <c r="D1026" s="3"/>
      <c r="E1026" s="3"/>
      <c r="F1026" s="3"/>
    </row>
    <row r="1027" spans="1:6" ht="12" thickTop="1" x14ac:dyDescent="0.15">
      <c r="A1027" s="4" t="s">
        <v>1834</v>
      </c>
      <c r="B1027" s="5" t="s">
        <v>994</v>
      </c>
      <c r="C1027" s="5" t="s">
        <v>1775</v>
      </c>
      <c r="D1027" s="22" t="s">
        <v>1892</v>
      </c>
      <c r="E1027" s="23" t="s">
        <v>1777</v>
      </c>
      <c r="F1027" s="8" t="s">
        <v>1835</v>
      </c>
    </row>
    <row r="1028" spans="1:6" x14ac:dyDescent="0.15">
      <c r="A1028" s="9" t="s">
        <v>995</v>
      </c>
      <c r="B1028" s="10">
        <v>7.6205494698144101</v>
      </c>
      <c r="C1028" s="11">
        <v>196.7949609417276</v>
      </c>
      <c r="D1028" s="10">
        <v>1.1080539913605901E-25</v>
      </c>
      <c r="E1028" s="12" t="s">
        <v>1778</v>
      </c>
      <c r="F1028" s="13" t="s">
        <v>1778</v>
      </c>
    </row>
    <row r="1029" spans="1:6" x14ac:dyDescent="0.15">
      <c r="A1029" s="9" t="s">
        <v>996</v>
      </c>
      <c r="B1029" s="10">
        <v>7.3860537412930203</v>
      </c>
      <c r="C1029" s="11">
        <v>167.27218337577241</v>
      </c>
      <c r="D1029" s="10">
        <v>4.83983652398661E-8</v>
      </c>
      <c r="E1029" s="12" t="s">
        <v>1778</v>
      </c>
      <c r="F1029" s="13" t="s">
        <v>1778</v>
      </c>
    </row>
    <row r="1030" spans="1:6" x14ac:dyDescent="0.15">
      <c r="A1030" s="9" t="s">
        <v>997</v>
      </c>
      <c r="B1030" s="10">
        <v>6.8943681269431103</v>
      </c>
      <c r="C1030" s="11">
        <v>118.96291774165712</v>
      </c>
      <c r="D1030" s="10">
        <v>2.2857035634870999E-31</v>
      </c>
      <c r="E1030" s="12" t="s">
        <v>1778</v>
      </c>
      <c r="F1030" s="13" t="s">
        <v>1778</v>
      </c>
    </row>
    <row r="1031" spans="1:6" x14ac:dyDescent="0.15">
      <c r="A1031" s="9" t="s">
        <v>998</v>
      </c>
      <c r="B1031" s="10">
        <v>6.5866622312084901</v>
      </c>
      <c r="C1031" s="11">
        <v>96.113170339405642</v>
      </c>
      <c r="D1031" s="10">
        <v>2.9237417239486501E-6</v>
      </c>
      <c r="E1031" s="12" t="s">
        <v>1779</v>
      </c>
      <c r="F1031" s="13" t="s">
        <v>1836</v>
      </c>
    </row>
    <row r="1032" spans="1:6" x14ac:dyDescent="0.15">
      <c r="A1032" s="9" t="s">
        <v>999</v>
      </c>
      <c r="B1032" s="10">
        <v>6.0836579549926197</v>
      </c>
      <c r="C1032" s="11">
        <v>67.820896742092316</v>
      </c>
      <c r="D1032" s="10">
        <v>2.91460519338197E-5</v>
      </c>
      <c r="E1032" s="12" t="s">
        <v>1778</v>
      </c>
      <c r="F1032" s="13" t="s">
        <v>1778</v>
      </c>
    </row>
    <row r="1033" spans="1:6" x14ac:dyDescent="0.15">
      <c r="A1033" s="9" t="s">
        <v>1000</v>
      </c>
      <c r="B1033" s="10">
        <v>5.8524223077656501</v>
      </c>
      <c r="C1033" s="11">
        <v>57.77695663628068</v>
      </c>
      <c r="D1033" s="10">
        <v>1.15146118216281E-19</v>
      </c>
      <c r="E1033" s="12" t="s">
        <v>1778</v>
      </c>
      <c r="F1033" s="13" t="s">
        <v>1778</v>
      </c>
    </row>
    <row r="1034" spans="1:6" x14ac:dyDescent="0.15">
      <c r="A1034" s="9" t="s">
        <v>1001</v>
      </c>
      <c r="B1034" s="10">
        <v>5.7873799066414202</v>
      </c>
      <c r="C1034" s="11">
        <v>55.229987915935979</v>
      </c>
      <c r="D1034" s="10">
        <v>1.4233334395741799E-4</v>
      </c>
      <c r="E1034" s="12" t="s">
        <v>1778</v>
      </c>
      <c r="F1034" s="13" t="s">
        <v>1778</v>
      </c>
    </row>
    <row r="1035" spans="1:6" x14ac:dyDescent="0.15">
      <c r="A1035" s="9" t="s">
        <v>1002</v>
      </c>
      <c r="B1035" s="10">
        <v>5.6656201912238897</v>
      </c>
      <c r="C1035" s="11">
        <v>50.760000955513881</v>
      </c>
      <c r="D1035" s="10">
        <v>5.1272924017077498E-21</v>
      </c>
      <c r="E1035" s="12" t="s">
        <v>1778</v>
      </c>
      <c r="F1035" s="13" t="s">
        <v>1778</v>
      </c>
    </row>
    <row r="1036" spans="1:6" x14ac:dyDescent="0.15">
      <c r="A1036" s="9" t="s">
        <v>1003</v>
      </c>
      <c r="B1036" s="10">
        <v>5.5888530631433699</v>
      </c>
      <c r="C1036" s="11">
        <v>48.129617847710698</v>
      </c>
      <c r="D1036" s="10">
        <v>4.5467731662688201E-56</v>
      </c>
      <c r="E1036" s="12" t="s">
        <v>1778</v>
      </c>
      <c r="F1036" s="13" t="s">
        <v>1778</v>
      </c>
    </row>
    <row r="1037" spans="1:6" x14ac:dyDescent="0.15">
      <c r="A1037" s="9" t="s">
        <v>1004</v>
      </c>
      <c r="B1037" s="10">
        <v>5.3653070074725697</v>
      </c>
      <c r="C1037" s="11">
        <v>41.220983092474881</v>
      </c>
      <c r="D1037" s="10">
        <v>7.4851997940884396E-4</v>
      </c>
      <c r="E1037" s="12" t="s">
        <v>1778</v>
      </c>
      <c r="F1037" s="13" t="s">
        <v>1778</v>
      </c>
    </row>
    <row r="1038" spans="1:6" x14ac:dyDescent="0.15">
      <c r="A1038" s="9" t="s">
        <v>1005</v>
      </c>
      <c r="B1038" s="10">
        <v>5.3515227414325404</v>
      </c>
      <c r="C1038" s="11">
        <v>40.829011705271263</v>
      </c>
      <c r="D1038" s="10">
        <v>3.1128017921656801E-4</v>
      </c>
      <c r="E1038" s="12" t="s">
        <v>1778</v>
      </c>
      <c r="F1038" s="13" t="s">
        <v>1778</v>
      </c>
    </row>
    <row r="1039" spans="1:6" x14ac:dyDescent="0.15">
      <c r="A1039" s="9" t="s">
        <v>1006</v>
      </c>
      <c r="B1039" s="10">
        <v>5.3510620073224597</v>
      </c>
      <c r="C1039" s="11">
        <v>40.815974774803422</v>
      </c>
      <c r="D1039" s="10">
        <v>8.1043490309339502E-6</v>
      </c>
      <c r="E1039" s="12" t="s">
        <v>1778</v>
      </c>
      <c r="F1039" s="13" t="s">
        <v>1778</v>
      </c>
    </row>
    <row r="1040" spans="1:6" x14ac:dyDescent="0.15">
      <c r="A1040" s="9" t="s">
        <v>1007</v>
      </c>
      <c r="B1040" s="10">
        <v>5.3255672861038796</v>
      </c>
      <c r="C1040" s="11">
        <v>40.101027171955089</v>
      </c>
      <c r="D1040" s="10">
        <v>7.4851997940884396E-4</v>
      </c>
      <c r="E1040" s="12" t="s">
        <v>1778</v>
      </c>
      <c r="F1040" s="13" t="s">
        <v>1778</v>
      </c>
    </row>
    <row r="1041" spans="1:6" x14ac:dyDescent="0.15">
      <c r="A1041" s="9" t="s">
        <v>1008</v>
      </c>
      <c r="B1041" s="10">
        <v>5.3169515027693697</v>
      </c>
      <c r="C1041" s="11">
        <v>39.862257277273962</v>
      </c>
      <c r="D1041" s="10">
        <v>2.6380710511923999E-4</v>
      </c>
      <c r="E1041" s="12" t="s">
        <v>1778</v>
      </c>
      <c r="F1041" s="13" t="s">
        <v>1778</v>
      </c>
    </row>
    <row r="1042" spans="1:6" x14ac:dyDescent="0.15">
      <c r="A1042" s="9" t="s">
        <v>1009</v>
      </c>
      <c r="B1042" s="10">
        <v>5.2721082005690798</v>
      </c>
      <c r="C1042" s="11">
        <v>38.642276947906282</v>
      </c>
      <c r="D1042" s="10">
        <v>8.7797902434603504E-4</v>
      </c>
      <c r="E1042" s="12" t="s">
        <v>1778</v>
      </c>
      <c r="F1042" s="13" t="s">
        <v>1778</v>
      </c>
    </row>
    <row r="1043" spans="1:6" x14ac:dyDescent="0.15">
      <c r="A1043" s="9" t="s">
        <v>1010</v>
      </c>
      <c r="B1043" s="10">
        <v>5.0777044009924497</v>
      </c>
      <c r="C1043" s="11">
        <v>33.770798834315698</v>
      </c>
      <c r="D1043" s="10">
        <v>6.4523641144130202E-4</v>
      </c>
      <c r="E1043" s="12" t="s">
        <v>1778</v>
      </c>
      <c r="F1043" s="13" t="s">
        <v>1778</v>
      </c>
    </row>
    <row r="1044" spans="1:6" x14ac:dyDescent="0.15">
      <c r="A1044" s="9" t="s">
        <v>1011</v>
      </c>
      <c r="B1044" s="10">
        <v>5.0682583156726704</v>
      </c>
      <c r="C1044" s="11">
        <v>33.550405905128073</v>
      </c>
      <c r="D1044" s="10">
        <v>1.8627943555301299E-3</v>
      </c>
      <c r="E1044" s="12" t="s">
        <v>1778</v>
      </c>
      <c r="F1044" s="13" t="s">
        <v>1778</v>
      </c>
    </row>
    <row r="1045" spans="1:6" x14ac:dyDescent="0.15">
      <c r="A1045" s="9" t="s">
        <v>1012</v>
      </c>
      <c r="B1045" s="10">
        <v>4.7973520563928096</v>
      </c>
      <c r="C1045" s="11">
        <v>27.806534639298476</v>
      </c>
      <c r="D1045" s="10">
        <v>2.46100380779241E-17</v>
      </c>
      <c r="E1045" s="12" t="s">
        <v>1780</v>
      </c>
      <c r="F1045" s="13" t="s">
        <v>1837</v>
      </c>
    </row>
    <row r="1046" spans="1:6" x14ac:dyDescent="0.15">
      <c r="A1046" s="9" t="s">
        <v>1013</v>
      </c>
      <c r="B1046" s="10">
        <v>4.7105949895392003</v>
      </c>
      <c r="C1046" s="11">
        <v>26.183662190874745</v>
      </c>
      <c r="D1046" s="10">
        <v>1.6042639414998801E-4</v>
      </c>
      <c r="E1046" s="12" t="s">
        <v>1778</v>
      </c>
      <c r="F1046" s="13" t="s">
        <v>1778</v>
      </c>
    </row>
    <row r="1047" spans="1:6" x14ac:dyDescent="0.15">
      <c r="A1047" s="9" t="s">
        <v>1014</v>
      </c>
      <c r="B1047" s="10">
        <v>4.6861305391957799</v>
      </c>
      <c r="C1047" s="11">
        <v>25.743397101356997</v>
      </c>
      <c r="D1047" s="10">
        <v>2.5135370906408999E-3</v>
      </c>
      <c r="E1047" s="12" t="s">
        <v>1778</v>
      </c>
      <c r="F1047" s="13" t="s">
        <v>1778</v>
      </c>
    </row>
    <row r="1048" spans="1:6" x14ac:dyDescent="0.15">
      <c r="A1048" s="9" t="s">
        <v>1015</v>
      </c>
      <c r="B1048" s="10">
        <v>4.6420394146772903</v>
      </c>
      <c r="C1048" s="11">
        <v>24.968537500990447</v>
      </c>
      <c r="D1048" s="10">
        <v>1.08552676607813E-2</v>
      </c>
      <c r="E1048" s="12" t="s">
        <v>1778</v>
      </c>
      <c r="F1048" s="13" t="s">
        <v>1778</v>
      </c>
    </row>
    <row r="1049" spans="1:6" x14ac:dyDescent="0.15">
      <c r="A1049" s="9" t="s">
        <v>1016</v>
      </c>
      <c r="B1049" s="10">
        <v>4.5954717898411399</v>
      </c>
      <c r="C1049" s="11">
        <v>24.175465932451083</v>
      </c>
      <c r="D1049" s="10">
        <v>3.7483955324685899E-3</v>
      </c>
      <c r="E1049" s="12" t="s">
        <v>1778</v>
      </c>
      <c r="F1049" s="13" t="s">
        <v>1778</v>
      </c>
    </row>
    <row r="1050" spans="1:6" ht="22" x14ac:dyDescent="0.15">
      <c r="A1050" s="9" t="s">
        <v>1017</v>
      </c>
      <c r="B1050" s="10">
        <v>4.5930555926353502</v>
      </c>
      <c r="C1050" s="11">
        <v>24.135011224655923</v>
      </c>
      <c r="D1050" s="10">
        <v>3.5625498334204502E-3</v>
      </c>
      <c r="E1050" s="12" t="s">
        <v>1781</v>
      </c>
      <c r="F1050" s="13" t="s">
        <v>1838</v>
      </c>
    </row>
    <row r="1051" spans="1:6" x14ac:dyDescent="0.15">
      <c r="A1051" s="9" t="s">
        <v>1018</v>
      </c>
      <c r="B1051" s="10">
        <v>4.5842618681535896</v>
      </c>
      <c r="C1051" s="11">
        <v>23.98834743398216</v>
      </c>
      <c r="D1051" s="10">
        <v>9.7193518751981997E-3</v>
      </c>
      <c r="E1051" s="12" t="s">
        <v>1778</v>
      </c>
      <c r="F1051" s="13" t="s">
        <v>1778</v>
      </c>
    </row>
    <row r="1052" spans="1:6" x14ac:dyDescent="0.15">
      <c r="A1052" s="9" t="s">
        <v>1019</v>
      </c>
      <c r="B1052" s="10">
        <v>4.5466266277858196</v>
      </c>
      <c r="C1052" s="11">
        <v>23.370660902609497</v>
      </c>
      <c r="D1052" s="10">
        <v>1.1253528872045801E-2</v>
      </c>
      <c r="E1052" s="12" t="s">
        <v>1778</v>
      </c>
      <c r="F1052" s="13" t="s">
        <v>1778</v>
      </c>
    </row>
    <row r="1053" spans="1:6" x14ac:dyDescent="0.15">
      <c r="A1053" s="9" t="s">
        <v>1020</v>
      </c>
      <c r="B1053" s="10">
        <v>4.5400397538733097</v>
      </c>
      <c r="C1053" s="11">
        <v>23.264201319995212</v>
      </c>
      <c r="D1053" s="10">
        <v>1.2690511133984599E-2</v>
      </c>
      <c r="E1053" s="12" t="s">
        <v>1778</v>
      </c>
      <c r="F1053" s="13" t="s">
        <v>1778</v>
      </c>
    </row>
    <row r="1054" spans="1:6" x14ac:dyDescent="0.15">
      <c r="A1054" s="9" t="s">
        <v>1021</v>
      </c>
      <c r="B1054" s="10">
        <v>4.5392146150008204</v>
      </c>
      <c r="C1054" s="11">
        <v>23.250899334622765</v>
      </c>
      <c r="D1054" s="10">
        <v>3.97836385522711E-3</v>
      </c>
      <c r="E1054" s="12" t="s">
        <v>1778</v>
      </c>
      <c r="F1054" s="13" t="s">
        <v>1778</v>
      </c>
    </row>
    <row r="1055" spans="1:6" x14ac:dyDescent="0.15">
      <c r="A1055" s="9" t="s">
        <v>1022</v>
      </c>
      <c r="B1055" s="10">
        <v>4.5286306568231902</v>
      </c>
      <c r="C1055" s="11">
        <v>23.080949298408765</v>
      </c>
      <c r="D1055" s="10">
        <v>4.2139809799891896E-3</v>
      </c>
      <c r="E1055" s="12" t="s">
        <v>1778</v>
      </c>
      <c r="F1055" s="13" t="s">
        <v>1778</v>
      </c>
    </row>
    <row r="1056" spans="1:6" x14ac:dyDescent="0.15">
      <c r="A1056" s="9" t="s">
        <v>1023</v>
      </c>
      <c r="B1056" s="10">
        <v>4.5241444023954296</v>
      </c>
      <c r="C1056" s="11">
        <v>23.009287458502964</v>
      </c>
      <c r="D1056" s="10">
        <v>1.1764549332169401E-2</v>
      </c>
      <c r="E1056" s="12" t="s">
        <v>1778</v>
      </c>
      <c r="F1056" s="13" t="s">
        <v>1778</v>
      </c>
    </row>
    <row r="1057" spans="1:6" x14ac:dyDescent="0.15">
      <c r="A1057" s="9" t="s">
        <v>1024</v>
      </c>
      <c r="B1057" s="10">
        <v>4.4985741499033498</v>
      </c>
      <c r="C1057" s="11">
        <v>22.605064826684625</v>
      </c>
      <c r="D1057" s="10">
        <v>3.7717286122494E-21</v>
      </c>
      <c r="E1057" s="12" t="s">
        <v>1778</v>
      </c>
      <c r="F1057" s="13" t="s">
        <v>1778</v>
      </c>
    </row>
    <row r="1058" spans="1:6" x14ac:dyDescent="0.15">
      <c r="A1058" s="9" t="s">
        <v>1025</v>
      </c>
      <c r="B1058" s="10">
        <v>4.4891464439297399</v>
      </c>
      <c r="C1058" s="11">
        <v>22.457827132012731</v>
      </c>
      <c r="D1058" s="10">
        <v>7.3263643453971603E-13</v>
      </c>
      <c r="E1058" s="12" t="s">
        <v>1778</v>
      </c>
      <c r="F1058" s="13" t="s">
        <v>1778</v>
      </c>
    </row>
    <row r="1059" spans="1:6" x14ac:dyDescent="0.15">
      <c r="A1059" s="9" t="s">
        <v>1026</v>
      </c>
      <c r="B1059" s="10">
        <v>4.4593418684370896</v>
      </c>
      <c r="C1059" s="11">
        <v>21.998631420409147</v>
      </c>
      <c r="D1059" s="10">
        <v>9.8447483724065992E-16</v>
      </c>
      <c r="E1059" s="12" t="s">
        <v>1778</v>
      </c>
      <c r="F1059" s="13" t="s">
        <v>1778</v>
      </c>
    </row>
    <row r="1060" spans="1:6" x14ac:dyDescent="0.15">
      <c r="A1060" s="9" t="s">
        <v>1027</v>
      </c>
      <c r="B1060" s="10">
        <v>4.4128853325148398</v>
      </c>
      <c r="C1060" s="11">
        <v>21.301532667919336</v>
      </c>
      <c r="D1060" s="10">
        <v>1.80438061174799E-2</v>
      </c>
      <c r="E1060" s="12" t="s">
        <v>1778</v>
      </c>
      <c r="F1060" s="13" t="s">
        <v>1778</v>
      </c>
    </row>
    <row r="1061" spans="1:6" x14ac:dyDescent="0.15">
      <c r="A1061" s="9" t="s">
        <v>1028</v>
      </c>
      <c r="B1061" s="10">
        <v>4.4124854981768502</v>
      </c>
      <c r="C1061" s="11">
        <v>21.295629893008133</v>
      </c>
      <c r="D1061" s="10">
        <v>5.7090719513842302E-21</v>
      </c>
      <c r="E1061" s="12" t="s">
        <v>1778</v>
      </c>
      <c r="F1061" s="13" t="s">
        <v>1778</v>
      </c>
    </row>
    <row r="1062" spans="1:6" x14ac:dyDescent="0.15">
      <c r="A1062" s="9" t="s">
        <v>1029</v>
      </c>
      <c r="B1062" s="10">
        <v>4.3466916666830304</v>
      </c>
      <c r="C1062" s="11">
        <v>20.34625923315437</v>
      </c>
      <c r="D1062" s="10">
        <v>1.9638301339483698E-2</v>
      </c>
      <c r="E1062" s="12" t="s">
        <v>1778</v>
      </c>
      <c r="F1062" s="13" t="s">
        <v>1778</v>
      </c>
    </row>
    <row r="1063" spans="1:6" x14ac:dyDescent="0.15">
      <c r="A1063" s="9" t="s">
        <v>1030</v>
      </c>
      <c r="B1063" s="10">
        <v>4.3004396871309698</v>
      </c>
      <c r="C1063" s="11">
        <v>19.704314941099216</v>
      </c>
      <c r="D1063" s="10">
        <v>8.6341835165048408E-3</v>
      </c>
      <c r="E1063" s="12" t="s">
        <v>1778</v>
      </c>
      <c r="F1063" s="13" t="s">
        <v>1778</v>
      </c>
    </row>
    <row r="1064" spans="1:6" x14ac:dyDescent="0.15">
      <c r="A1064" s="9" t="s">
        <v>1031</v>
      </c>
      <c r="B1064" s="10">
        <v>4.2950116047242499</v>
      </c>
      <c r="C1064" s="11">
        <v>19.630317537418602</v>
      </c>
      <c r="D1064" s="10">
        <v>2.2615146035574098E-2</v>
      </c>
      <c r="E1064" s="12" t="s">
        <v>1778</v>
      </c>
      <c r="F1064" s="13" t="s">
        <v>1778</v>
      </c>
    </row>
    <row r="1065" spans="1:6" x14ac:dyDescent="0.15">
      <c r="A1065" s="9" t="s">
        <v>1032</v>
      </c>
      <c r="B1065" s="10">
        <v>4.2756942109603697</v>
      </c>
      <c r="C1065" s="11">
        <v>19.369223469258639</v>
      </c>
      <c r="D1065" s="10">
        <v>2.57420945298267E-2</v>
      </c>
      <c r="E1065" s="12" t="s">
        <v>1778</v>
      </c>
      <c r="F1065" s="13" t="s">
        <v>1778</v>
      </c>
    </row>
    <row r="1066" spans="1:6" x14ac:dyDescent="0.15">
      <c r="A1066" s="9" t="s">
        <v>1033</v>
      </c>
      <c r="B1066" s="10">
        <v>4.2674402076020401</v>
      </c>
      <c r="C1066" s="11">
        <v>19.258723908140961</v>
      </c>
      <c r="D1066" s="10">
        <v>2.58328282213681E-2</v>
      </c>
      <c r="E1066" s="12" t="s">
        <v>1778</v>
      </c>
      <c r="F1066" s="13" t="s">
        <v>1778</v>
      </c>
    </row>
    <row r="1067" spans="1:6" x14ac:dyDescent="0.15">
      <c r="A1067" s="9" t="s">
        <v>1034</v>
      </c>
      <c r="B1067" s="10">
        <v>4.2302433490757698</v>
      </c>
      <c r="C1067" s="11">
        <v>18.768524734025071</v>
      </c>
      <c r="D1067" s="10">
        <v>2.68759169678565E-2</v>
      </c>
      <c r="E1067" s="12" t="s">
        <v>1778</v>
      </c>
      <c r="F1067" s="13" t="s">
        <v>1778</v>
      </c>
    </row>
    <row r="1068" spans="1:6" x14ac:dyDescent="0.15">
      <c r="A1068" s="9" t="s">
        <v>1035</v>
      </c>
      <c r="B1068" s="10">
        <v>4.1978504703056796</v>
      </c>
      <c r="C1068" s="11">
        <v>18.351810195744655</v>
      </c>
      <c r="D1068" s="10">
        <v>2.10173378891602E-39</v>
      </c>
      <c r="E1068" s="12" t="s">
        <v>1778</v>
      </c>
      <c r="F1068" s="13" t="s">
        <v>1778</v>
      </c>
    </row>
    <row r="1069" spans="1:6" x14ac:dyDescent="0.15">
      <c r="A1069" s="9" t="s">
        <v>1036</v>
      </c>
      <c r="B1069" s="10">
        <v>4.1901206878298902</v>
      </c>
      <c r="C1069" s="11">
        <v>18.253746396758345</v>
      </c>
      <c r="D1069" s="10">
        <v>5.6931904138797594E-45</v>
      </c>
      <c r="E1069" s="12" t="s">
        <v>1778</v>
      </c>
      <c r="F1069" s="13" t="s">
        <v>1778</v>
      </c>
    </row>
    <row r="1070" spans="1:6" x14ac:dyDescent="0.15">
      <c r="A1070" s="9" t="s">
        <v>1037</v>
      </c>
      <c r="B1070" s="10">
        <v>4.0809079056234996</v>
      </c>
      <c r="C1070" s="11">
        <v>16.922935108572428</v>
      </c>
      <c r="D1070" s="10">
        <v>1.8472226616303301E-2</v>
      </c>
      <c r="E1070" s="12" t="s">
        <v>1778</v>
      </c>
      <c r="F1070" s="13" t="s">
        <v>1778</v>
      </c>
    </row>
    <row r="1071" spans="1:6" x14ac:dyDescent="0.15">
      <c r="A1071" s="9" t="s">
        <v>1038</v>
      </c>
      <c r="B1071" s="10">
        <v>4.0587223025146004</v>
      </c>
      <c r="C1071" s="11">
        <v>16.664686849328419</v>
      </c>
      <c r="D1071" s="10">
        <v>1.7508435300106699E-2</v>
      </c>
      <c r="E1071" s="12" t="s">
        <v>1778</v>
      </c>
      <c r="F1071" s="13" t="s">
        <v>1778</v>
      </c>
    </row>
    <row r="1072" spans="1:6" x14ac:dyDescent="0.15">
      <c r="A1072" s="9" t="s">
        <v>1039</v>
      </c>
      <c r="B1072" s="10">
        <v>3.9990458569905298</v>
      </c>
      <c r="C1072" s="11">
        <v>15.989421713831529</v>
      </c>
      <c r="D1072" s="10">
        <v>2.0504337148378401E-2</v>
      </c>
      <c r="E1072" s="12" t="s">
        <v>1778</v>
      </c>
      <c r="F1072" s="13" t="s">
        <v>1778</v>
      </c>
    </row>
    <row r="1073" spans="1:6" x14ac:dyDescent="0.15">
      <c r="A1073" s="9" t="s">
        <v>1040</v>
      </c>
      <c r="B1073" s="10">
        <v>3.9719658132020901</v>
      </c>
      <c r="C1073" s="11">
        <v>15.692092212021246</v>
      </c>
      <c r="D1073" s="10">
        <v>3.0861403686228202E-12</v>
      </c>
      <c r="E1073" s="12" t="s">
        <v>1778</v>
      </c>
      <c r="F1073" s="13" t="s">
        <v>1778</v>
      </c>
    </row>
    <row r="1074" spans="1:6" x14ac:dyDescent="0.15">
      <c r="A1074" s="9" t="s">
        <v>1041</v>
      </c>
      <c r="B1074" s="10">
        <v>3.95086828173062</v>
      </c>
      <c r="C1074" s="11">
        <v>15.464285597035639</v>
      </c>
      <c r="D1074" s="10">
        <v>3.8762257440187399E-3</v>
      </c>
      <c r="E1074" s="12" t="s">
        <v>1778</v>
      </c>
      <c r="F1074" s="13" t="s">
        <v>1778</v>
      </c>
    </row>
    <row r="1075" spans="1:6" x14ac:dyDescent="0.15">
      <c r="A1075" s="9" t="s">
        <v>1042</v>
      </c>
      <c r="B1075" s="10">
        <v>3.9414300685905901</v>
      </c>
      <c r="C1075" s="11">
        <v>15.363447350483284</v>
      </c>
      <c r="D1075" s="10">
        <v>1.3748352702743299E-72</v>
      </c>
      <c r="E1075" s="12" t="s">
        <v>1778</v>
      </c>
      <c r="F1075" s="13" t="s">
        <v>1778</v>
      </c>
    </row>
    <row r="1076" spans="1:6" x14ac:dyDescent="0.15">
      <c r="A1076" s="9" t="s">
        <v>1043</v>
      </c>
      <c r="B1076" s="10">
        <v>3.92788454315611</v>
      </c>
      <c r="C1076" s="11">
        <v>15.219874347548707</v>
      </c>
      <c r="D1076" s="10">
        <v>9.4214615336309207E-9</v>
      </c>
      <c r="E1076" s="12" t="s">
        <v>1778</v>
      </c>
      <c r="F1076" s="13" t="s">
        <v>1778</v>
      </c>
    </row>
    <row r="1077" spans="1:6" x14ac:dyDescent="0.15">
      <c r="A1077" s="9" t="s">
        <v>1044</v>
      </c>
      <c r="B1077" s="10">
        <v>3.9259635883183202</v>
      </c>
      <c r="C1077" s="11">
        <v>15.199622503136306</v>
      </c>
      <c r="D1077" s="10">
        <v>9.7058136941252695E-31</v>
      </c>
      <c r="E1077" s="12" t="s">
        <v>1778</v>
      </c>
      <c r="F1077" s="13" t="s">
        <v>1778</v>
      </c>
    </row>
    <row r="1078" spans="1:6" x14ac:dyDescent="0.15">
      <c r="A1078" s="9" t="s">
        <v>1045</v>
      </c>
      <c r="B1078" s="10">
        <v>3.9151900643738098</v>
      </c>
      <c r="C1078" s="11">
        <v>15.086539983549356</v>
      </c>
      <c r="D1078" s="10">
        <v>4.7074154389131996E-3</v>
      </c>
      <c r="E1078" s="12" t="s">
        <v>1778</v>
      </c>
      <c r="F1078" s="13" t="s">
        <v>1778</v>
      </c>
    </row>
    <row r="1079" spans="1:6" x14ac:dyDescent="0.15">
      <c r="A1079" s="9" t="s">
        <v>1046</v>
      </c>
      <c r="B1079" s="10">
        <v>3.9011401900543898</v>
      </c>
      <c r="C1079" s="11">
        <v>14.940330835032228</v>
      </c>
      <c r="D1079" s="10">
        <v>1.9265146786315301E-13</v>
      </c>
      <c r="E1079" s="12" t="s">
        <v>1778</v>
      </c>
      <c r="F1079" s="13" t="s">
        <v>1778</v>
      </c>
    </row>
    <row r="1080" spans="1:6" x14ac:dyDescent="0.15">
      <c r="A1080" s="9" t="s">
        <v>1047</v>
      </c>
      <c r="B1080" s="10">
        <v>3.8921665853641199</v>
      </c>
      <c r="C1080" s="11">
        <v>14.84768996023249</v>
      </c>
      <c r="D1080" s="10">
        <v>4.81253973865904E-4</v>
      </c>
      <c r="E1080" s="12" t="s">
        <v>1778</v>
      </c>
      <c r="F1080" s="13" t="s">
        <v>1778</v>
      </c>
    </row>
    <row r="1081" spans="1:6" x14ac:dyDescent="0.15">
      <c r="A1081" s="9" t="s">
        <v>1048</v>
      </c>
      <c r="B1081" s="10">
        <v>3.8581191729904001</v>
      </c>
      <c r="C1081" s="11">
        <v>14.501388841651405</v>
      </c>
      <c r="D1081" s="10">
        <v>2.8181022507652202E-2</v>
      </c>
      <c r="E1081" s="12" t="s">
        <v>1778</v>
      </c>
      <c r="F1081" s="13" t="s">
        <v>1778</v>
      </c>
    </row>
    <row r="1082" spans="1:6" x14ac:dyDescent="0.15">
      <c r="A1082" s="9" t="s">
        <v>1049</v>
      </c>
      <c r="B1082" s="10">
        <v>3.8422701219481898</v>
      </c>
      <c r="C1082" s="11">
        <v>14.342952433900725</v>
      </c>
      <c r="D1082" s="10">
        <v>7.5444233933240398E-3</v>
      </c>
      <c r="E1082" s="12" t="s">
        <v>1778</v>
      </c>
      <c r="F1082" s="13" t="s">
        <v>1778</v>
      </c>
    </row>
    <row r="1083" spans="1:6" x14ac:dyDescent="0.15">
      <c r="A1083" s="9" t="s">
        <v>1050</v>
      </c>
      <c r="B1083" s="10">
        <v>3.78886448290005</v>
      </c>
      <c r="C1083" s="11">
        <v>13.821712618405703</v>
      </c>
      <c r="D1083" s="10">
        <v>3.1782299339718101E-2</v>
      </c>
      <c r="E1083" s="12" t="s">
        <v>1778</v>
      </c>
      <c r="F1083" s="13" t="s">
        <v>1778</v>
      </c>
    </row>
    <row r="1084" spans="1:6" x14ac:dyDescent="0.15">
      <c r="A1084" s="9" t="s">
        <v>1051</v>
      </c>
      <c r="B1084" s="10">
        <v>3.7665809596349198</v>
      </c>
      <c r="C1084" s="11">
        <v>13.609866021891499</v>
      </c>
      <c r="D1084" s="10">
        <v>1.9225508448154702E-8</v>
      </c>
      <c r="E1084" s="12" t="s">
        <v>1778</v>
      </c>
      <c r="F1084" s="13" t="s">
        <v>1778</v>
      </c>
    </row>
    <row r="1085" spans="1:6" x14ac:dyDescent="0.15">
      <c r="A1085" s="9" t="s">
        <v>1052</v>
      </c>
      <c r="B1085" s="10">
        <v>3.7460054700380399</v>
      </c>
      <c r="C1085" s="11">
        <v>13.41714182260775</v>
      </c>
      <c r="D1085" s="10">
        <v>1.02576046002858E-5</v>
      </c>
      <c r="E1085" s="12" t="s">
        <v>1778</v>
      </c>
      <c r="F1085" s="13" t="s">
        <v>1778</v>
      </c>
    </row>
    <row r="1086" spans="1:6" x14ac:dyDescent="0.15">
      <c r="A1086" s="9" t="s">
        <v>1053</v>
      </c>
      <c r="B1086" s="10">
        <v>3.7273641002015498</v>
      </c>
      <c r="C1086" s="11">
        <v>13.244891315300793</v>
      </c>
      <c r="D1086" s="10">
        <v>3.79955111567934E-2</v>
      </c>
      <c r="E1086" s="12" t="s">
        <v>1778</v>
      </c>
      <c r="F1086" s="13" t="s">
        <v>1778</v>
      </c>
    </row>
    <row r="1087" spans="1:6" x14ac:dyDescent="0.15">
      <c r="A1087" s="9" t="s">
        <v>1054</v>
      </c>
      <c r="B1087" s="10">
        <v>3.6906692985134</v>
      </c>
      <c r="C1087" s="11">
        <v>12.912257043241844</v>
      </c>
      <c r="D1087" s="10">
        <v>1.0976837797751599E-27</v>
      </c>
      <c r="E1087" s="12" t="s">
        <v>1778</v>
      </c>
      <c r="F1087" s="13" t="s">
        <v>1778</v>
      </c>
    </row>
    <row r="1088" spans="1:6" x14ac:dyDescent="0.15">
      <c r="A1088" s="9" t="s">
        <v>1055</v>
      </c>
      <c r="B1088" s="10">
        <v>3.6814034284147601</v>
      </c>
      <c r="C1088" s="11">
        <v>12.829592375331796</v>
      </c>
      <c r="D1088" s="10">
        <v>3.0005943238790199E-42</v>
      </c>
      <c r="E1088" s="12" t="s">
        <v>1778</v>
      </c>
      <c r="F1088" s="13" t="s">
        <v>1778</v>
      </c>
    </row>
    <row r="1089" spans="1:6" ht="22" x14ac:dyDescent="0.15">
      <c r="A1089" s="9" t="s">
        <v>1056</v>
      </c>
      <c r="B1089" s="10">
        <v>3.67238077665615</v>
      </c>
      <c r="C1089" s="11">
        <v>12.749606154468836</v>
      </c>
      <c r="D1089" s="10">
        <v>4.5221419520893702E-2</v>
      </c>
      <c r="E1089" s="12" t="s">
        <v>1782</v>
      </c>
      <c r="F1089" s="13" t="s">
        <v>1839</v>
      </c>
    </row>
    <row r="1090" spans="1:6" x14ac:dyDescent="0.15">
      <c r="A1090" s="9" t="s">
        <v>1057</v>
      </c>
      <c r="B1090" s="10">
        <v>3.6569566919935301</v>
      </c>
      <c r="C1090" s="11">
        <v>12.614024121064844</v>
      </c>
      <c r="D1090" s="10">
        <v>4.2314883020062401E-2</v>
      </c>
      <c r="E1090" s="12" t="s">
        <v>1778</v>
      </c>
      <c r="F1090" s="13" t="s">
        <v>1778</v>
      </c>
    </row>
    <row r="1091" spans="1:6" x14ac:dyDescent="0.15">
      <c r="A1091" s="9" t="s">
        <v>1058</v>
      </c>
      <c r="B1091" s="10">
        <v>3.6438199203952202</v>
      </c>
      <c r="C1091" s="11">
        <v>12.499685753723289</v>
      </c>
      <c r="D1091" s="10">
        <v>1.8895350355320099E-10</v>
      </c>
      <c r="E1091" s="12" t="s">
        <v>1778</v>
      </c>
      <c r="F1091" s="13" t="s">
        <v>1778</v>
      </c>
    </row>
    <row r="1092" spans="1:6" x14ac:dyDescent="0.15">
      <c r="A1092" s="9" t="s">
        <v>1059</v>
      </c>
      <c r="B1092" s="10">
        <v>3.6260555760746498</v>
      </c>
      <c r="C1092" s="11">
        <v>12.346717016475289</v>
      </c>
      <c r="D1092" s="10">
        <v>5.8353226566196998E-5</v>
      </c>
      <c r="E1092" s="12" t="s">
        <v>1778</v>
      </c>
      <c r="F1092" s="13" t="s">
        <v>1778</v>
      </c>
    </row>
    <row r="1093" spans="1:6" x14ac:dyDescent="0.15">
      <c r="A1093" s="9" t="s">
        <v>1060</v>
      </c>
      <c r="B1093" s="10">
        <v>3.60853182150694</v>
      </c>
      <c r="C1093" s="11">
        <v>12.197654242394284</v>
      </c>
      <c r="D1093" s="10">
        <v>3.9256077896190299E-44</v>
      </c>
      <c r="E1093" s="12" t="s">
        <v>1778</v>
      </c>
      <c r="F1093" s="13" t="s">
        <v>1778</v>
      </c>
    </row>
    <row r="1094" spans="1:6" x14ac:dyDescent="0.15">
      <c r="A1094" s="9" t="s">
        <v>1061</v>
      </c>
      <c r="B1094" s="10">
        <v>3.5822292529536299</v>
      </c>
      <c r="C1094" s="11">
        <v>11.977287006359013</v>
      </c>
      <c r="D1094" s="10">
        <v>7.8510463877988297E-9</v>
      </c>
      <c r="E1094" s="12" t="s">
        <v>1778</v>
      </c>
      <c r="F1094" s="13" t="s">
        <v>1778</v>
      </c>
    </row>
    <row r="1095" spans="1:6" x14ac:dyDescent="0.15">
      <c r="A1095" s="9" t="s">
        <v>1062</v>
      </c>
      <c r="B1095" s="10">
        <v>3.5590850775001699</v>
      </c>
      <c r="C1095" s="11">
        <v>11.786676540843354</v>
      </c>
      <c r="D1095" s="10">
        <v>2.3587609636821598E-6</v>
      </c>
      <c r="E1095" s="12" t="s">
        <v>1778</v>
      </c>
      <c r="F1095" s="13" t="s">
        <v>1778</v>
      </c>
    </row>
    <row r="1096" spans="1:6" x14ac:dyDescent="0.15">
      <c r="A1096" s="9" t="s">
        <v>1063</v>
      </c>
      <c r="B1096" s="10">
        <v>3.5366655246133401</v>
      </c>
      <c r="C1096" s="11">
        <v>11.604926856734311</v>
      </c>
      <c r="D1096" s="10">
        <v>4.5447585573184602E-38</v>
      </c>
      <c r="E1096" s="12" t="s">
        <v>1778</v>
      </c>
      <c r="F1096" s="13" t="s">
        <v>1778</v>
      </c>
    </row>
    <row r="1097" spans="1:6" x14ac:dyDescent="0.15">
      <c r="A1097" s="9" t="s">
        <v>1064</v>
      </c>
      <c r="B1097" s="10">
        <v>3.5254512778980498</v>
      </c>
      <c r="C1097" s="11">
        <v>11.515070013760077</v>
      </c>
      <c r="D1097" s="10">
        <v>3.8109233238035999E-6</v>
      </c>
      <c r="E1097" s="12" t="s">
        <v>1778</v>
      </c>
      <c r="F1097" s="13" t="s">
        <v>1778</v>
      </c>
    </row>
    <row r="1098" spans="1:6" x14ac:dyDescent="0.15">
      <c r="A1098" s="9" t="s">
        <v>1065</v>
      </c>
      <c r="B1098" s="10">
        <v>3.4897599322440298</v>
      </c>
      <c r="C1098" s="11">
        <v>11.233689538722373</v>
      </c>
      <c r="D1098" s="10">
        <v>8.0333592315330106E-18</v>
      </c>
      <c r="E1098" s="12" t="s">
        <v>1778</v>
      </c>
      <c r="F1098" s="13" t="s">
        <v>1778</v>
      </c>
    </row>
    <row r="1099" spans="1:6" x14ac:dyDescent="0.15">
      <c r="A1099" s="9" t="s">
        <v>1066</v>
      </c>
      <c r="B1099" s="10">
        <v>3.4522677123334802</v>
      </c>
      <c r="C1099" s="11">
        <v>10.945513336557379</v>
      </c>
      <c r="D1099" s="10">
        <v>4.1957275909268697E-3</v>
      </c>
      <c r="E1099" s="12" t="s">
        <v>1778</v>
      </c>
      <c r="F1099" s="13" t="s">
        <v>1778</v>
      </c>
    </row>
    <row r="1100" spans="1:6" x14ac:dyDescent="0.15">
      <c r="A1100" s="9" t="s">
        <v>1067</v>
      </c>
      <c r="B1100" s="10">
        <v>3.4389725989461302</v>
      </c>
      <c r="C1100" s="11">
        <v>10.845108631694387</v>
      </c>
      <c r="D1100" s="10">
        <v>3.4675377691553302E-13</v>
      </c>
      <c r="E1100" s="12" t="s">
        <v>1778</v>
      </c>
      <c r="F1100" s="13" t="s">
        <v>1778</v>
      </c>
    </row>
    <row r="1101" spans="1:6" x14ac:dyDescent="0.15">
      <c r="A1101" s="9" t="s">
        <v>1068</v>
      </c>
      <c r="B1101" s="10">
        <v>3.43787257280878</v>
      </c>
      <c r="C1101" s="11">
        <v>10.836842604835825</v>
      </c>
      <c r="D1101" s="10">
        <v>3.5552627483890799E-41</v>
      </c>
      <c r="E1101" s="12" t="s">
        <v>1778</v>
      </c>
      <c r="F1101" s="13" t="s">
        <v>1778</v>
      </c>
    </row>
    <row r="1102" spans="1:6" x14ac:dyDescent="0.15">
      <c r="A1102" s="9" t="s">
        <v>1069</v>
      </c>
      <c r="B1102" s="10">
        <v>3.43556977260647</v>
      </c>
      <c r="C1102" s="11">
        <v>10.819558856827571</v>
      </c>
      <c r="D1102" s="10">
        <v>5.52740702294812E-5</v>
      </c>
      <c r="E1102" s="12" t="s">
        <v>1778</v>
      </c>
      <c r="F1102" s="13" t="s">
        <v>1778</v>
      </c>
    </row>
    <row r="1103" spans="1:6" x14ac:dyDescent="0.15">
      <c r="A1103" s="9" t="s">
        <v>1070</v>
      </c>
      <c r="B1103" s="10">
        <v>3.42123993595064</v>
      </c>
      <c r="C1103" s="11">
        <v>10.712623534041837</v>
      </c>
      <c r="D1103" s="10">
        <v>4.2650624120712E-5</v>
      </c>
      <c r="E1103" s="12" t="s">
        <v>1778</v>
      </c>
      <c r="F1103" s="13" t="s">
        <v>1778</v>
      </c>
    </row>
    <row r="1104" spans="1:6" x14ac:dyDescent="0.15">
      <c r="A1104" s="9" t="s">
        <v>1071</v>
      </c>
      <c r="B1104" s="10">
        <v>3.4193286093422199</v>
      </c>
      <c r="C1104" s="11">
        <v>10.698440519165528</v>
      </c>
      <c r="D1104" s="10">
        <v>5.1830939139241303E-30</v>
      </c>
      <c r="E1104" s="12" t="s">
        <v>1778</v>
      </c>
      <c r="F1104" s="13" t="s">
        <v>1778</v>
      </c>
    </row>
    <row r="1105" spans="1:6" x14ac:dyDescent="0.15">
      <c r="A1105" s="9" t="s">
        <v>1072</v>
      </c>
      <c r="B1105" s="10">
        <v>3.3760491132364101</v>
      </c>
      <c r="C1105" s="11">
        <v>10.382263569795503</v>
      </c>
      <c r="D1105" s="10">
        <v>2.8778003081884499E-4</v>
      </c>
      <c r="E1105" s="12" t="s">
        <v>1778</v>
      </c>
      <c r="F1105" s="13" t="s">
        <v>1778</v>
      </c>
    </row>
    <row r="1106" spans="1:6" x14ac:dyDescent="0.15">
      <c r="A1106" s="9" t="s">
        <v>1073</v>
      </c>
      <c r="B1106" s="10">
        <v>3.36594117288461</v>
      </c>
      <c r="C1106" s="11">
        <v>10.309776645411629</v>
      </c>
      <c r="D1106" s="10">
        <v>6.5193703713723999E-3</v>
      </c>
      <c r="E1106" s="12" t="s">
        <v>1778</v>
      </c>
      <c r="F1106" s="13" t="s">
        <v>1778</v>
      </c>
    </row>
    <row r="1107" spans="1:6" x14ac:dyDescent="0.15">
      <c r="A1107" s="9" t="s">
        <v>1074</v>
      </c>
      <c r="B1107" s="10">
        <v>3.3581730478747902</v>
      </c>
      <c r="C1107" s="11">
        <v>10.254413312260297</v>
      </c>
      <c r="D1107" s="10">
        <v>5.2154791119235697E-3</v>
      </c>
      <c r="E1107" s="12" t="s">
        <v>1778</v>
      </c>
      <c r="F1107" s="13" t="s">
        <v>1778</v>
      </c>
    </row>
    <row r="1108" spans="1:6" x14ac:dyDescent="0.15">
      <c r="A1108" s="9" t="s">
        <v>1075</v>
      </c>
      <c r="B1108" s="10">
        <v>3.3550341756222202</v>
      </c>
      <c r="C1108" s="11">
        <v>10.232127033506455</v>
      </c>
      <c r="D1108" s="10">
        <v>1.22427666560241E-3</v>
      </c>
      <c r="E1108" s="12" t="s">
        <v>1778</v>
      </c>
      <c r="F1108" s="13" t="s">
        <v>1778</v>
      </c>
    </row>
    <row r="1109" spans="1:6" x14ac:dyDescent="0.15">
      <c r="A1109" s="9" t="s">
        <v>1076</v>
      </c>
      <c r="B1109" s="10">
        <v>3.3478314096214499</v>
      </c>
      <c r="C1109" s="11">
        <v>10.181169662118801</v>
      </c>
      <c r="D1109" s="10">
        <v>3.1519471165577802E-2</v>
      </c>
      <c r="E1109" s="12" t="s">
        <v>1778</v>
      </c>
      <c r="F1109" s="13" t="s">
        <v>1778</v>
      </c>
    </row>
    <row r="1110" spans="1:6" x14ac:dyDescent="0.15">
      <c r="A1110" s="9" t="s">
        <v>1077</v>
      </c>
      <c r="B1110" s="10">
        <v>3.3373918074601598</v>
      </c>
      <c r="C1110" s="11">
        <v>10.107762790654418</v>
      </c>
      <c r="D1110" s="10">
        <v>2.5524587927066802E-6</v>
      </c>
      <c r="E1110" s="12" t="s">
        <v>1778</v>
      </c>
      <c r="F1110" s="13" t="s">
        <v>1778</v>
      </c>
    </row>
    <row r="1111" spans="1:6" x14ac:dyDescent="0.15">
      <c r="A1111" s="9" t="s">
        <v>1078</v>
      </c>
      <c r="B1111" s="10">
        <v>3.28477064412973</v>
      </c>
      <c r="C1111" s="11">
        <v>9.7457326352490501</v>
      </c>
      <c r="D1111" s="10">
        <v>2.9739641187342999E-2</v>
      </c>
      <c r="E1111" s="12" t="s">
        <v>1778</v>
      </c>
      <c r="F1111" s="13" t="s">
        <v>1778</v>
      </c>
    </row>
    <row r="1112" spans="1:6" x14ac:dyDescent="0.15">
      <c r="A1112" s="9" t="s">
        <v>1079</v>
      </c>
      <c r="B1112" s="10">
        <v>3.27216035539423</v>
      </c>
      <c r="C1112" s="11">
        <v>9.6609184822380314</v>
      </c>
      <c r="D1112" s="10">
        <v>3.2334674149891302E-2</v>
      </c>
      <c r="E1112" s="12" t="s">
        <v>1783</v>
      </c>
      <c r="F1112" s="13" t="s">
        <v>1840</v>
      </c>
    </row>
    <row r="1113" spans="1:6" x14ac:dyDescent="0.15">
      <c r="A1113" s="9" t="s">
        <v>1080</v>
      </c>
      <c r="B1113" s="10">
        <v>3.2597200968093798</v>
      </c>
      <c r="C1113" s="11">
        <v>9.577971195143089</v>
      </c>
      <c r="D1113" s="10">
        <v>3.2214067353496301E-2</v>
      </c>
      <c r="E1113" s="12" t="s">
        <v>1778</v>
      </c>
      <c r="F1113" s="13" t="s">
        <v>1778</v>
      </c>
    </row>
    <row r="1114" spans="1:6" x14ac:dyDescent="0.15">
      <c r="A1114" s="9" t="s">
        <v>1081</v>
      </c>
      <c r="B1114" s="10">
        <v>3.2525700204490899</v>
      </c>
      <c r="C1114" s="11">
        <v>9.5306196758221997</v>
      </c>
      <c r="D1114" s="10">
        <v>4.9893734911734405E-4</v>
      </c>
      <c r="E1114" s="12" t="s">
        <v>1778</v>
      </c>
      <c r="F1114" s="13" t="s">
        <v>1778</v>
      </c>
    </row>
    <row r="1115" spans="1:6" x14ac:dyDescent="0.15">
      <c r="A1115" s="9" t="s">
        <v>1082</v>
      </c>
      <c r="B1115" s="10">
        <v>3.2161625915635201</v>
      </c>
      <c r="C1115" s="11">
        <v>9.2931171296118169</v>
      </c>
      <c r="D1115" s="10">
        <v>3.6131602793618101E-2</v>
      </c>
      <c r="E1115" s="12" t="s">
        <v>1778</v>
      </c>
      <c r="F1115" s="13" t="s">
        <v>1778</v>
      </c>
    </row>
    <row r="1116" spans="1:6" x14ac:dyDescent="0.15">
      <c r="A1116" s="9" t="s">
        <v>1083</v>
      </c>
      <c r="B1116" s="10">
        <v>3.19921089742224</v>
      </c>
      <c r="C1116" s="11">
        <v>9.1845618390875323</v>
      </c>
      <c r="D1116" s="10">
        <v>3.75558198436758E-2</v>
      </c>
      <c r="E1116" s="12" t="s">
        <v>1778</v>
      </c>
      <c r="F1116" s="13" t="s">
        <v>1778</v>
      </c>
    </row>
    <row r="1117" spans="1:6" x14ac:dyDescent="0.15">
      <c r="A1117" s="9" t="s">
        <v>1084</v>
      </c>
      <c r="B1117" s="10">
        <v>3.1758549827159102</v>
      </c>
      <c r="C1117" s="11">
        <v>9.0370692798682999</v>
      </c>
      <c r="D1117" s="10">
        <v>3.5625498334204502E-3</v>
      </c>
      <c r="E1117" s="12" t="s">
        <v>1778</v>
      </c>
      <c r="F1117" s="13" t="s">
        <v>1778</v>
      </c>
    </row>
    <row r="1118" spans="1:6" x14ac:dyDescent="0.15">
      <c r="A1118" s="9" t="s">
        <v>1085</v>
      </c>
      <c r="B1118" s="10">
        <v>3.1629004983822502</v>
      </c>
      <c r="C1118" s="11">
        <v>8.956285379505017</v>
      </c>
      <c r="D1118" s="10">
        <v>3.0902115795577301E-4</v>
      </c>
      <c r="E1118" s="12" t="s">
        <v>1778</v>
      </c>
      <c r="F1118" s="13" t="s">
        <v>1778</v>
      </c>
    </row>
    <row r="1119" spans="1:6" x14ac:dyDescent="0.15">
      <c r="A1119" s="9" t="s">
        <v>1086</v>
      </c>
      <c r="B1119" s="10">
        <v>3.1456444263376699</v>
      </c>
      <c r="C1119" s="11">
        <v>8.8497973916602373</v>
      </c>
      <c r="D1119" s="10">
        <v>2.6789944532899899E-7</v>
      </c>
      <c r="E1119" s="12" t="s">
        <v>1778</v>
      </c>
      <c r="F1119" s="13" t="s">
        <v>1778</v>
      </c>
    </row>
    <row r="1120" spans="1:6" x14ac:dyDescent="0.15">
      <c r="A1120" s="9" t="s">
        <v>1087</v>
      </c>
      <c r="B1120" s="10">
        <v>3.1311684076183899</v>
      </c>
      <c r="C1120" s="11">
        <v>8.7614424409253786</v>
      </c>
      <c r="D1120" s="10">
        <v>1.22900701094004E-2</v>
      </c>
      <c r="E1120" s="12" t="s">
        <v>1778</v>
      </c>
      <c r="F1120" s="13" t="s">
        <v>1778</v>
      </c>
    </row>
    <row r="1121" spans="1:6" x14ac:dyDescent="0.15">
      <c r="A1121" s="9" t="s">
        <v>1088</v>
      </c>
      <c r="B1121" s="10">
        <v>3.12640714536085</v>
      </c>
      <c r="C1121" s="11">
        <v>8.7325751032329126</v>
      </c>
      <c r="D1121" s="10">
        <v>1.36712255455531E-2</v>
      </c>
      <c r="E1121" s="12" t="s">
        <v>1778</v>
      </c>
      <c r="F1121" s="13" t="s">
        <v>1778</v>
      </c>
    </row>
    <row r="1122" spans="1:6" x14ac:dyDescent="0.15">
      <c r="A1122" s="9" t="s">
        <v>1089</v>
      </c>
      <c r="B1122" s="10">
        <v>3.1229824142968901</v>
      </c>
      <c r="C1122" s="11">
        <v>8.7118699288727584</v>
      </c>
      <c r="D1122" s="10">
        <v>3.0070889543620299E-6</v>
      </c>
      <c r="E1122" s="12" t="s">
        <v>1778</v>
      </c>
      <c r="F1122" s="13" t="s">
        <v>1778</v>
      </c>
    </row>
    <row r="1123" spans="1:6" x14ac:dyDescent="0.15">
      <c r="A1123" s="9" t="s">
        <v>1090</v>
      </c>
      <c r="B1123" s="10">
        <v>3.1024888139225202</v>
      </c>
      <c r="C1123" s="11">
        <v>8.5889919203750988</v>
      </c>
      <c r="D1123" s="10">
        <v>4.8257529997589303E-2</v>
      </c>
      <c r="E1123" s="12" t="s">
        <v>1778</v>
      </c>
      <c r="F1123" s="13" t="s">
        <v>1778</v>
      </c>
    </row>
    <row r="1124" spans="1:6" x14ac:dyDescent="0.15">
      <c r="A1124" s="9" t="s">
        <v>1091</v>
      </c>
      <c r="B1124" s="10">
        <v>3.0672051694831</v>
      </c>
      <c r="C1124" s="11">
        <v>8.3814808846440627</v>
      </c>
      <c r="D1124" s="10">
        <v>3.3762280167301E-6</v>
      </c>
      <c r="E1124" s="12" t="s">
        <v>1778</v>
      </c>
      <c r="F1124" s="13" t="s">
        <v>1778</v>
      </c>
    </row>
    <row r="1125" spans="1:6" x14ac:dyDescent="0.15">
      <c r="A1125" s="9" t="s">
        <v>1092</v>
      </c>
      <c r="B1125" s="10">
        <v>3.0625796393771498</v>
      </c>
      <c r="C1125" s="11">
        <v>8.3546514385693289</v>
      </c>
      <c r="D1125" s="10">
        <v>5.2082717582379798E-6</v>
      </c>
      <c r="E1125" s="12" t="s">
        <v>1778</v>
      </c>
      <c r="F1125" s="13" t="s">
        <v>1778</v>
      </c>
    </row>
    <row r="1126" spans="1:6" x14ac:dyDescent="0.15">
      <c r="A1126" s="9" t="s">
        <v>1093</v>
      </c>
      <c r="B1126" s="10">
        <v>3.0603969604214298</v>
      </c>
      <c r="C1126" s="11">
        <v>8.3420210947389375</v>
      </c>
      <c r="D1126" s="10">
        <v>1.1905032765636099E-4</v>
      </c>
      <c r="E1126" s="12" t="s">
        <v>1778</v>
      </c>
      <c r="F1126" s="13" t="s">
        <v>1778</v>
      </c>
    </row>
    <row r="1127" spans="1:6" x14ac:dyDescent="0.15">
      <c r="A1127" s="9" t="s">
        <v>1094</v>
      </c>
      <c r="B1127" s="10">
        <v>3.0603626809228599</v>
      </c>
      <c r="C1127" s="11">
        <v>8.3418228845179296</v>
      </c>
      <c r="D1127" s="10">
        <v>2.3832960872290101E-7</v>
      </c>
      <c r="E1127" s="12" t="s">
        <v>1778</v>
      </c>
      <c r="F1127" s="13" t="s">
        <v>1778</v>
      </c>
    </row>
    <row r="1128" spans="1:6" x14ac:dyDescent="0.15">
      <c r="A1128" s="9" t="s">
        <v>1095</v>
      </c>
      <c r="B1128" s="10">
        <v>3.0558779635176498</v>
      </c>
      <c r="C1128" s="11">
        <v>8.3159320132503449</v>
      </c>
      <c r="D1128" s="10">
        <v>2.1094904942029102E-2</v>
      </c>
      <c r="E1128" s="12" t="s">
        <v>1778</v>
      </c>
      <c r="F1128" s="13" t="s">
        <v>1778</v>
      </c>
    </row>
    <row r="1129" spans="1:6" x14ac:dyDescent="0.15">
      <c r="A1129" s="9" t="s">
        <v>1096</v>
      </c>
      <c r="B1129" s="10">
        <v>3.0526184447019502</v>
      </c>
      <c r="C1129" s="11">
        <v>8.2971648181260917</v>
      </c>
      <c r="D1129" s="10">
        <v>5.0332991864936302E-3</v>
      </c>
      <c r="E1129" s="12" t="s">
        <v>1778</v>
      </c>
      <c r="F1129" s="13" t="s">
        <v>1778</v>
      </c>
    </row>
    <row r="1130" spans="1:6" x14ac:dyDescent="0.15">
      <c r="A1130" s="9" t="s">
        <v>1097</v>
      </c>
      <c r="B1130" s="10">
        <v>3.0449496069095501</v>
      </c>
      <c r="C1130" s="11">
        <v>8.253177147313119</v>
      </c>
      <c r="D1130" s="10">
        <v>4.8865939578956897E-3</v>
      </c>
      <c r="E1130" s="12" t="s">
        <v>1778</v>
      </c>
      <c r="F1130" s="13" t="s">
        <v>1778</v>
      </c>
    </row>
    <row r="1131" spans="1:6" x14ac:dyDescent="0.15">
      <c r="A1131" s="9" t="s">
        <v>1098</v>
      </c>
      <c r="B1131" s="10">
        <v>3.0445703407976401</v>
      </c>
      <c r="C1131" s="11">
        <v>8.2510077775456914</v>
      </c>
      <c r="D1131" s="10">
        <v>1.02528416452121E-12</v>
      </c>
      <c r="E1131" s="12" t="s">
        <v>1778</v>
      </c>
      <c r="F1131" s="13" t="s">
        <v>1778</v>
      </c>
    </row>
    <row r="1132" spans="1:6" x14ac:dyDescent="0.15">
      <c r="A1132" s="9" t="s">
        <v>1099</v>
      </c>
      <c r="B1132" s="10">
        <v>3.0073244370444199</v>
      </c>
      <c r="C1132" s="11">
        <v>8.0407185779686063</v>
      </c>
      <c r="D1132" s="10">
        <v>1.7975868259523201E-2</v>
      </c>
      <c r="E1132" s="12" t="s">
        <v>1778</v>
      </c>
      <c r="F1132" s="13" t="s">
        <v>1778</v>
      </c>
    </row>
    <row r="1133" spans="1:6" x14ac:dyDescent="0.15">
      <c r="A1133" s="9" t="s">
        <v>1100</v>
      </c>
      <c r="B1133" s="10">
        <v>3.00424127919127</v>
      </c>
      <c r="C1133" s="11">
        <v>8.0235532500276356</v>
      </c>
      <c r="D1133" s="10">
        <v>2.5722275393783701E-12</v>
      </c>
      <c r="E1133" s="12" t="s">
        <v>1778</v>
      </c>
      <c r="F1133" s="13" t="s">
        <v>1778</v>
      </c>
    </row>
    <row r="1134" spans="1:6" x14ac:dyDescent="0.15">
      <c r="A1134" s="9" t="s">
        <v>1101</v>
      </c>
      <c r="B1134" s="10">
        <v>3.0029373941707602</v>
      </c>
      <c r="C1134" s="11">
        <v>8.0163049651020444</v>
      </c>
      <c r="D1134" s="10">
        <v>7.3820792705844604E-5</v>
      </c>
      <c r="E1134" s="12" t="s">
        <v>1778</v>
      </c>
      <c r="F1134" s="13" t="s">
        <v>1778</v>
      </c>
    </row>
    <row r="1135" spans="1:6" x14ac:dyDescent="0.15">
      <c r="A1135" s="9" t="s">
        <v>1102</v>
      </c>
      <c r="B1135" s="10">
        <v>2.9980371051799701</v>
      </c>
      <c r="C1135" s="11">
        <v>7.9891228012184614</v>
      </c>
      <c r="D1135" s="10">
        <v>2.1709897274149702E-3</v>
      </c>
      <c r="E1135" s="12" t="s">
        <v>1778</v>
      </c>
      <c r="F1135" s="13" t="s">
        <v>1778</v>
      </c>
    </row>
    <row r="1136" spans="1:6" x14ac:dyDescent="0.15">
      <c r="A1136" s="9" t="s">
        <v>1103</v>
      </c>
      <c r="B1136" s="10">
        <v>2.9915192233303398</v>
      </c>
      <c r="C1136" s="11">
        <v>7.9531105416410925</v>
      </c>
      <c r="D1136" s="10">
        <v>6.5513890969196397E-6</v>
      </c>
      <c r="E1136" s="12" t="s">
        <v>1778</v>
      </c>
      <c r="F1136" s="13" t="s">
        <v>1778</v>
      </c>
    </row>
    <row r="1137" spans="1:6" x14ac:dyDescent="0.15">
      <c r="A1137" s="9" t="s">
        <v>1104</v>
      </c>
      <c r="B1137" s="10">
        <v>2.99114040114247</v>
      </c>
      <c r="C1137" s="11">
        <v>7.951022491753033</v>
      </c>
      <c r="D1137" s="10">
        <v>6.5667805169889198E-23</v>
      </c>
      <c r="E1137" s="12" t="s">
        <v>1778</v>
      </c>
      <c r="F1137" s="13" t="s">
        <v>1778</v>
      </c>
    </row>
    <row r="1138" spans="1:6" x14ac:dyDescent="0.15">
      <c r="A1138" s="9" t="s">
        <v>1105</v>
      </c>
      <c r="B1138" s="10">
        <v>2.9855353307569099</v>
      </c>
      <c r="C1138" s="11">
        <v>7.920191596224833</v>
      </c>
      <c r="D1138" s="10">
        <v>2.4850728732148799E-2</v>
      </c>
      <c r="E1138" s="12" t="s">
        <v>1778</v>
      </c>
      <c r="F1138" s="13" t="s">
        <v>1778</v>
      </c>
    </row>
    <row r="1139" spans="1:6" x14ac:dyDescent="0.15">
      <c r="A1139" s="9" t="s">
        <v>1106</v>
      </c>
      <c r="B1139" s="10">
        <v>2.9826200081591199</v>
      </c>
      <c r="C1139" s="11">
        <v>7.904203047607294</v>
      </c>
      <c r="D1139" s="10">
        <v>3.6266810080030197E-15</v>
      </c>
      <c r="E1139" s="12" t="s">
        <v>1778</v>
      </c>
      <c r="F1139" s="13" t="s">
        <v>1778</v>
      </c>
    </row>
    <row r="1140" spans="1:6" x14ac:dyDescent="0.15">
      <c r="A1140" s="9" t="s">
        <v>1107</v>
      </c>
      <c r="B1140" s="10">
        <v>2.9667488803955102</v>
      </c>
      <c r="C1140" s="11">
        <v>7.8177252373465693</v>
      </c>
      <c r="D1140" s="10">
        <v>2.9639118355030801E-7</v>
      </c>
      <c r="E1140" s="12" t="s">
        <v>1778</v>
      </c>
      <c r="F1140" s="13" t="s">
        <v>1778</v>
      </c>
    </row>
    <row r="1141" spans="1:6" x14ac:dyDescent="0.15">
      <c r="A1141" s="9" t="s">
        <v>1108</v>
      </c>
      <c r="B1141" s="10">
        <v>2.9505210721392698</v>
      </c>
      <c r="C1141" s="11">
        <v>7.7302821481139121</v>
      </c>
      <c r="D1141" s="10">
        <v>4.12103793280621E-3</v>
      </c>
      <c r="E1141" s="12" t="s">
        <v>1778</v>
      </c>
      <c r="F1141" s="13" t="s">
        <v>1778</v>
      </c>
    </row>
    <row r="1142" spans="1:6" x14ac:dyDescent="0.15">
      <c r="A1142" s="9" t="s">
        <v>1109</v>
      </c>
      <c r="B1142" s="10">
        <v>2.9368840378954402</v>
      </c>
      <c r="C1142" s="11">
        <v>7.6575561356071917</v>
      </c>
      <c r="D1142" s="10">
        <v>2.6625390420300401E-2</v>
      </c>
      <c r="E1142" s="12" t="s">
        <v>1778</v>
      </c>
      <c r="F1142" s="13" t="s">
        <v>1778</v>
      </c>
    </row>
    <row r="1143" spans="1:6" x14ac:dyDescent="0.15">
      <c r="A1143" s="9" t="s">
        <v>1110</v>
      </c>
      <c r="B1143" s="10">
        <v>2.9291616630848498</v>
      </c>
      <c r="C1143" s="11">
        <v>7.6166767168606997</v>
      </c>
      <c r="D1143" s="10">
        <v>1.3121559584355199E-2</v>
      </c>
      <c r="E1143" s="12" t="s">
        <v>1778</v>
      </c>
      <c r="F1143" s="13" t="s">
        <v>1778</v>
      </c>
    </row>
    <row r="1144" spans="1:6" x14ac:dyDescent="0.15">
      <c r="A1144" s="9" t="s">
        <v>1111</v>
      </c>
      <c r="B1144" s="10">
        <v>2.9259086824648399</v>
      </c>
      <c r="C1144" s="11">
        <v>7.5995220246899482</v>
      </c>
      <c r="D1144" s="10">
        <v>2.3945467992847299E-2</v>
      </c>
      <c r="E1144" s="12" t="s">
        <v>1778</v>
      </c>
      <c r="F1144" s="13" t="s">
        <v>1778</v>
      </c>
    </row>
    <row r="1145" spans="1:6" x14ac:dyDescent="0.15">
      <c r="A1145" s="9" t="s">
        <v>1112</v>
      </c>
      <c r="B1145" s="10">
        <v>2.9173340974127702</v>
      </c>
      <c r="C1145" s="11">
        <v>7.5544886091468619</v>
      </c>
      <c r="D1145" s="10">
        <v>1.14521785075171E-2</v>
      </c>
      <c r="E1145" s="12" t="s">
        <v>1778</v>
      </c>
      <c r="F1145" s="13" t="s">
        <v>1778</v>
      </c>
    </row>
    <row r="1146" spans="1:6" x14ac:dyDescent="0.15">
      <c r="A1146" s="9" t="s">
        <v>1113</v>
      </c>
      <c r="B1146" s="10">
        <v>2.9097957793671898</v>
      </c>
      <c r="C1146" s="11">
        <v>7.5151181162021983</v>
      </c>
      <c r="D1146" s="10">
        <v>1.0271922636069401E-7</v>
      </c>
      <c r="E1146" s="12" t="s">
        <v>1778</v>
      </c>
      <c r="F1146" s="13" t="s">
        <v>1778</v>
      </c>
    </row>
    <row r="1147" spans="1:6" x14ac:dyDescent="0.15">
      <c r="A1147" s="9" t="s">
        <v>1114</v>
      </c>
      <c r="B1147" s="10">
        <v>2.9043064990676699</v>
      </c>
      <c r="C1147" s="11">
        <v>7.4865783295259485</v>
      </c>
      <c r="D1147" s="10">
        <v>3.2047426245881999E-2</v>
      </c>
      <c r="E1147" s="12" t="s">
        <v>1778</v>
      </c>
      <c r="F1147" s="13" t="s">
        <v>1778</v>
      </c>
    </row>
    <row r="1148" spans="1:6" x14ac:dyDescent="0.15">
      <c r="A1148" s="9" t="s">
        <v>1115</v>
      </c>
      <c r="B1148" s="10">
        <v>2.89261588954502</v>
      </c>
      <c r="C1148" s="11">
        <v>7.4261573773667244</v>
      </c>
      <c r="D1148" s="10">
        <v>3.2488544077440298E-2</v>
      </c>
      <c r="E1148" s="12" t="s">
        <v>1778</v>
      </c>
      <c r="F1148" s="13" t="s">
        <v>1778</v>
      </c>
    </row>
    <row r="1149" spans="1:6" x14ac:dyDescent="0.15">
      <c r="A1149" s="9" t="s">
        <v>1116</v>
      </c>
      <c r="B1149" s="10">
        <v>2.8912219820305101</v>
      </c>
      <c r="C1149" s="11">
        <v>7.4189858149597212</v>
      </c>
      <c r="D1149" s="10">
        <v>2.8734916495173599E-2</v>
      </c>
      <c r="E1149" s="12" t="s">
        <v>1778</v>
      </c>
      <c r="F1149" s="13" t="s">
        <v>1778</v>
      </c>
    </row>
    <row r="1150" spans="1:6" x14ac:dyDescent="0.15">
      <c r="A1150" s="9" t="s">
        <v>1117</v>
      </c>
      <c r="B1150" s="10">
        <v>2.8849187656624502</v>
      </c>
      <c r="C1150" s="11">
        <v>7.3866425518426571</v>
      </c>
      <c r="D1150" s="10">
        <v>1.4685919573558499E-11</v>
      </c>
      <c r="E1150" s="12" t="s">
        <v>1778</v>
      </c>
      <c r="F1150" s="13" t="s">
        <v>1778</v>
      </c>
    </row>
    <row r="1151" spans="1:6" x14ac:dyDescent="0.15">
      <c r="A1151" s="9" t="s">
        <v>1118</v>
      </c>
      <c r="B1151" s="10">
        <v>2.8781663145885101</v>
      </c>
      <c r="C1151" s="11">
        <v>7.3521505784880983</v>
      </c>
      <c r="D1151" s="10">
        <v>2.9913676743645E-2</v>
      </c>
      <c r="E1151" s="12" t="s">
        <v>1778</v>
      </c>
      <c r="F1151" s="13" t="s">
        <v>1778</v>
      </c>
    </row>
    <row r="1152" spans="1:6" x14ac:dyDescent="0.15">
      <c r="A1152" s="9" t="s">
        <v>1119</v>
      </c>
      <c r="B1152" s="10">
        <v>2.8758953182260298</v>
      </c>
      <c r="C1152" s="11">
        <v>7.3405864071235776</v>
      </c>
      <c r="D1152" s="10">
        <v>5.7122295751171296E-32</v>
      </c>
      <c r="E1152" s="12" t="s">
        <v>1778</v>
      </c>
      <c r="F1152" s="13" t="s">
        <v>1778</v>
      </c>
    </row>
    <row r="1153" spans="1:6" x14ac:dyDescent="0.15">
      <c r="A1153" s="9" t="s">
        <v>1120</v>
      </c>
      <c r="B1153" s="10">
        <v>2.87335867263636</v>
      </c>
      <c r="C1153" s="11">
        <v>7.3276910236182662</v>
      </c>
      <c r="D1153" s="10">
        <v>3.3166792990660501E-14</v>
      </c>
      <c r="E1153" s="12" t="s">
        <v>1778</v>
      </c>
      <c r="F1153" s="13" t="s">
        <v>1778</v>
      </c>
    </row>
    <row r="1154" spans="1:6" x14ac:dyDescent="0.15">
      <c r="A1154" s="9" t="s">
        <v>1121</v>
      </c>
      <c r="B1154" s="10">
        <v>2.87335867263636</v>
      </c>
      <c r="C1154" s="11">
        <v>7.3276910236182662</v>
      </c>
      <c r="D1154" s="10">
        <v>3.3166792990660501E-14</v>
      </c>
      <c r="E1154" s="12" t="s">
        <v>1778</v>
      </c>
      <c r="F1154" s="13" t="s">
        <v>1778</v>
      </c>
    </row>
    <row r="1155" spans="1:6" x14ac:dyDescent="0.15">
      <c r="A1155" s="9" t="s">
        <v>1122</v>
      </c>
      <c r="B1155" s="10">
        <v>2.8705482097841002</v>
      </c>
      <c r="C1155" s="11">
        <v>7.3134301046896919</v>
      </c>
      <c r="D1155" s="10">
        <v>6.4815527337146305E-10</v>
      </c>
      <c r="E1155" s="12" t="s">
        <v>1778</v>
      </c>
      <c r="F1155" s="13" t="s">
        <v>1778</v>
      </c>
    </row>
    <row r="1156" spans="1:6" x14ac:dyDescent="0.15">
      <c r="A1156" s="9" t="s">
        <v>1123</v>
      </c>
      <c r="B1156" s="10">
        <v>2.8635418926107898</v>
      </c>
      <c r="C1156" s="11">
        <v>7.2779992000640776</v>
      </c>
      <c r="D1156" s="10">
        <v>1.01813579260192E-14</v>
      </c>
      <c r="E1156" s="12" t="s">
        <v>1778</v>
      </c>
      <c r="F1156" s="13" t="s">
        <v>1778</v>
      </c>
    </row>
    <row r="1157" spans="1:6" x14ac:dyDescent="0.15">
      <c r="A1157" s="9" t="s">
        <v>1124</v>
      </c>
      <c r="B1157" s="10">
        <v>2.8627612569449501</v>
      </c>
      <c r="C1157" s="11">
        <v>7.2740621733465636</v>
      </c>
      <c r="D1157" s="10">
        <v>2.2071220939180399E-2</v>
      </c>
      <c r="E1157" s="12" t="s">
        <v>1778</v>
      </c>
      <c r="F1157" s="13" t="s">
        <v>1778</v>
      </c>
    </row>
    <row r="1158" spans="1:6" x14ac:dyDescent="0.15">
      <c r="A1158" s="9" t="s">
        <v>1125</v>
      </c>
      <c r="B1158" s="10">
        <v>2.8610212561503201</v>
      </c>
      <c r="C1158" s="11">
        <v>7.2652943852202938</v>
      </c>
      <c r="D1158" s="10">
        <v>3.6196523542219401E-3</v>
      </c>
      <c r="E1158" s="12" t="s">
        <v>1778</v>
      </c>
      <c r="F1158" s="13" t="s">
        <v>1778</v>
      </c>
    </row>
    <row r="1159" spans="1:6" x14ac:dyDescent="0.15">
      <c r="A1159" s="9" t="s">
        <v>1126</v>
      </c>
      <c r="B1159" s="10">
        <v>2.8560821054253802</v>
      </c>
      <c r="C1159" s="11">
        <v>7.2404637544141321</v>
      </c>
      <c r="D1159" s="10">
        <v>6.2994268972648703E-17</v>
      </c>
      <c r="E1159" s="12" t="s">
        <v>1778</v>
      </c>
      <c r="F1159" s="13" t="s">
        <v>1778</v>
      </c>
    </row>
    <row r="1160" spans="1:6" x14ac:dyDescent="0.15">
      <c r="A1160" s="9" t="s">
        <v>1127</v>
      </c>
      <c r="B1160" s="10">
        <v>2.8528186454075799</v>
      </c>
      <c r="C1160" s="11">
        <v>7.2241039150863875</v>
      </c>
      <c r="D1160" s="10">
        <v>6.9462396750705398E-6</v>
      </c>
      <c r="E1160" s="12" t="s">
        <v>1778</v>
      </c>
      <c r="F1160" s="13" t="s">
        <v>1778</v>
      </c>
    </row>
    <row r="1161" spans="1:6" x14ac:dyDescent="0.15">
      <c r="A1161" s="9" t="s">
        <v>1128</v>
      </c>
      <c r="B1161" s="10">
        <v>2.8442836085888201</v>
      </c>
      <c r="C1161" s="11">
        <v>7.181492022194341</v>
      </c>
      <c r="D1161" s="10">
        <v>4.4157178719611999E-3</v>
      </c>
      <c r="E1161" s="12" t="s">
        <v>1778</v>
      </c>
      <c r="F1161" s="13" t="s">
        <v>1778</v>
      </c>
    </row>
    <row r="1162" spans="1:6" x14ac:dyDescent="0.15">
      <c r="A1162" s="9" t="s">
        <v>1129</v>
      </c>
      <c r="B1162" s="10">
        <v>2.8170461792511099</v>
      </c>
      <c r="C1162" s="11">
        <v>7.0471805627331001</v>
      </c>
      <c r="D1162" s="10">
        <v>4.5486650948571399E-3</v>
      </c>
      <c r="E1162" s="12" t="s">
        <v>1778</v>
      </c>
      <c r="F1162" s="13" t="s">
        <v>1778</v>
      </c>
    </row>
    <row r="1163" spans="1:6" x14ac:dyDescent="0.15">
      <c r="A1163" s="9" t="s">
        <v>1130</v>
      </c>
      <c r="B1163" s="10">
        <v>2.8139496660571801</v>
      </c>
      <c r="C1163" s="11">
        <v>7.0320711422759068</v>
      </c>
      <c r="D1163" s="10">
        <v>1.23407057885466E-2</v>
      </c>
      <c r="E1163" s="12" t="s">
        <v>1778</v>
      </c>
      <c r="F1163" s="13" t="s">
        <v>1778</v>
      </c>
    </row>
    <row r="1164" spans="1:6" x14ac:dyDescent="0.15">
      <c r="A1164" s="9" t="s">
        <v>1131</v>
      </c>
      <c r="B1164" s="10">
        <v>2.8117947117995201</v>
      </c>
      <c r="C1164" s="11">
        <v>7.0215751751871291</v>
      </c>
      <c r="D1164" s="10">
        <v>3.7142765812155798E-4</v>
      </c>
      <c r="E1164" s="12" t="s">
        <v>1778</v>
      </c>
      <c r="F1164" s="13" t="s">
        <v>1778</v>
      </c>
    </row>
    <row r="1165" spans="1:6" x14ac:dyDescent="0.15">
      <c r="A1165" s="9" t="s">
        <v>1132</v>
      </c>
      <c r="B1165" s="10">
        <v>2.8019065155826302</v>
      </c>
      <c r="C1165" s="11">
        <v>6.973614022204087</v>
      </c>
      <c r="D1165" s="10">
        <v>3.35480443113653E-3</v>
      </c>
      <c r="E1165" s="12" t="s">
        <v>1778</v>
      </c>
      <c r="F1165" s="13" t="s">
        <v>1778</v>
      </c>
    </row>
    <row r="1166" spans="1:6" x14ac:dyDescent="0.15">
      <c r="A1166" s="9" t="s">
        <v>1133</v>
      </c>
      <c r="B1166" s="10">
        <v>2.8008192660988098</v>
      </c>
      <c r="C1166" s="11">
        <v>6.9683605197392167</v>
      </c>
      <c r="D1166" s="10">
        <v>4.7183643590407102E-2</v>
      </c>
      <c r="E1166" s="12" t="s">
        <v>1778</v>
      </c>
      <c r="F1166" s="13" t="s">
        <v>1778</v>
      </c>
    </row>
    <row r="1167" spans="1:6" x14ac:dyDescent="0.15">
      <c r="A1167" s="9" t="s">
        <v>1134</v>
      </c>
      <c r="B1167" s="10">
        <v>2.79977013873332</v>
      </c>
      <c r="C1167" s="11">
        <v>6.9632949722863922</v>
      </c>
      <c r="D1167" s="10">
        <v>2.4171940585104201E-3</v>
      </c>
      <c r="E1167" s="12" t="s">
        <v>1778</v>
      </c>
      <c r="F1167" s="13" t="s">
        <v>1778</v>
      </c>
    </row>
    <row r="1168" spans="1:6" x14ac:dyDescent="0.15">
      <c r="A1168" s="9" t="s">
        <v>1135</v>
      </c>
      <c r="B1168" s="10">
        <v>2.7870216749943499</v>
      </c>
      <c r="C1168" s="11">
        <v>6.902034451460243</v>
      </c>
      <c r="D1168" s="10">
        <v>8.7382792321375297E-7</v>
      </c>
      <c r="E1168" s="12" t="s">
        <v>1778</v>
      </c>
      <c r="F1168" s="13" t="s">
        <v>1778</v>
      </c>
    </row>
    <row r="1169" spans="1:6" x14ac:dyDescent="0.15">
      <c r="A1169" s="9" t="s">
        <v>1136</v>
      </c>
      <c r="B1169" s="10">
        <v>2.77560135186051</v>
      </c>
      <c r="C1169" s="11">
        <v>6.847613869704583</v>
      </c>
      <c r="D1169" s="10">
        <v>3.3627867179055202E-3</v>
      </c>
      <c r="E1169" s="12" t="s">
        <v>1778</v>
      </c>
      <c r="F1169" s="13" t="s">
        <v>1778</v>
      </c>
    </row>
    <row r="1170" spans="1:6" x14ac:dyDescent="0.15">
      <c r="A1170" s="9" t="s">
        <v>1137</v>
      </c>
      <c r="B1170" s="10">
        <v>2.7707137993006201</v>
      </c>
      <c r="C1170" s="11">
        <v>6.8244548206604758</v>
      </c>
      <c r="D1170" s="10">
        <v>3.37946595106078E-26</v>
      </c>
      <c r="E1170" s="12" t="s">
        <v>1778</v>
      </c>
      <c r="F1170" s="13" t="s">
        <v>1778</v>
      </c>
    </row>
    <row r="1171" spans="1:6" x14ac:dyDescent="0.15">
      <c r="A1171" s="9" t="s">
        <v>1138</v>
      </c>
      <c r="B1171" s="10">
        <v>2.7488042079991302</v>
      </c>
      <c r="C1171" s="11">
        <v>6.7215977499644701</v>
      </c>
      <c r="D1171" s="10">
        <v>2.3095937802489299E-5</v>
      </c>
      <c r="E1171" s="12" t="s">
        <v>1778</v>
      </c>
      <c r="F1171" s="13" t="s">
        <v>1778</v>
      </c>
    </row>
    <row r="1172" spans="1:6" x14ac:dyDescent="0.15">
      <c r="A1172" s="9" t="s">
        <v>1139</v>
      </c>
      <c r="B1172" s="10">
        <v>2.74299418418147</v>
      </c>
      <c r="C1172" s="11">
        <v>6.6945829540879771</v>
      </c>
      <c r="D1172" s="10">
        <v>4.8607634420364101E-2</v>
      </c>
      <c r="E1172" s="12" t="s">
        <v>1778</v>
      </c>
      <c r="F1172" s="13" t="s">
        <v>1778</v>
      </c>
    </row>
    <row r="1173" spans="1:6" x14ac:dyDescent="0.15">
      <c r="A1173" s="9" t="s">
        <v>1140</v>
      </c>
      <c r="B1173" s="10">
        <v>2.7265594675308802</v>
      </c>
      <c r="C1173" s="11">
        <v>6.6187531583390271</v>
      </c>
      <c r="D1173" s="10">
        <v>2.8647837789808199E-5</v>
      </c>
      <c r="E1173" s="12" t="s">
        <v>1778</v>
      </c>
      <c r="F1173" s="13" t="s">
        <v>1778</v>
      </c>
    </row>
    <row r="1174" spans="1:6" x14ac:dyDescent="0.15">
      <c r="A1174" s="9" t="s">
        <v>1141</v>
      </c>
      <c r="B1174" s="10">
        <v>2.71585236198288</v>
      </c>
      <c r="C1174" s="11">
        <v>6.5698132505945983</v>
      </c>
      <c r="D1174" s="10">
        <v>4.6995840294026701E-4</v>
      </c>
      <c r="E1174" s="12" t="s">
        <v>1778</v>
      </c>
      <c r="F1174" s="13" t="s">
        <v>1778</v>
      </c>
    </row>
    <row r="1175" spans="1:6" ht="22" x14ac:dyDescent="0.15">
      <c r="A1175" s="9" t="s">
        <v>1142</v>
      </c>
      <c r="B1175" s="10">
        <v>2.7037881221687998</v>
      </c>
      <c r="C1175" s="11">
        <v>6.5151036097546635</v>
      </c>
      <c r="D1175" s="10">
        <v>9.7929676627607608E-3</v>
      </c>
      <c r="E1175" s="12" t="s">
        <v>1784</v>
      </c>
      <c r="F1175" s="13" t="s">
        <v>1841</v>
      </c>
    </row>
    <row r="1176" spans="1:6" x14ac:dyDescent="0.15">
      <c r="A1176" s="9" t="s">
        <v>1143</v>
      </c>
      <c r="B1176" s="10">
        <v>2.70178864865969</v>
      </c>
      <c r="C1176" s="11">
        <v>6.5060803901691751</v>
      </c>
      <c r="D1176" s="10">
        <v>1.4112162076826399E-5</v>
      </c>
      <c r="E1176" s="12" t="s">
        <v>1778</v>
      </c>
      <c r="F1176" s="13" t="s">
        <v>1778</v>
      </c>
    </row>
    <row r="1177" spans="1:6" x14ac:dyDescent="0.15">
      <c r="A1177" s="9" t="s">
        <v>1144</v>
      </c>
      <c r="B1177" s="10">
        <v>2.69333468725487</v>
      </c>
      <c r="C1177" s="11">
        <v>6.4680672873430769</v>
      </c>
      <c r="D1177" s="10">
        <v>7.1167559789598497E-21</v>
      </c>
      <c r="E1177" s="12" t="s">
        <v>1778</v>
      </c>
      <c r="F1177" s="13" t="s">
        <v>1778</v>
      </c>
    </row>
    <row r="1178" spans="1:6" x14ac:dyDescent="0.15">
      <c r="A1178" s="9" t="s">
        <v>1145</v>
      </c>
      <c r="B1178" s="10">
        <v>2.6875982849597699</v>
      </c>
      <c r="C1178" s="11">
        <v>6.4424002074350453</v>
      </c>
      <c r="D1178" s="10">
        <v>8.0384924939781106E-5</v>
      </c>
      <c r="E1178" s="12" t="s">
        <v>1778</v>
      </c>
      <c r="F1178" s="13" t="s">
        <v>1778</v>
      </c>
    </row>
    <row r="1179" spans="1:6" x14ac:dyDescent="0.15">
      <c r="A1179" s="9" t="s">
        <v>1146</v>
      </c>
      <c r="B1179" s="10">
        <v>2.6740277206699599</v>
      </c>
      <c r="C1179" s="11">
        <v>6.3820845458846236</v>
      </c>
      <c r="D1179" s="10">
        <v>2.0037616906127601E-2</v>
      </c>
      <c r="E1179" s="12" t="s">
        <v>1778</v>
      </c>
      <c r="F1179" s="13" t="s">
        <v>1778</v>
      </c>
    </row>
    <row r="1180" spans="1:6" x14ac:dyDescent="0.15">
      <c r="A1180" s="9" t="s">
        <v>1147</v>
      </c>
      <c r="B1180" s="10">
        <v>2.66910035692338</v>
      </c>
      <c r="C1180" s="11">
        <v>6.3603244298453276</v>
      </c>
      <c r="D1180" s="10">
        <v>5.2770933490024901E-5</v>
      </c>
      <c r="E1180" s="12" t="s">
        <v>1778</v>
      </c>
      <c r="F1180" s="13" t="s">
        <v>1778</v>
      </c>
    </row>
    <row r="1181" spans="1:6" x14ac:dyDescent="0.15">
      <c r="A1181" s="9" t="s">
        <v>1148</v>
      </c>
      <c r="B1181" s="10">
        <v>2.6645513853378899</v>
      </c>
      <c r="C1181" s="11">
        <v>6.3403012316821599</v>
      </c>
      <c r="D1181" s="10">
        <v>8.9171790201120101E-3</v>
      </c>
      <c r="E1181" s="12" t="s">
        <v>1778</v>
      </c>
      <c r="F1181" s="13" t="s">
        <v>1778</v>
      </c>
    </row>
    <row r="1182" spans="1:6" x14ac:dyDescent="0.15">
      <c r="A1182" s="9" t="s">
        <v>1149</v>
      </c>
      <c r="B1182" s="10">
        <v>2.66151502141116</v>
      </c>
      <c r="C1182" s="11">
        <v>6.3269711675745404</v>
      </c>
      <c r="D1182" s="10">
        <v>8.1700969307990402E-3</v>
      </c>
      <c r="E1182" s="12" t="s">
        <v>1778</v>
      </c>
      <c r="F1182" s="13" t="s">
        <v>1778</v>
      </c>
    </row>
    <row r="1183" spans="1:6" x14ac:dyDescent="0.15">
      <c r="A1183" s="9" t="s">
        <v>1150</v>
      </c>
      <c r="B1183" s="10">
        <v>2.6551038485452798</v>
      </c>
      <c r="C1183" s="11">
        <v>6.2989172069493815</v>
      </c>
      <c r="D1183" s="10">
        <v>5.2072714816051599E-14</v>
      </c>
      <c r="E1183" s="12" t="s">
        <v>1778</v>
      </c>
      <c r="F1183" s="13" t="s">
        <v>1778</v>
      </c>
    </row>
    <row r="1184" spans="1:6" x14ac:dyDescent="0.15">
      <c r="A1184" s="9" t="s">
        <v>1151</v>
      </c>
      <c r="B1184" s="10">
        <v>2.65253000776694</v>
      </c>
      <c r="C1184" s="11">
        <v>6.2876896389429264</v>
      </c>
      <c r="D1184" s="10">
        <v>1.51854988781647E-3</v>
      </c>
      <c r="E1184" s="12" t="s">
        <v>1778</v>
      </c>
      <c r="F1184" s="13" t="s">
        <v>1778</v>
      </c>
    </row>
    <row r="1185" spans="1:6" x14ac:dyDescent="0.15">
      <c r="A1185" s="9" t="s">
        <v>1152</v>
      </c>
      <c r="B1185" s="10">
        <v>2.64153207455304</v>
      </c>
      <c r="C1185" s="11">
        <v>6.2399396436034031</v>
      </c>
      <c r="D1185" s="10">
        <v>6.1363575398145704E-5</v>
      </c>
      <c r="E1185" s="12" t="s">
        <v>1778</v>
      </c>
      <c r="F1185" s="13" t="s">
        <v>1778</v>
      </c>
    </row>
    <row r="1186" spans="1:6" x14ac:dyDescent="0.15">
      <c r="A1186" s="9" t="s">
        <v>1153</v>
      </c>
      <c r="B1186" s="10">
        <v>2.63742041864126</v>
      </c>
      <c r="C1186" s="11">
        <v>6.222181241143339</v>
      </c>
      <c r="D1186" s="10">
        <v>2.8510390989676799E-2</v>
      </c>
      <c r="E1186" s="12" t="s">
        <v>1778</v>
      </c>
      <c r="F1186" s="13" t="s">
        <v>1778</v>
      </c>
    </row>
    <row r="1187" spans="1:6" x14ac:dyDescent="0.15">
      <c r="A1187" s="9" t="s">
        <v>1154</v>
      </c>
      <c r="B1187" s="10">
        <v>2.6352832732525702</v>
      </c>
      <c r="C1187" s="11">
        <v>6.2129707974169079</v>
      </c>
      <c r="D1187" s="10">
        <v>3.0304910887579799E-2</v>
      </c>
      <c r="E1187" s="12" t="s">
        <v>1778</v>
      </c>
      <c r="F1187" s="13" t="s">
        <v>1778</v>
      </c>
    </row>
    <row r="1188" spans="1:6" x14ac:dyDescent="0.15">
      <c r="A1188" s="9" t="s">
        <v>1155</v>
      </c>
      <c r="B1188" s="10">
        <v>2.6350714881482098</v>
      </c>
      <c r="C1188" s="11">
        <v>6.2120588111297792</v>
      </c>
      <c r="D1188" s="10">
        <v>5.60185579605324E-3</v>
      </c>
      <c r="E1188" s="12" t="s">
        <v>1778</v>
      </c>
      <c r="F1188" s="13" t="s">
        <v>1778</v>
      </c>
    </row>
    <row r="1189" spans="1:6" x14ac:dyDescent="0.15">
      <c r="A1189" s="9" t="s">
        <v>1156</v>
      </c>
      <c r="B1189" s="10">
        <v>2.62700168069069</v>
      </c>
      <c r="C1189" s="11">
        <v>6.1774082612007613</v>
      </c>
      <c r="D1189" s="10">
        <v>7.2190839301681005E-19</v>
      </c>
      <c r="E1189" s="12" t="s">
        <v>1778</v>
      </c>
      <c r="F1189" s="13" t="s">
        <v>1778</v>
      </c>
    </row>
    <row r="1190" spans="1:6" x14ac:dyDescent="0.15">
      <c r="A1190" s="9" t="s">
        <v>1157</v>
      </c>
      <c r="B1190" s="10">
        <v>2.6230615320656998</v>
      </c>
      <c r="C1190" s="11">
        <v>6.1605601409673758</v>
      </c>
      <c r="D1190" s="10">
        <v>5.8844281561446305E-7</v>
      </c>
      <c r="E1190" s="12" t="s">
        <v>1778</v>
      </c>
      <c r="F1190" s="13" t="s">
        <v>1778</v>
      </c>
    </row>
    <row r="1191" spans="1:6" x14ac:dyDescent="0.15">
      <c r="A1191" s="9" t="s">
        <v>1158</v>
      </c>
      <c r="B1191" s="10">
        <v>2.6152608845298602</v>
      </c>
      <c r="C1191" s="11">
        <v>6.1273399035095615</v>
      </c>
      <c r="D1191" s="10">
        <v>1.5725098439646E-2</v>
      </c>
      <c r="E1191" s="12" t="s">
        <v>1778</v>
      </c>
      <c r="F1191" s="13" t="s">
        <v>1778</v>
      </c>
    </row>
    <row r="1192" spans="1:6" x14ac:dyDescent="0.15">
      <c r="A1192" s="9" t="s">
        <v>1159</v>
      </c>
      <c r="B1192" s="10">
        <v>2.5930539399810502</v>
      </c>
      <c r="C1192" s="11">
        <v>6.0337458943069864</v>
      </c>
      <c r="D1192" s="10">
        <v>7.9822246915783699E-7</v>
      </c>
      <c r="E1192" s="12" t="s">
        <v>1778</v>
      </c>
      <c r="F1192" s="13" t="s">
        <v>1778</v>
      </c>
    </row>
    <row r="1193" spans="1:6" x14ac:dyDescent="0.15">
      <c r="A1193" s="9" t="s">
        <v>1160</v>
      </c>
      <c r="B1193" s="10">
        <v>2.5871243316119399</v>
      </c>
      <c r="C1193" s="11">
        <v>6.0089975414966199</v>
      </c>
      <c r="D1193" s="10">
        <v>3.1756652759770801E-7</v>
      </c>
      <c r="E1193" s="12" t="s">
        <v>1778</v>
      </c>
      <c r="F1193" s="13" t="s">
        <v>1778</v>
      </c>
    </row>
    <row r="1194" spans="1:6" x14ac:dyDescent="0.15">
      <c r="A1194" s="9" t="s">
        <v>1161</v>
      </c>
      <c r="B1194" s="10">
        <v>2.5863500214223598</v>
      </c>
      <c r="C1194" s="11">
        <v>6.0057733121860295</v>
      </c>
      <c r="D1194" s="10">
        <v>7.5656079879867804E-7</v>
      </c>
      <c r="E1194" s="12" t="s">
        <v>1778</v>
      </c>
      <c r="F1194" s="13" t="s">
        <v>1778</v>
      </c>
    </row>
    <row r="1195" spans="1:6" x14ac:dyDescent="0.15">
      <c r="A1195" s="9" t="s">
        <v>1162</v>
      </c>
      <c r="B1195" s="10">
        <v>2.58338564410453</v>
      </c>
      <c r="C1195" s="11">
        <v>5.9934456202926594</v>
      </c>
      <c r="D1195" s="10">
        <v>4.8144372017513898E-2</v>
      </c>
      <c r="E1195" s="12" t="s">
        <v>1785</v>
      </c>
      <c r="F1195" s="13" t="s">
        <v>1842</v>
      </c>
    </row>
    <row r="1196" spans="1:6" x14ac:dyDescent="0.15">
      <c r="A1196" s="9" t="s">
        <v>1163</v>
      </c>
      <c r="B1196" s="10">
        <v>2.5561438082174299</v>
      </c>
      <c r="C1196" s="11">
        <v>5.8813355693995746</v>
      </c>
      <c r="D1196" s="10">
        <v>1.7360285271705601E-12</v>
      </c>
      <c r="E1196" s="12" t="s">
        <v>1778</v>
      </c>
      <c r="F1196" s="13" t="s">
        <v>1778</v>
      </c>
    </row>
    <row r="1197" spans="1:6" x14ac:dyDescent="0.15">
      <c r="A1197" s="9" t="s">
        <v>1164</v>
      </c>
      <c r="B1197" s="10">
        <v>2.5470750403659101</v>
      </c>
      <c r="C1197" s="11">
        <v>5.8444815012431892</v>
      </c>
      <c r="D1197" s="10">
        <v>2.4648972531401601E-5</v>
      </c>
      <c r="E1197" s="12" t="s">
        <v>1778</v>
      </c>
      <c r="F1197" s="13" t="s">
        <v>1778</v>
      </c>
    </row>
    <row r="1198" spans="1:6" x14ac:dyDescent="0.15">
      <c r="A1198" s="9" t="s">
        <v>1165</v>
      </c>
      <c r="B1198" s="10">
        <v>2.5434212564204599</v>
      </c>
      <c r="C1198" s="11">
        <v>5.8296984364843922</v>
      </c>
      <c r="D1198" s="10">
        <v>1.28987878030761E-4</v>
      </c>
      <c r="E1198" s="12" t="s">
        <v>1778</v>
      </c>
      <c r="F1198" s="13" t="s">
        <v>1778</v>
      </c>
    </row>
    <row r="1199" spans="1:6" x14ac:dyDescent="0.15">
      <c r="A1199" s="9" t="s">
        <v>1166</v>
      </c>
      <c r="B1199" s="10">
        <v>2.5413444546628701</v>
      </c>
      <c r="C1199" s="11">
        <v>5.8213124522579376</v>
      </c>
      <c r="D1199" s="10">
        <v>6.1333184497610997E-4</v>
      </c>
      <c r="E1199" s="12" t="s">
        <v>1778</v>
      </c>
      <c r="F1199" s="13" t="s">
        <v>1778</v>
      </c>
    </row>
    <row r="1200" spans="1:6" x14ac:dyDescent="0.15">
      <c r="A1200" s="9" t="s">
        <v>1167</v>
      </c>
      <c r="B1200" s="10">
        <v>2.53398472737201</v>
      </c>
      <c r="C1200" s="11">
        <v>5.7916913773118921</v>
      </c>
      <c r="D1200" s="10">
        <v>2.09249680579783E-3</v>
      </c>
      <c r="E1200" s="12" t="s">
        <v>1778</v>
      </c>
      <c r="F1200" s="13" t="s">
        <v>1778</v>
      </c>
    </row>
    <row r="1201" spans="1:6" x14ac:dyDescent="0.15">
      <c r="A1201" s="9" t="s">
        <v>1168</v>
      </c>
      <c r="B1201" s="10">
        <v>2.5311814944075199</v>
      </c>
      <c r="C1201" s="11">
        <v>5.7804487399142497</v>
      </c>
      <c r="D1201" s="10">
        <v>6.6550099484994599E-4</v>
      </c>
      <c r="E1201" s="12" t="s">
        <v>1778</v>
      </c>
      <c r="F1201" s="13" t="s">
        <v>1778</v>
      </c>
    </row>
    <row r="1202" spans="1:6" x14ac:dyDescent="0.15">
      <c r="A1202" s="9" t="s">
        <v>1169</v>
      </c>
      <c r="B1202" s="10">
        <v>2.53018177614649</v>
      </c>
      <c r="C1202" s="11">
        <v>5.776444554525983</v>
      </c>
      <c r="D1202" s="10">
        <v>1.1050906053949301E-2</v>
      </c>
      <c r="E1202" s="12" t="s">
        <v>1778</v>
      </c>
      <c r="F1202" s="13" t="s">
        <v>1778</v>
      </c>
    </row>
    <row r="1203" spans="1:6" x14ac:dyDescent="0.15">
      <c r="A1203" s="9" t="s">
        <v>1170</v>
      </c>
      <c r="B1203" s="10">
        <v>2.5255110191274901</v>
      </c>
      <c r="C1203" s="11">
        <v>5.7577734282593678</v>
      </c>
      <c r="D1203" s="10">
        <v>2.1565870739722001E-14</v>
      </c>
      <c r="E1203" s="12" t="s">
        <v>1778</v>
      </c>
      <c r="F1203" s="13" t="s">
        <v>1778</v>
      </c>
    </row>
    <row r="1204" spans="1:6" x14ac:dyDescent="0.15">
      <c r="A1204" s="9" t="s">
        <v>1171</v>
      </c>
      <c r="B1204" s="10">
        <v>2.5201351684587801</v>
      </c>
      <c r="C1204" s="11">
        <v>5.7363584156921119</v>
      </c>
      <c r="D1204" s="10">
        <v>6.5064644212392698E-29</v>
      </c>
      <c r="E1204" s="12" t="s">
        <v>1778</v>
      </c>
      <c r="F1204" s="13" t="s">
        <v>1778</v>
      </c>
    </row>
    <row r="1205" spans="1:6" x14ac:dyDescent="0.15">
      <c r="A1205" s="9" t="s">
        <v>1172</v>
      </c>
      <c r="B1205" s="10">
        <v>2.5136961714058401</v>
      </c>
      <c r="C1205" s="11">
        <v>5.7108131066514494</v>
      </c>
      <c r="D1205" s="10">
        <v>3.6696040697757897E-5</v>
      </c>
      <c r="E1205" s="12" t="s">
        <v>1786</v>
      </c>
      <c r="F1205" s="13" t="s">
        <v>1843</v>
      </c>
    </row>
    <row r="1206" spans="1:6" x14ac:dyDescent="0.15">
      <c r="A1206" s="9" t="s">
        <v>1173</v>
      </c>
      <c r="B1206" s="10">
        <v>2.5118102636007902</v>
      </c>
      <c r="C1206" s="11">
        <v>5.7033527422684003</v>
      </c>
      <c r="D1206" s="10">
        <v>2.9534251765329298E-4</v>
      </c>
      <c r="E1206" s="12" t="s">
        <v>1778</v>
      </c>
      <c r="F1206" s="13" t="s">
        <v>1778</v>
      </c>
    </row>
    <row r="1207" spans="1:6" x14ac:dyDescent="0.15">
      <c r="A1207" s="9" t="s">
        <v>1174</v>
      </c>
      <c r="B1207" s="10">
        <v>2.51140197289851</v>
      </c>
      <c r="C1207" s="11">
        <v>5.7017388901689898</v>
      </c>
      <c r="D1207" s="10">
        <v>5.6630107410894101E-5</v>
      </c>
      <c r="E1207" s="12" t="s">
        <v>1778</v>
      </c>
      <c r="F1207" s="13" t="s">
        <v>1778</v>
      </c>
    </row>
    <row r="1208" spans="1:6" x14ac:dyDescent="0.15">
      <c r="A1208" s="9" t="s">
        <v>1175</v>
      </c>
      <c r="B1208" s="10">
        <v>2.48948244506242</v>
      </c>
      <c r="C1208" s="11">
        <v>5.6157645323743983</v>
      </c>
      <c r="D1208" s="10">
        <v>2.5717781228991798E-4</v>
      </c>
      <c r="E1208" s="12" t="s">
        <v>1778</v>
      </c>
      <c r="F1208" s="13" t="s">
        <v>1778</v>
      </c>
    </row>
    <row r="1209" spans="1:6" x14ac:dyDescent="0.15">
      <c r="A1209" s="9" t="s">
        <v>1176</v>
      </c>
      <c r="B1209" s="10">
        <v>2.4878012630454598</v>
      </c>
      <c r="C1209" s="11">
        <v>5.6092242564941621</v>
      </c>
      <c r="D1209" s="10">
        <v>1.72944822131872E-2</v>
      </c>
      <c r="E1209" s="12" t="s">
        <v>1778</v>
      </c>
      <c r="F1209" s="13" t="s">
        <v>1778</v>
      </c>
    </row>
    <row r="1210" spans="1:6" x14ac:dyDescent="0.15">
      <c r="A1210" s="9" t="s">
        <v>1177</v>
      </c>
      <c r="B1210" s="10">
        <v>2.4744682760656702</v>
      </c>
      <c r="C1210" s="11">
        <v>5.5576241675174218</v>
      </c>
      <c r="D1210" s="10">
        <v>3.6254894648968802E-5</v>
      </c>
      <c r="E1210" s="12" t="s">
        <v>1778</v>
      </c>
      <c r="F1210" s="13" t="s">
        <v>1778</v>
      </c>
    </row>
    <row r="1211" spans="1:6" x14ac:dyDescent="0.15">
      <c r="A1211" s="9" t="s">
        <v>1178</v>
      </c>
      <c r="B1211" s="10">
        <v>2.47220566891952</v>
      </c>
      <c r="C1211" s="11">
        <v>5.5489148669634689</v>
      </c>
      <c r="D1211" s="10">
        <v>2.6797472775374701E-2</v>
      </c>
      <c r="E1211" s="12" t="s">
        <v>1778</v>
      </c>
      <c r="F1211" s="13" t="s">
        <v>1778</v>
      </c>
    </row>
    <row r="1212" spans="1:6" x14ac:dyDescent="0.15">
      <c r="A1212" s="9" t="s">
        <v>1179</v>
      </c>
      <c r="B1212" s="10">
        <v>2.4716941613722301</v>
      </c>
      <c r="C1212" s="11">
        <v>5.5469478478423087</v>
      </c>
      <c r="D1212" s="10">
        <v>2.4668803117966201E-3</v>
      </c>
      <c r="E1212" s="12" t="s">
        <v>1778</v>
      </c>
      <c r="F1212" s="13" t="s">
        <v>1778</v>
      </c>
    </row>
    <row r="1213" spans="1:6" x14ac:dyDescent="0.15">
      <c r="A1213" s="9" t="s">
        <v>1180</v>
      </c>
      <c r="B1213" s="10">
        <v>2.4687069964789301</v>
      </c>
      <c r="C1213" s="11">
        <v>5.5354745252480821</v>
      </c>
      <c r="D1213" s="10">
        <v>5.7700395983287505E-4</v>
      </c>
      <c r="E1213" s="12" t="s">
        <v>1778</v>
      </c>
      <c r="F1213" s="13" t="s">
        <v>1778</v>
      </c>
    </row>
    <row r="1214" spans="1:6" x14ac:dyDescent="0.15">
      <c r="A1214" s="9" t="s">
        <v>1181</v>
      </c>
      <c r="B1214" s="10">
        <v>2.4642761932661501</v>
      </c>
      <c r="C1214" s="11">
        <v>5.5185000620976119</v>
      </c>
      <c r="D1214" s="10">
        <v>4.8257529997589303E-2</v>
      </c>
      <c r="E1214" s="12" t="s">
        <v>1778</v>
      </c>
      <c r="F1214" s="13" t="s">
        <v>1778</v>
      </c>
    </row>
    <row r="1215" spans="1:6" x14ac:dyDescent="0.15">
      <c r="A1215" s="9" t="s">
        <v>1182</v>
      </c>
      <c r="B1215" s="10">
        <v>2.45556954129591</v>
      </c>
      <c r="C1215" s="11">
        <v>5.4852962555432132</v>
      </c>
      <c r="D1215" s="10">
        <v>8.8200828321973899E-13</v>
      </c>
      <c r="E1215" s="12" t="s">
        <v>1778</v>
      </c>
      <c r="F1215" s="13" t="s">
        <v>1778</v>
      </c>
    </row>
    <row r="1216" spans="1:6" x14ac:dyDescent="0.15">
      <c r="A1216" s="9" t="s">
        <v>1183</v>
      </c>
      <c r="B1216" s="10">
        <v>2.4524815535120301</v>
      </c>
      <c r="C1216" s="11">
        <v>5.4735679190558528</v>
      </c>
      <c r="D1216" s="10">
        <v>2.29212527590178E-3</v>
      </c>
      <c r="E1216" s="12" t="s">
        <v>1778</v>
      </c>
      <c r="F1216" s="13" t="s">
        <v>1778</v>
      </c>
    </row>
    <row r="1217" spans="1:6" x14ac:dyDescent="0.15">
      <c r="A1217" s="9" t="s">
        <v>1184</v>
      </c>
      <c r="B1217" s="10">
        <v>2.4471190411137198</v>
      </c>
      <c r="C1217" s="11">
        <v>5.4532603755072477</v>
      </c>
      <c r="D1217" s="10">
        <v>1.27405089405785E-3</v>
      </c>
      <c r="E1217" s="12" t="s">
        <v>1778</v>
      </c>
      <c r="F1217" s="13" t="s">
        <v>1778</v>
      </c>
    </row>
    <row r="1218" spans="1:6" x14ac:dyDescent="0.15">
      <c r="A1218" s="9" t="s">
        <v>1185</v>
      </c>
      <c r="B1218" s="10">
        <v>2.4429975832828101</v>
      </c>
      <c r="C1218" s="11">
        <v>5.4377038587002424</v>
      </c>
      <c r="D1218" s="10">
        <v>2.0647487794595602E-6</v>
      </c>
      <c r="E1218" s="12" t="s">
        <v>1778</v>
      </c>
      <c r="F1218" s="13" t="s">
        <v>1778</v>
      </c>
    </row>
    <row r="1219" spans="1:6" x14ac:dyDescent="0.15">
      <c r="A1219" s="9" t="s">
        <v>1186</v>
      </c>
      <c r="B1219" s="10">
        <v>2.4366784524440201</v>
      </c>
      <c r="C1219" s="11">
        <v>5.4139383243374359</v>
      </c>
      <c r="D1219" s="10">
        <v>1.2495778623539301E-2</v>
      </c>
      <c r="E1219" s="12" t="s">
        <v>1778</v>
      </c>
      <c r="F1219" s="13" t="s">
        <v>1778</v>
      </c>
    </row>
    <row r="1220" spans="1:6" x14ac:dyDescent="0.15">
      <c r="A1220" s="9" t="s">
        <v>1187</v>
      </c>
      <c r="B1220" s="10">
        <v>2.42676924861756</v>
      </c>
      <c r="C1220" s="11">
        <v>5.3768799045476046</v>
      </c>
      <c r="D1220" s="10">
        <v>2.3259857295453198E-2</v>
      </c>
      <c r="E1220" s="12" t="s">
        <v>1778</v>
      </c>
      <c r="F1220" s="13" t="s">
        <v>1778</v>
      </c>
    </row>
    <row r="1221" spans="1:6" ht="22" x14ac:dyDescent="0.15">
      <c r="A1221" s="9" t="s">
        <v>1188</v>
      </c>
      <c r="B1221" s="10">
        <v>2.4244402587501801</v>
      </c>
      <c r="C1221" s="11">
        <v>5.368206833665206</v>
      </c>
      <c r="D1221" s="10">
        <v>2.8214240809087701E-2</v>
      </c>
      <c r="E1221" s="12" t="s">
        <v>1787</v>
      </c>
      <c r="F1221" s="13" t="s">
        <v>1844</v>
      </c>
    </row>
    <row r="1222" spans="1:6" x14ac:dyDescent="0.15">
      <c r="A1222" s="9" t="s">
        <v>1189</v>
      </c>
      <c r="B1222" s="10">
        <v>2.42412272719762</v>
      </c>
      <c r="C1222" s="11">
        <v>5.3670254422895836</v>
      </c>
      <c r="D1222" s="10">
        <v>1.7953687971248501E-19</v>
      </c>
      <c r="E1222" s="12" t="s">
        <v>1778</v>
      </c>
      <c r="F1222" s="13" t="s">
        <v>1778</v>
      </c>
    </row>
    <row r="1223" spans="1:6" x14ac:dyDescent="0.15">
      <c r="A1223" s="9" t="s">
        <v>1190</v>
      </c>
      <c r="B1223" s="10">
        <v>2.4184166699734102</v>
      </c>
      <c r="C1223" s="11">
        <v>5.3458400420247747</v>
      </c>
      <c r="D1223" s="10">
        <v>1.94277374724283E-11</v>
      </c>
      <c r="E1223" s="12" t="s">
        <v>1778</v>
      </c>
      <c r="F1223" s="13" t="s">
        <v>1778</v>
      </c>
    </row>
    <row r="1224" spans="1:6" x14ac:dyDescent="0.15">
      <c r="A1224" s="9" t="s">
        <v>1191</v>
      </c>
      <c r="B1224" s="10">
        <v>2.41381421024299</v>
      </c>
      <c r="C1224" s="11">
        <v>5.328813013524341</v>
      </c>
      <c r="D1224" s="10">
        <v>2.8510390989676799E-2</v>
      </c>
      <c r="E1224" s="12" t="s">
        <v>1788</v>
      </c>
      <c r="F1224" s="13" t="s">
        <v>1845</v>
      </c>
    </row>
    <row r="1225" spans="1:6" x14ac:dyDescent="0.15">
      <c r="A1225" s="9" t="s">
        <v>1192</v>
      </c>
      <c r="B1225" s="10">
        <v>2.40829627477674</v>
      </c>
      <c r="C1225" s="11">
        <v>5.3084706087378173</v>
      </c>
      <c r="D1225" s="10">
        <v>1.80167759750779E-3</v>
      </c>
      <c r="E1225" s="12" t="s">
        <v>1778</v>
      </c>
      <c r="F1225" s="13" t="s">
        <v>1778</v>
      </c>
    </row>
    <row r="1226" spans="1:6" x14ac:dyDescent="0.15">
      <c r="A1226" s="9" t="s">
        <v>1193</v>
      </c>
      <c r="B1226" s="10">
        <v>2.40240159023271</v>
      </c>
      <c r="C1226" s="11">
        <v>5.2868250644663854</v>
      </c>
      <c r="D1226" s="10">
        <v>1.4008020313343099E-2</v>
      </c>
      <c r="E1226" s="12" t="s">
        <v>1778</v>
      </c>
      <c r="F1226" s="13" t="s">
        <v>1778</v>
      </c>
    </row>
    <row r="1227" spans="1:6" x14ac:dyDescent="0.15">
      <c r="A1227" s="9" t="s">
        <v>1194</v>
      </c>
      <c r="B1227" s="10">
        <v>2.4013118702898302</v>
      </c>
      <c r="C1227" s="11">
        <v>5.2828332413259469</v>
      </c>
      <c r="D1227" s="10">
        <v>1.8185431697771599E-3</v>
      </c>
      <c r="E1227" s="12" t="s">
        <v>1778</v>
      </c>
      <c r="F1227" s="13" t="s">
        <v>1778</v>
      </c>
    </row>
    <row r="1228" spans="1:6" x14ac:dyDescent="0.15">
      <c r="A1228" s="9" t="s">
        <v>1195</v>
      </c>
      <c r="B1228" s="10">
        <v>2.4008904867776799</v>
      </c>
      <c r="C1228" s="11">
        <v>5.2812904525219748</v>
      </c>
      <c r="D1228" s="10">
        <v>3.1792535862845701E-2</v>
      </c>
      <c r="E1228" s="12" t="s">
        <v>1778</v>
      </c>
      <c r="F1228" s="13" t="s">
        <v>1778</v>
      </c>
    </row>
    <row r="1229" spans="1:6" x14ac:dyDescent="0.15">
      <c r="A1229" s="9" t="s">
        <v>1196</v>
      </c>
      <c r="B1229" s="10">
        <v>2.3908034316674902</v>
      </c>
      <c r="C1229" s="11">
        <v>5.2444934418294409</v>
      </c>
      <c r="D1229" s="10">
        <v>5.9810471031939197E-4</v>
      </c>
      <c r="E1229" s="12" t="s">
        <v>1778</v>
      </c>
      <c r="F1229" s="13" t="s">
        <v>1778</v>
      </c>
    </row>
    <row r="1230" spans="1:6" x14ac:dyDescent="0.15">
      <c r="A1230" s="9" t="s">
        <v>1197</v>
      </c>
      <c r="B1230" s="10">
        <v>2.3863218745816899</v>
      </c>
      <c r="C1230" s="11">
        <v>5.2282273367478238</v>
      </c>
      <c r="D1230" s="10">
        <v>3.1806051233741701E-2</v>
      </c>
      <c r="E1230" s="12" t="s">
        <v>1778</v>
      </c>
      <c r="F1230" s="13" t="s">
        <v>1778</v>
      </c>
    </row>
    <row r="1231" spans="1:6" x14ac:dyDescent="0.15">
      <c r="A1231" s="9" t="s">
        <v>1198</v>
      </c>
      <c r="B1231" s="10">
        <v>2.3855601681691398</v>
      </c>
      <c r="C1231" s="11">
        <v>5.225467693812563</v>
      </c>
      <c r="D1231" s="10">
        <v>2.3688721265289301E-14</v>
      </c>
      <c r="E1231" s="12" t="s">
        <v>1778</v>
      </c>
      <c r="F1231" s="13" t="s">
        <v>1778</v>
      </c>
    </row>
    <row r="1232" spans="1:6" x14ac:dyDescent="0.15">
      <c r="A1232" s="9" t="s">
        <v>1199</v>
      </c>
      <c r="B1232" s="10">
        <v>2.3847505533426299</v>
      </c>
      <c r="C1232" s="11">
        <v>5.2225360768393232</v>
      </c>
      <c r="D1232" s="10">
        <v>1.8132555182274401E-3</v>
      </c>
      <c r="E1232" s="12" t="s">
        <v>1778</v>
      </c>
      <c r="F1232" s="13" t="s">
        <v>1778</v>
      </c>
    </row>
    <row r="1233" spans="1:6" x14ac:dyDescent="0.15">
      <c r="A1233" s="9" t="s">
        <v>1200</v>
      </c>
      <c r="B1233" s="10">
        <v>2.3837785602952399</v>
      </c>
      <c r="C1233" s="11">
        <v>5.219018660498004</v>
      </c>
      <c r="D1233" s="10">
        <v>3.1344969909792001E-8</v>
      </c>
      <c r="E1233" s="12" t="s">
        <v>1778</v>
      </c>
      <c r="F1233" s="13" t="s">
        <v>1778</v>
      </c>
    </row>
    <row r="1234" spans="1:6" x14ac:dyDescent="0.15">
      <c r="A1234" s="9" t="s">
        <v>1201</v>
      </c>
      <c r="B1234" s="10">
        <v>2.3819214480995798</v>
      </c>
      <c r="C1234" s="11">
        <v>5.2123047900081332</v>
      </c>
      <c r="D1234" s="10">
        <v>9.2666696866275903E-11</v>
      </c>
      <c r="E1234" s="12" t="s">
        <v>1778</v>
      </c>
      <c r="F1234" s="13" t="s">
        <v>1778</v>
      </c>
    </row>
    <row r="1235" spans="1:6" x14ac:dyDescent="0.15">
      <c r="A1235" s="9" t="s">
        <v>1202</v>
      </c>
      <c r="B1235" s="10">
        <v>2.3793244308215402</v>
      </c>
      <c r="C1235" s="11">
        <v>5.2029304808566392</v>
      </c>
      <c r="D1235" s="10">
        <v>1.6527333880730501E-17</v>
      </c>
      <c r="E1235" s="12" t="s">
        <v>1778</v>
      </c>
      <c r="F1235" s="13" t="s">
        <v>1778</v>
      </c>
    </row>
    <row r="1236" spans="1:6" x14ac:dyDescent="0.15">
      <c r="A1236" s="9" t="s">
        <v>1203</v>
      </c>
      <c r="B1236" s="10">
        <v>2.3769810843030501</v>
      </c>
      <c r="C1236" s="11">
        <v>5.194486303682667</v>
      </c>
      <c r="D1236" s="10">
        <v>5.7072648070024898E-15</v>
      </c>
      <c r="E1236" s="12" t="s">
        <v>1778</v>
      </c>
      <c r="F1236" s="13" t="s">
        <v>1778</v>
      </c>
    </row>
    <row r="1237" spans="1:6" x14ac:dyDescent="0.15">
      <c r="A1237" s="9" t="s">
        <v>1204</v>
      </c>
      <c r="B1237" s="10">
        <v>2.3767220052334102</v>
      </c>
      <c r="C1237" s="11">
        <v>5.193553561966552</v>
      </c>
      <c r="D1237" s="10">
        <v>1.22297461151283E-14</v>
      </c>
      <c r="E1237" s="12" t="s">
        <v>1778</v>
      </c>
      <c r="F1237" s="13" t="s">
        <v>1778</v>
      </c>
    </row>
    <row r="1238" spans="1:6" x14ac:dyDescent="0.15">
      <c r="A1238" s="9" t="s">
        <v>1205</v>
      </c>
      <c r="B1238" s="10">
        <v>2.3717538806159699</v>
      </c>
      <c r="C1238" s="11">
        <v>5.1756995840120972</v>
      </c>
      <c r="D1238" s="10">
        <v>1.9595327823405898E-3</v>
      </c>
      <c r="E1238" s="12" t="s">
        <v>1778</v>
      </c>
      <c r="F1238" s="13" t="s">
        <v>1778</v>
      </c>
    </row>
    <row r="1239" spans="1:6" x14ac:dyDescent="0.15">
      <c r="A1239" s="9" t="s">
        <v>1206</v>
      </c>
      <c r="B1239" s="10">
        <v>2.3710601981140802</v>
      </c>
      <c r="C1239" s="11">
        <v>5.1732115812647415</v>
      </c>
      <c r="D1239" s="10">
        <v>7.1895760984029599E-3</v>
      </c>
      <c r="E1239" s="12" t="s">
        <v>1778</v>
      </c>
      <c r="F1239" s="13" t="s">
        <v>1778</v>
      </c>
    </row>
    <row r="1240" spans="1:6" x14ac:dyDescent="0.15">
      <c r="A1240" s="9" t="s">
        <v>1207</v>
      </c>
      <c r="B1240" s="10">
        <v>2.37009452211587</v>
      </c>
      <c r="C1240" s="11">
        <v>5.1697500217824954</v>
      </c>
      <c r="D1240" s="10">
        <v>1.89113264172187E-2</v>
      </c>
      <c r="E1240" s="12" t="s">
        <v>1778</v>
      </c>
      <c r="F1240" s="13" t="s">
        <v>1778</v>
      </c>
    </row>
    <row r="1241" spans="1:6" x14ac:dyDescent="0.15">
      <c r="A1241" s="9" t="s">
        <v>1208</v>
      </c>
      <c r="B1241" s="10">
        <v>2.3680207059237501</v>
      </c>
      <c r="C1241" s="11">
        <v>5.1623240522545855</v>
      </c>
      <c r="D1241" s="10">
        <v>1.75999406648499E-3</v>
      </c>
      <c r="E1241" s="12" t="s">
        <v>1778</v>
      </c>
      <c r="F1241" s="13" t="s">
        <v>1778</v>
      </c>
    </row>
    <row r="1242" spans="1:6" x14ac:dyDescent="0.15">
      <c r="A1242" s="9" t="s">
        <v>1209</v>
      </c>
      <c r="B1242" s="10">
        <v>2.3645607455474198</v>
      </c>
      <c r="C1242" s="11">
        <v>5.1499582818898197</v>
      </c>
      <c r="D1242" s="10">
        <v>4.3953276504258603E-20</v>
      </c>
      <c r="E1242" s="12" t="s">
        <v>1778</v>
      </c>
      <c r="F1242" s="13" t="s">
        <v>1778</v>
      </c>
    </row>
    <row r="1243" spans="1:6" x14ac:dyDescent="0.15">
      <c r="A1243" s="9" t="s">
        <v>1210</v>
      </c>
      <c r="B1243" s="10">
        <v>2.3627408942079899</v>
      </c>
      <c r="C1243" s="11">
        <v>5.1434660922309776</v>
      </c>
      <c r="D1243" s="10">
        <v>3.8777008466310101E-3</v>
      </c>
      <c r="E1243" s="12" t="s">
        <v>1778</v>
      </c>
      <c r="F1243" s="13" t="s">
        <v>1778</v>
      </c>
    </row>
    <row r="1244" spans="1:6" ht="33" x14ac:dyDescent="0.15">
      <c r="A1244" s="9" t="s">
        <v>1211</v>
      </c>
      <c r="B1244" s="10">
        <v>2.3560209910042</v>
      </c>
      <c r="C1244" s="11">
        <v>5.119564143753224</v>
      </c>
      <c r="D1244" s="10">
        <v>2.8082113603215501E-2</v>
      </c>
      <c r="E1244" s="12" t="s">
        <v>1789</v>
      </c>
      <c r="F1244" s="13" t="s">
        <v>1846</v>
      </c>
    </row>
    <row r="1245" spans="1:6" x14ac:dyDescent="0.15">
      <c r="A1245" s="9" t="s">
        <v>1212</v>
      </c>
      <c r="B1245" s="10">
        <v>2.3475904321595</v>
      </c>
      <c r="C1245" s="11">
        <v>5.0897346071850436</v>
      </c>
      <c r="D1245" s="10">
        <v>4.0150854692288698E-2</v>
      </c>
      <c r="E1245" s="12" t="s">
        <v>1778</v>
      </c>
      <c r="F1245" s="13" t="s">
        <v>1778</v>
      </c>
    </row>
    <row r="1246" spans="1:6" x14ac:dyDescent="0.15">
      <c r="A1246" s="9" t="s">
        <v>1213</v>
      </c>
      <c r="B1246" s="10">
        <v>2.33162036150713</v>
      </c>
      <c r="C1246" s="11">
        <v>5.0337039239378134</v>
      </c>
      <c r="D1246" s="10">
        <v>3.3235681169055502E-8</v>
      </c>
      <c r="E1246" s="12" t="s">
        <v>1778</v>
      </c>
      <c r="F1246" s="13" t="s">
        <v>1778</v>
      </c>
    </row>
    <row r="1247" spans="1:6" x14ac:dyDescent="0.15">
      <c r="A1247" s="9" t="s">
        <v>1214</v>
      </c>
      <c r="B1247" s="10">
        <v>2.3163087544010099</v>
      </c>
      <c r="C1247" s="11">
        <v>4.9805627288775876</v>
      </c>
      <c r="D1247" s="10">
        <v>2.2058801723386802E-6</v>
      </c>
      <c r="E1247" s="12" t="s">
        <v>1778</v>
      </c>
      <c r="F1247" s="13" t="s">
        <v>1778</v>
      </c>
    </row>
    <row r="1248" spans="1:6" x14ac:dyDescent="0.15">
      <c r="A1248" s="9" t="s">
        <v>1215</v>
      </c>
      <c r="B1248" s="10">
        <v>2.3144101987551799</v>
      </c>
      <c r="C1248" s="11">
        <v>4.97401272621972</v>
      </c>
      <c r="D1248" s="10">
        <v>4.2826330002957601E-14</v>
      </c>
      <c r="E1248" s="12" t="s">
        <v>1778</v>
      </c>
      <c r="F1248" s="13" t="s">
        <v>1778</v>
      </c>
    </row>
    <row r="1249" spans="1:6" x14ac:dyDescent="0.15">
      <c r="A1249" s="9" t="s">
        <v>1216</v>
      </c>
      <c r="B1249" s="10">
        <v>2.26938327107715</v>
      </c>
      <c r="C1249" s="11">
        <v>4.8211698976058548</v>
      </c>
      <c r="D1249" s="10">
        <v>1.3516841730067801E-8</v>
      </c>
      <c r="E1249" s="12" t="s">
        <v>1778</v>
      </c>
      <c r="F1249" s="13" t="s">
        <v>1778</v>
      </c>
    </row>
    <row r="1250" spans="1:6" x14ac:dyDescent="0.15">
      <c r="A1250" s="9" t="s">
        <v>1217</v>
      </c>
      <c r="B1250" s="10">
        <v>2.2687208080877599</v>
      </c>
      <c r="C1250" s="11">
        <v>4.8189566000188719</v>
      </c>
      <c r="D1250" s="10">
        <v>4.5529409089415803E-5</v>
      </c>
      <c r="E1250" s="12" t="s">
        <v>1778</v>
      </c>
      <c r="F1250" s="13" t="s">
        <v>1778</v>
      </c>
    </row>
    <row r="1251" spans="1:6" x14ac:dyDescent="0.15">
      <c r="A1251" s="9" t="s">
        <v>1218</v>
      </c>
      <c r="B1251" s="10">
        <v>2.2672736271873002</v>
      </c>
      <c r="C1251" s="11">
        <v>4.8141250832185545</v>
      </c>
      <c r="D1251" s="10">
        <v>1.41269213842714E-18</v>
      </c>
      <c r="E1251" s="12" t="s">
        <v>1778</v>
      </c>
      <c r="F1251" s="13" t="s">
        <v>1778</v>
      </c>
    </row>
    <row r="1252" spans="1:6" x14ac:dyDescent="0.15">
      <c r="A1252" s="9" t="s">
        <v>1219</v>
      </c>
      <c r="B1252" s="10">
        <v>2.2647561599735702</v>
      </c>
      <c r="C1252" s="11">
        <v>4.8057318789475412</v>
      </c>
      <c r="D1252" s="10">
        <v>2.28098287040054E-2</v>
      </c>
      <c r="E1252" s="12" t="s">
        <v>1778</v>
      </c>
      <c r="F1252" s="13" t="s">
        <v>1778</v>
      </c>
    </row>
    <row r="1253" spans="1:6" x14ac:dyDescent="0.15">
      <c r="A1253" s="9" t="s">
        <v>1220</v>
      </c>
      <c r="B1253" s="10">
        <v>2.2636918071926302</v>
      </c>
      <c r="C1253" s="11">
        <v>4.8021877427251534</v>
      </c>
      <c r="D1253" s="10">
        <v>3.0506524294785799E-3</v>
      </c>
      <c r="E1253" s="12" t="s">
        <v>1778</v>
      </c>
      <c r="F1253" s="13" t="s">
        <v>1778</v>
      </c>
    </row>
    <row r="1254" spans="1:6" x14ac:dyDescent="0.15">
      <c r="A1254" s="9" t="s">
        <v>1221</v>
      </c>
      <c r="B1254" s="10">
        <v>2.25882404066915</v>
      </c>
      <c r="C1254" s="11">
        <v>4.786012087942062</v>
      </c>
      <c r="D1254" s="10">
        <v>3.7091859208545699E-3</v>
      </c>
      <c r="E1254" s="12" t="s">
        <v>1778</v>
      </c>
      <c r="F1254" s="13" t="s">
        <v>1778</v>
      </c>
    </row>
    <row r="1255" spans="1:6" x14ac:dyDescent="0.15">
      <c r="A1255" s="9" t="s">
        <v>1222</v>
      </c>
      <c r="B1255" s="10">
        <v>2.2556396045103599</v>
      </c>
      <c r="C1255" s="11">
        <v>4.7754596554716056</v>
      </c>
      <c r="D1255" s="10">
        <v>1.0889032077737301E-2</v>
      </c>
      <c r="E1255" s="12" t="s">
        <v>1778</v>
      </c>
      <c r="F1255" s="13" t="s">
        <v>1778</v>
      </c>
    </row>
    <row r="1256" spans="1:6" x14ac:dyDescent="0.15">
      <c r="A1256" s="9" t="s">
        <v>1223</v>
      </c>
      <c r="B1256" s="10">
        <v>2.2530765028323501</v>
      </c>
      <c r="C1256" s="11">
        <v>4.7669830738499019</v>
      </c>
      <c r="D1256" s="10">
        <v>3.74588815863403E-6</v>
      </c>
      <c r="E1256" s="12" t="s">
        <v>1778</v>
      </c>
      <c r="F1256" s="13" t="s">
        <v>1778</v>
      </c>
    </row>
    <row r="1257" spans="1:6" x14ac:dyDescent="0.15">
      <c r="A1257" s="9" t="s">
        <v>1224</v>
      </c>
      <c r="B1257" s="10">
        <v>2.2405592193695898</v>
      </c>
      <c r="C1257" s="11">
        <v>4.7258021124344545</v>
      </c>
      <c r="D1257" s="10">
        <v>3.97800224853701E-4</v>
      </c>
      <c r="E1257" s="12" t="s">
        <v>1778</v>
      </c>
      <c r="F1257" s="13" t="s">
        <v>1778</v>
      </c>
    </row>
    <row r="1258" spans="1:6" x14ac:dyDescent="0.15">
      <c r="A1258" s="9" t="s">
        <v>1225</v>
      </c>
      <c r="B1258" s="10">
        <v>2.2370309648200299</v>
      </c>
      <c r="C1258" s="11">
        <v>4.7142588131355136</v>
      </c>
      <c r="D1258" s="10">
        <v>6.4774211281779402E-3</v>
      </c>
      <c r="E1258" s="12" t="s">
        <v>1778</v>
      </c>
      <c r="F1258" s="13" t="s">
        <v>1778</v>
      </c>
    </row>
    <row r="1259" spans="1:6" x14ac:dyDescent="0.15">
      <c r="A1259" s="9" t="s">
        <v>1226</v>
      </c>
      <c r="B1259" s="10">
        <v>2.2350123348890398</v>
      </c>
      <c r="C1259" s="11">
        <v>4.7076671987564707</v>
      </c>
      <c r="D1259" s="10">
        <v>8.51845564400409E-13</v>
      </c>
      <c r="E1259" s="12" t="s">
        <v>1778</v>
      </c>
      <c r="F1259" s="13" t="s">
        <v>1778</v>
      </c>
    </row>
    <row r="1260" spans="1:6" x14ac:dyDescent="0.15">
      <c r="A1260" s="9" t="s">
        <v>1227</v>
      </c>
      <c r="B1260" s="10">
        <v>2.2330761289662302</v>
      </c>
      <c r="C1260" s="11">
        <v>4.7013533908682135</v>
      </c>
      <c r="D1260" s="10">
        <v>1.1518707002128699E-6</v>
      </c>
      <c r="E1260" s="12" t="s">
        <v>1778</v>
      </c>
      <c r="F1260" s="13" t="s">
        <v>1778</v>
      </c>
    </row>
    <row r="1261" spans="1:6" x14ac:dyDescent="0.15">
      <c r="A1261" s="9" t="s">
        <v>1228</v>
      </c>
      <c r="B1261" s="10">
        <v>2.2245197735324198</v>
      </c>
      <c r="C1261" s="11">
        <v>4.6735530608056184</v>
      </c>
      <c r="D1261" s="10">
        <v>3.6790875370399198E-13</v>
      </c>
      <c r="E1261" s="12" t="s">
        <v>1778</v>
      </c>
      <c r="F1261" s="13" t="s">
        <v>1778</v>
      </c>
    </row>
    <row r="1262" spans="1:6" x14ac:dyDescent="0.15">
      <c r="A1262" s="9" t="s">
        <v>1229</v>
      </c>
      <c r="B1262" s="10">
        <v>2.2183153202931201</v>
      </c>
      <c r="C1262" s="11">
        <v>4.6534971390778477</v>
      </c>
      <c r="D1262" s="10">
        <v>6.8146475537048899E-18</v>
      </c>
      <c r="E1262" s="12" t="s">
        <v>1778</v>
      </c>
      <c r="F1262" s="13" t="s">
        <v>1778</v>
      </c>
    </row>
    <row r="1263" spans="1:6" x14ac:dyDescent="0.15">
      <c r="A1263" s="9" t="s">
        <v>1230</v>
      </c>
      <c r="B1263" s="10">
        <v>2.2179392693978199</v>
      </c>
      <c r="C1263" s="11">
        <v>4.6522843230178728</v>
      </c>
      <c r="D1263" s="10">
        <v>4.7206674391407501E-2</v>
      </c>
      <c r="E1263" s="12" t="s">
        <v>1778</v>
      </c>
      <c r="F1263" s="13" t="s">
        <v>1778</v>
      </c>
    </row>
    <row r="1264" spans="1:6" x14ac:dyDescent="0.15">
      <c r="A1264" s="9" t="s">
        <v>1231</v>
      </c>
      <c r="B1264" s="10">
        <v>2.2170919697446099</v>
      </c>
      <c r="C1264" s="11">
        <v>4.6495528229648162</v>
      </c>
      <c r="D1264" s="10">
        <v>7.9372434008682103E-19</v>
      </c>
      <c r="E1264" s="12" t="s">
        <v>1778</v>
      </c>
      <c r="F1264" s="13" t="s">
        <v>1778</v>
      </c>
    </row>
    <row r="1265" spans="1:6" x14ac:dyDescent="0.15">
      <c r="A1265" s="9" t="s">
        <v>1232</v>
      </c>
      <c r="B1265" s="10">
        <v>2.1994953430245201</v>
      </c>
      <c r="C1265" s="11">
        <v>4.5931864351625959</v>
      </c>
      <c r="D1265" s="10">
        <v>6.6262018853572898E-16</v>
      </c>
      <c r="E1265" s="12" t="s">
        <v>1790</v>
      </c>
      <c r="F1265" s="13" t="s">
        <v>1847</v>
      </c>
    </row>
    <row r="1266" spans="1:6" x14ac:dyDescent="0.15">
      <c r="A1266" s="9" t="s">
        <v>1233</v>
      </c>
      <c r="B1266" s="10">
        <v>2.1965291327199998</v>
      </c>
      <c r="C1266" s="11">
        <v>4.5837524521201223</v>
      </c>
      <c r="D1266" s="10">
        <v>1.4032384041333701E-2</v>
      </c>
      <c r="E1266" s="12" t="s">
        <v>1791</v>
      </c>
      <c r="F1266" s="13" t="s">
        <v>1848</v>
      </c>
    </row>
    <row r="1267" spans="1:6" x14ac:dyDescent="0.15">
      <c r="A1267" s="9" t="s">
        <v>1234</v>
      </c>
      <c r="B1267" s="10">
        <v>2.1960937415328901</v>
      </c>
      <c r="C1267" s="11">
        <v>4.5823693293879293</v>
      </c>
      <c r="D1267" s="10">
        <v>1.04457647350001E-4</v>
      </c>
      <c r="E1267" s="12" t="s">
        <v>1778</v>
      </c>
      <c r="F1267" s="13" t="s">
        <v>1778</v>
      </c>
    </row>
    <row r="1268" spans="1:6" x14ac:dyDescent="0.15">
      <c r="A1268" s="9" t="s">
        <v>1235</v>
      </c>
      <c r="B1268" s="10">
        <v>2.1916853572135699</v>
      </c>
      <c r="C1268" s="11">
        <v>4.5683885417032766</v>
      </c>
      <c r="D1268" s="10">
        <v>3.5033868772148397E-2</v>
      </c>
      <c r="E1268" s="12" t="s">
        <v>1778</v>
      </c>
      <c r="F1268" s="13" t="s">
        <v>1778</v>
      </c>
    </row>
    <row r="1269" spans="1:6" x14ac:dyDescent="0.15">
      <c r="A1269" s="9" t="s">
        <v>1236</v>
      </c>
      <c r="B1269" s="10">
        <v>2.1889360634015098</v>
      </c>
      <c r="C1269" s="11">
        <v>4.5596910123128467</v>
      </c>
      <c r="D1269" s="10">
        <v>2.0567842266788602E-6</v>
      </c>
      <c r="E1269" s="12" t="s">
        <v>1778</v>
      </c>
      <c r="F1269" s="13" t="s">
        <v>1778</v>
      </c>
    </row>
    <row r="1270" spans="1:6" x14ac:dyDescent="0.15">
      <c r="A1270" s="9" t="s">
        <v>1237</v>
      </c>
      <c r="B1270" s="10">
        <v>2.18294484026449</v>
      </c>
      <c r="C1270" s="11">
        <v>4.5407947933565325</v>
      </c>
      <c r="D1270" s="10">
        <v>1.68467572708714E-13</v>
      </c>
      <c r="E1270" s="12" t="s">
        <v>1778</v>
      </c>
      <c r="F1270" s="13" t="s">
        <v>1778</v>
      </c>
    </row>
    <row r="1271" spans="1:6" x14ac:dyDescent="0.15">
      <c r="A1271" s="9" t="s">
        <v>1238</v>
      </c>
      <c r="B1271" s="10">
        <v>2.1805727887988899</v>
      </c>
      <c r="C1271" s="11">
        <v>4.533335040078307</v>
      </c>
      <c r="D1271" s="10">
        <v>8.5327734744498705E-3</v>
      </c>
      <c r="E1271" s="12" t="s">
        <v>1792</v>
      </c>
      <c r="F1271" s="13" t="s">
        <v>1849</v>
      </c>
    </row>
    <row r="1272" spans="1:6" x14ac:dyDescent="0.15">
      <c r="A1272" s="9" t="s">
        <v>1239</v>
      </c>
      <c r="B1272" s="10">
        <v>2.1795243444643502</v>
      </c>
      <c r="C1272" s="11">
        <v>4.5300417433825784</v>
      </c>
      <c r="D1272" s="10">
        <v>5.1148279924698899E-3</v>
      </c>
      <c r="E1272" s="12" t="s">
        <v>1778</v>
      </c>
      <c r="F1272" s="13" t="s">
        <v>1778</v>
      </c>
    </row>
    <row r="1273" spans="1:6" x14ac:dyDescent="0.15">
      <c r="A1273" s="9" t="s">
        <v>1240</v>
      </c>
      <c r="B1273" s="10">
        <v>2.1792442214727301</v>
      </c>
      <c r="C1273" s="11">
        <v>4.5291622465923798</v>
      </c>
      <c r="D1273" s="10">
        <v>6.0626484703754097E-9</v>
      </c>
      <c r="E1273" s="12" t="s">
        <v>1778</v>
      </c>
      <c r="F1273" s="13" t="s">
        <v>1778</v>
      </c>
    </row>
    <row r="1274" spans="1:6" x14ac:dyDescent="0.15">
      <c r="A1274" s="9" t="s">
        <v>1241</v>
      </c>
      <c r="B1274" s="10">
        <v>2.1741033322535799</v>
      </c>
      <c r="C1274" s="11">
        <v>4.5130517831481587</v>
      </c>
      <c r="D1274" s="10">
        <v>1.5643043725399999E-2</v>
      </c>
      <c r="E1274" s="12" t="s">
        <v>1778</v>
      </c>
      <c r="F1274" s="13" t="s">
        <v>1778</v>
      </c>
    </row>
    <row r="1275" spans="1:6" x14ac:dyDescent="0.15">
      <c r="A1275" s="9" t="s">
        <v>1242</v>
      </c>
      <c r="B1275" s="10">
        <v>2.1672564406410402</v>
      </c>
      <c r="C1275" s="11">
        <v>4.4916840191483605</v>
      </c>
      <c r="D1275" s="10">
        <v>1.08893068066537E-2</v>
      </c>
      <c r="E1275" s="12" t="s">
        <v>1778</v>
      </c>
      <c r="F1275" s="13" t="s">
        <v>1778</v>
      </c>
    </row>
    <row r="1276" spans="1:6" x14ac:dyDescent="0.15">
      <c r="A1276" s="9" t="s">
        <v>1243</v>
      </c>
      <c r="B1276" s="10">
        <v>2.1644694635273298</v>
      </c>
      <c r="C1276" s="11">
        <v>4.4830154254860357</v>
      </c>
      <c r="D1276" s="10">
        <v>1.64111275854051E-2</v>
      </c>
      <c r="E1276" s="12" t="s">
        <v>1778</v>
      </c>
      <c r="F1276" s="13" t="s">
        <v>1778</v>
      </c>
    </row>
    <row r="1277" spans="1:6" x14ac:dyDescent="0.15">
      <c r="A1277" s="9" t="s">
        <v>1244</v>
      </c>
      <c r="B1277" s="10">
        <v>2.1643840757600099</v>
      </c>
      <c r="C1277" s="11">
        <v>4.4827501002861014</v>
      </c>
      <c r="D1277" s="10">
        <v>2.3243591600534299E-4</v>
      </c>
      <c r="E1277" s="12" t="s">
        <v>1778</v>
      </c>
      <c r="F1277" s="13" t="s">
        <v>1778</v>
      </c>
    </row>
    <row r="1278" spans="1:6" ht="22" x14ac:dyDescent="0.15">
      <c r="A1278" s="9" t="s">
        <v>1245</v>
      </c>
      <c r="B1278" s="10">
        <v>2.1527684211359102</v>
      </c>
      <c r="C1278" s="11">
        <v>4.4468027798357035</v>
      </c>
      <c r="D1278" s="10">
        <v>4.9444688405923104E-4</v>
      </c>
      <c r="E1278" s="12" t="s">
        <v>1793</v>
      </c>
      <c r="F1278" s="13" t="s">
        <v>1850</v>
      </c>
    </row>
    <row r="1279" spans="1:6" x14ac:dyDescent="0.15">
      <c r="A1279" s="9" t="s">
        <v>1246</v>
      </c>
      <c r="B1279" s="10">
        <v>2.1472913847653099</v>
      </c>
      <c r="C1279" s="11">
        <v>4.4299529763918262</v>
      </c>
      <c r="D1279" s="10">
        <v>7.2114154076171897E-3</v>
      </c>
      <c r="E1279" s="12" t="s">
        <v>1778</v>
      </c>
      <c r="F1279" s="13" t="s">
        <v>1778</v>
      </c>
    </row>
    <row r="1280" spans="1:6" x14ac:dyDescent="0.15">
      <c r="A1280" s="9" t="s">
        <v>1247</v>
      </c>
      <c r="B1280" s="10">
        <v>2.1459630777331502</v>
      </c>
      <c r="C1280" s="11">
        <v>4.4258761413960777</v>
      </c>
      <c r="D1280" s="10">
        <v>6.71965575640209E-3</v>
      </c>
      <c r="E1280" s="12" t="s">
        <v>1778</v>
      </c>
      <c r="F1280" s="13" t="s">
        <v>1778</v>
      </c>
    </row>
    <row r="1281" spans="1:6" x14ac:dyDescent="0.15">
      <c r="A1281" s="9" t="s">
        <v>1248</v>
      </c>
      <c r="B1281" s="10">
        <v>2.1450993823465399</v>
      </c>
      <c r="C1281" s="11">
        <v>4.4232273038467671</v>
      </c>
      <c r="D1281" s="10">
        <v>6.9294027816226098E-16</v>
      </c>
      <c r="E1281" s="12" t="s">
        <v>1778</v>
      </c>
      <c r="F1281" s="13" t="s">
        <v>1778</v>
      </c>
    </row>
    <row r="1282" spans="1:6" x14ac:dyDescent="0.15">
      <c r="A1282" s="9" t="s">
        <v>1249</v>
      </c>
      <c r="B1282" s="10">
        <v>2.1448489625129699</v>
      </c>
      <c r="C1282" s="11">
        <v>4.4224595964058224</v>
      </c>
      <c r="D1282" s="10">
        <v>2.6824266122652202E-3</v>
      </c>
      <c r="E1282" s="12" t="s">
        <v>1778</v>
      </c>
      <c r="F1282" s="13" t="s">
        <v>1778</v>
      </c>
    </row>
    <row r="1283" spans="1:6" x14ac:dyDescent="0.15">
      <c r="A1283" s="9" t="s">
        <v>1250</v>
      </c>
      <c r="B1283" s="10">
        <v>2.1306698740328698</v>
      </c>
      <c r="C1283" s="11">
        <v>4.3792076924465029</v>
      </c>
      <c r="D1283" s="10">
        <v>3.97836385522711E-3</v>
      </c>
      <c r="E1283" s="12" t="s">
        <v>1778</v>
      </c>
      <c r="F1283" s="13" t="s">
        <v>1778</v>
      </c>
    </row>
    <row r="1284" spans="1:6" x14ac:dyDescent="0.15">
      <c r="A1284" s="9" t="s">
        <v>1251</v>
      </c>
      <c r="B1284" s="10">
        <v>2.12202171382746</v>
      </c>
      <c r="C1284" s="11">
        <v>4.3530352831943819</v>
      </c>
      <c r="D1284" s="10">
        <v>3.25243532487744E-10</v>
      </c>
      <c r="E1284" s="12" t="s">
        <v>1778</v>
      </c>
      <c r="F1284" s="13" t="s">
        <v>1778</v>
      </c>
    </row>
    <row r="1285" spans="1:6" x14ac:dyDescent="0.15">
      <c r="A1285" s="9" t="s">
        <v>1252</v>
      </c>
      <c r="B1285" s="10">
        <v>2.11808502118964</v>
      </c>
      <c r="C1285" s="11">
        <v>4.3411733148737728</v>
      </c>
      <c r="D1285" s="10">
        <v>2.14261195733272E-3</v>
      </c>
      <c r="E1285" s="12" t="s">
        <v>1778</v>
      </c>
      <c r="F1285" s="13" t="s">
        <v>1778</v>
      </c>
    </row>
    <row r="1286" spans="1:6" x14ac:dyDescent="0.15">
      <c r="A1286" s="9" t="s">
        <v>1253</v>
      </c>
      <c r="B1286" s="10">
        <v>2.1168845671440599</v>
      </c>
      <c r="C1286" s="11">
        <v>4.3375625646110194</v>
      </c>
      <c r="D1286" s="10">
        <v>1.8499034577946501E-2</v>
      </c>
      <c r="E1286" s="12" t="s">
        <v>1778</v>
      </c>
      <c r="F1286" s="13" t="s">
        <v>1778</v>
      </c>
    </row>
    <row r="1287" spans="1:6" x14ac:dyDescent="0.15">
      <c r="A1287" s="9" t="s">
        <v>1254</v>
      </c>
      <c r="B1287" s="10">
        <v>2.1132254394933301</v>
      </c>
      <c r="C1287" s="11">
        <v>4.3265750836311048</v>
      </c>
      <c r="D1287" s="10">
        <v>8.9168459506537897E-9</v>
      </c>
      <c r="E1287" s="12" t="s">
        <v>1778</v>
      </c>
      <c r="F1287" s="13" t="s">
        <v>1778</v>
      </c>
    </row>
    <row r="1288" spans="1:6" x14ac:dyDescent="0.15">
      <c r="A1288" s="9" t="s">
        <v>1255</v>
      </c>
      <c r="B1288" s="10">
        <v>2.11140210897958</v>
      </c>
      <c r="C1288" s="11">
        <v>4.3211104544581849</v>
      </c>
      <c r="D1288" s="10">
        <v>4.1897897147808996E-3</v>
      </c>
      <c r="E1288" s="12" t="s">
        <v>1778</v>
      </c>
      <c r="F1288" s="13" t="s">
        <v>1778</v>
      </c>
    </row>
    <row r="1289" spans="1:6" x14ac:dyDescent="0.15">
      <c r="A1289" s="9" t="s">
        <v>1256</v>
      </c>
      <c r="B1289" s="10">
        <v>2.1087171553315698</v>
      </c>
      <c r="C1289" s="11">
        <v>4.3130760524497465</v>
      </c>
      <c r="D1289" s="10">
        <v>8.8199593606765199E-10</v>
      </c>
      <c r="E1289" s="12" t="s">
        <v>1778</v>
      </c>
      <c r="F1289" s="13" t="s">
        <v>1778</v>
      </c>
    </row>
    <row r="1290" spans="1:6" x14ac:dyDescent="0.15">
      <c r="A1290" s="9" t="s">
        <v>1257</v>
      </c>
      <c r="B1290" s="10">
        <v>2.09721792002586</v>
      </c>
      <c r="C1290" s="11">
        <v>4.2788346234874419</v>
      </c>
      <c r="D1290" s="10">
        <v>6.1167180181464001E-19</v>
      </c>
      <c r="E1290" s="12" t="s">
        <v>1778</v>
      </c>
      <c r="F1290" s="13" t="s">
        <v>1778</v>
      </c>
    </row>
    <row r="1291" spans="1:6" x14ac:dyDescent="0.15">
      <c r="A1291" s="9" t="s">
        <v>1258</v>
      </c>
      <c r="B1291" s="10">
        <v>2.0917794406841201</v>
      </c>
      <c r="C1291" s="11">
        <v>4.262735207206112</v>
      </c>
      <c r="D1291" s="10">
        <v>5.70181679252424E-3</v>
      </c>
      <c r="E1291" s="12" t="s">
        <v>1778</v>
      </c>
      <c r="F1291" s="13" t="s">
        <v>1778</v>
      </c>
    </row>
    <row r="1292" spans="1:6" x14ac:dyDescent="0.15">
      <c r="A1292" s="9" t="s">
        <v>1259</v>
      </c>
      <c r="B1292" s="10">
        <v>2.0805799850547202</v>
      </c>
      <c r="C1292" s="11">
        <v>4.2297722524068337</v>
      </c>
      <c r="D1292" s="10">
        <v>2.0820487996061201E-2</v>
      </c>
      <c r="E1292" s="12" t="s">
        <v>1778</v>
      </c>
      <c r="F1292" s="13" t="s">
        <v>1778</v>
      </c>
    </row>
    <row r="1293" spans="1:6" x14ac:dyDescent="0.15">
      <c r="A1293" s="9" t="s">
        <v>1260</v>
      </c>
      <c r="B1293" s="10">
        <v>2.0765532651146201</v>
      </c>
      <c r="C1293" s="11">
        <v>4.2179829548440546</v>
      </c>
      <c r="D1293" s="10">
        <v>1.26828508272091E-4</v>
      </c>
      <c r="E1293" s="12" t="s">
        <v>1778</v>
      </c>
      <c r="F1293" s="13" t="s">
        <v>1778</v>
      </c>
    </row>
    <row r="1294" spans="1:6" x14ac:dyDescent="0.15">
      <c r="A1294" s="9" t="s">
        <v>1261</v>
      </c>
      <c r="B1294" s="10">
        <v>2.0755652533258799</v>
      </c>
      <c r="C1294" s="11">
        <v>4.2150953104771869</v>
      </c>
      <c r="D1294" s="10">
        <v>1.04586065408808E-17</v>
      </c>
      <c r="E1294" s="12" t="s">
        <v>1778</v>
      </c>
      <c r="F1294" s="13" t="s">
        <v>1778</v>
      </c>
    </row>
    <row r="1295" spans="1:6" x14ac:dyDescent="0.15">
      <c r="A1295" s="9" t="s">
        <v>1262</v>
      </c>
      <c r="B1295" s="10">
        <v>2.0741040272400699</v>
      </c>
      <c r="C1295" s="11">
        <v>4.2108282346643131</v>
      </c>
      <c r="D1295" s="10">
        <v>5.5624831645055101E-11</v>
      </c>
      <c r="E1295" s="12" t="s">
        <v>1778</v>
      </c>
      <c r="F1295" s="13" t="s">
        <v>1778</v>
      </c>
    </row>
    <row r="1296" spans="1:6" x14ac:dyDescent="0.15">
      <c r="A1296" s="9" t="s">
        <v>1263</v>
      </c>
      <c r="B1296" s="10">
        <v>2.0694096903359198</v>
      </c>
      <c r="C1296" s="11">
        <v>4.1971490294209994</v>
      </c>
      <c r="D1296" s="10">
        <v>1.9211006339245001E-7</v>
      </c>
      <c r="E1296" s="12" t="s">
        <v>1778</v>
      </c>
      <c r="F1296" s="13" t="s">
        <v>1778</v>
      </c>
    </row>
    <row r="1297" spans="1:6" x14ac:dyDescent="0.15">
      <c r="A1297" s="9" t="s">
        <v>1264</v>
      </c>
      <c r="B1297" s="10">
        <v>2.06840000846557</v>
      </c>
      <c r="C1297" s="11">
        <v>4.1942126481458759</v>
      </c>
      <c r="D1297" s="10">
        <v>4.75409192238221E-10</v>
      </c>
      <c r="E1297" s="12" t="s">
        <v>1778</v>
      </c>
      <c r="F1297" s="13" t="s">
        <v>1778</v>
      </c>
    </row>
    <row r="1298" spans="1:6" x14ac:dyDescent="0.15">
      <c r="A1298" s="9" t="s">
        <v>1265</v>
      </c>
      <c r="B1298" s="10">
        <v>2.0675159783608099</v>
      </c>
      <c r="C1298" s="11">
        <v>4.1916433771847563</v>
      </c>
      <c r="D1298" s="10">
        <v>1.5209427592346199E-2</v>
      </c>
      <c r="E1298" s="12" t="s">
        <v>1778</v>
      </c>
      <c r="F1298" s="13" t="s">
        <v>1778</v>
      </c>
    </row>
    <row r="1299" spans="1:6" x14ac:dyDescent="0.15">
      <c r="A1299" s="9" t="s">
        <v>1266</v>
      </c>
      <c r="B1299" s="10">
        <v>2.0628567780675202</v>
      </c>
      <c r="C1299" s="11">
        <v>4.1781282518706462</v>
      </c>
      <c r="D1299" s="10">
        <v>1.35975432071024E-3</v>
      </c>
      <c r="E1299" s="12" t="s">
        <v>1778</v>
      </c>
      <c r="F1299" s="13" t="s">
        <v>1778</v>
      </c>
    </row>
    <row r="1300" spans="1:6" x14ac:dyDescent="0.15">
      <c r="A1300" s="9" t="s">
        <v>1267</v>
      </c>
      <c r="B1300" s="10">
        <v>2.05796822254865</v>
      </c>
      <c r="C1300" s="11">
        <v>4.1639946717025236</v>
      </c>
      <c r="D1300" s="10">
        <v>5.1376853110455303E-5</v>
      </c>
      <c r="E1300" s="12" t="s">
        <v>1778</v>
      </c>
      <c r="F1300" s="13" t="s">
        <v>1778</v>
      </c>
    </row>
    <row r="1301" spans="1:6" x14ac:dyDescent="0.15">
      <c r="A1301" s="9" t="s">
        <v>1268</v>
      </c>
      <c r="B1301" s="10">
        <v>2.0578632040138798</v>
      </c>
      <c r="C1301" s="11">
        <v>4.1636915718158019</v>
      </c>
      <c r="D1301" s="10">
        <v>5.1180218520413398E-3</v>
      </c>
      <c r="E1301" s="12" t="s">
        <v>1778</v>
      </c>
      <c r="F1301" s="13" t="s">
        <v>1778</v>
      </c>
    </row>
    <row r="1302" spans="1:6" x14ac:dyDescent="0.15">
      <c r="A1302" s="9" t="s">
        <v>1269</v>
      </c>
      <c r="B1302" s="10">
        <v>2.05672778797345</v>
      </c>
      <c r="C1302" s="11">
        <v>4.1604159922598978</v>
      </c>
      <c r="D1302" s="10">
        <v>9.6129861536887006E-9</v>
      </c>
      <c r="E1302" s="12" t="s">
        <v>1778</v>
      </c>
      <c r="F1302" s="13" t="s">
        <v>1778</v>
      </c>
    </row>
    <row r="1303" spans="1:6" x14ac:dyDescent="0.15">
      <c r="A1303" s="9" t="s">
        <v>1270</v>
      </c>
      <c r="B1303" s="10">
        <v>2.04190943149269</v>
      </c>
      <c r="C1303" s="11">
        <v>4.117901814841308</v>
      </c>
      <c r="D1303" s="10">
        <v>1.29856469321004E-2</v>
      </c>
      <c r="E1303" s="12" t="s">
        <v>1778</v>
      </c>
      <c r="F1303" s="13" t="s">
        <v>1778</v>
      </c>
    </row>
    <row r="1304" spans="1:6" x14ac:dyDescent="0.15">
      <c r="A1304" s="9" t="s">
        <v>1271</v>
      </c>
      <c r="B1304" s="10">
        <v>2.0310403057429798</v>
      </c>
      <c r="C1304" s="11">
        <v>4.0869945109469556</v>
      </c>
      <c r="D1304" s="10">
        <v>2.6797472775374701E-2</v>
      </c>
      <c r="E1304" s="12" t="s">
        <v>1778</v>
      </c>
      <c r="F1304" s="13" t="s">
        <v>1778</v>
      </c>
    </row>
    <row r="1305" spans="1:6" x14ac:dyDescent="0.15">
      <c r="A1305" s="9" t="s">
        <v>1272</v>
      </c>
      <c r="B1305" s="10">
        <v>2.0272531063339998</v>
      </c>
      <c r="C1305" s="11">
        <v>4.0762798660407311</v>
      </c>
      <c r="D1305" s="10">
        <v>2.3151157068870098E-3</v>
      </c>
      <c r="E1305" s="12" t="s">
        <v>1794</v>
      </c>
      <c r="F1305" s="13" t="s">
        <v>1851</v>
      </c>
    </row>
    <row r="1306" spans="1:6" x14ac:dyDescent="0.15">
      <c r="A1306" s="9" t="s">
        <v>1273</v>
      </c>
      <c r="B1306" s="10">
        <v>2.02525793021471</v>
      </c>
      <c r="C1306" s="11">
        <v>4.0706464681928329</v>
      </c>
      <c r="D1306" s="10">
        <v>3.8655688189267498E-2</v>
      </c>
      <c r="E1306" s="12" t="s">
        <v>1778</v>
      </c>
      <c r="F1306" s="13" t="s">
        <v>1778</v>
      </c>
    </row>
    <row r="1307" spans="1:6" x14ac:dyDescent="0.15">
      <c r="A1307" s="9" t="s">
        <v>1274</v>
      </c>
      <c r="B1307" s="10">
        <v>2.0201281190428402</v>
      </c>
      <c r="C1307" s="11">
        <v>4.0561981152729736</v>
      </c>
      <c r="D1307" s="10">
        <v>5.74163680576053E-17</v>
      </c>
      <c r="E1307" s="12" t="s">
        <v>1778</v>
      </c>
      <c r="F1307" s="13" t="s">
        <v>1778</v>
      </c>
    </row>
    <row r="1308" spans="1:6" x14ac:dyDescent="0.15">
      <c r="A1308" s="9" t="s">
        <v>1275</v>
      </c>
      <c r="B1308" s="10">
        <v>2.0191624938862498</v>
      </c>
      <c r="C1308" s="11">
        <v>4.0534841276763389</v>
      </c>
      <c r="D1308" s="10">
        <v>1.8697551602982701E-7</v>
      </c>
      <c r="E1308" s="12" t="s">
        <v>1778</v>
      </c>
      <c r="F1308" s="13" t="s">
        <v>1778</v>
      </c>
    </row>
    <row r="1309" spans="1:6" x14ac:dyDescent="0.15">
      <c r="A1309" s="9" t="s">
        <v>1276</v>
      </c>
      <c r="B1309" s="10">
        <v>2.0134475238448202</v>
      </c>
      <c r="C1309" s="11">
        <v>4.037458760417139</v>
      </c>
      <c r="D1309" s="10">
        <v>1.90866166298105E-2</v>
      </c>
      <c r="E1309" s="12" t="s">
        <v>1778</v>
      </c>
      <c r="F1309" s="13" t="s">
        <v>1778</v>
      </c>
    </row>
    <row r="1310" spans="1:6" x14ac:dyDescent="0.15">
      <c r="A1310" s="9" t="s">
        <v>1277</v>
      </c>
      <c r="B1310" s="10">
        <v>2.0113213365554099</v>
      </c>
      <c r="C1310" s="11">
        <v>4.0315128947350862</v>
      </c>
      <c r="D1310" s="10">
        <v>6.6624737617405502E-10</v>
      </c>
      <c r="E1310" s="12" t="s">
        <v>1778</v>
      </c>
      <c r="F1310" s="13" t="s">
        <v>1778</v>
      </c>
    </row>
    <row r="1311" spans="1:6" x14ac:dyDescent="0.15">
      <c r="A1311" s="9" t="s">
        <v>1278</v>
      </c>
      <c r="B1311" s="10">
        <v>2.00660236467274</v>
      </c>
      <c r="C1311" s="11">
        <v>4.0183475928677517</v>
      </c>
      <c r="D1311" s="10">
        <v>1.06414068376254E-4</v>
      </c>
      <c r="E1311" s="12" t="s">
        <v>1778</v>
      </c>
      <c r="F1311" s="13" t="s">
        <v>1778</v>
      </c>
    </row>
    <row r="1312" spans="1:6" x14ac:dyDescent="0.15">
      <c r="A1312" s="9" t="s">
        <v>1279</v>
      </c>
      <c r="B1312" s="10">
        <v>2.0056192960694799</v>
      </c>
      <c r="C1312" s="11">
        <v>4.0156103783795887</v>
      </c>
      <c r="D1312" s="10">
        <v>9.4889066335685196E-4</v>
      </c>
      <c r="E1312" s="12" t="s">
        <v>1778</v>
      </c>
      <c r="F1312" s="13" t="s">
        <v>1778</v>
      </c>
    </row>
    <row r="1313" spans="1:6" x14ac:dyDescent="0.15">
      <c r="A1313" s="9" t="s">
        <v>1280</v>
      </c>
      <c r="B1313" s="10">
        <v>2.0011710030298899</v>
      </c>
      <c r="C1313" s="11">
        <v>4.0032480277915141</v>
      </c>
      <c r="D1313" s="10">
        <v>6.3101746985274104E-3</v>
      </c>
      <c r="E1313" s="12" t="s">
        <v>1778</v>
      </c>
      <c r="F1313" s="13" t="s">
        <v>1778</v>
      </c>
    </row>
    <row r="1314" spans="1:6" x14ac:dyDescent="0.15">
      <c r="A1314" s="9" t="s">
        <v>1281</v>
      </c>
      <c r="B1314" s="10">
        <v>1.99565941112432</v>
      </c>
      <c r="C1314" s="11">
        <v>3.9879834182461273</v>
      </c>
      <c r="D1314" s="10">
        <v>1.18224904811139E-2</v>
      </c>
      <c r="E1314" s="12" t="s">
        <v>1778</v>
      </c>
      <c r="F1314" s="13" t="s">
        <v>1778</v>
      </c>
    </row>
    <row r="1315" spans="1:6" x14ac:dyDescent="0.15">
      <c r="A1315" s="9" t="s">
        <v>1282</v>
      </c>
      <c r="B1315" s="10">
        <v>1.9952975155027901</v>
      </c>
      <c r="C1315" s="11">
        <v>3.9869831703096912</v>
      </c>
      <c r="D1315" s="10">
        <v>1.0017449537274899E-3</v>
      </c>
      <c r="E1315" s="12" t="s">
        <v>1778</v>
      </c>
      <c r="F1315" s="13" t="s">
        <v>1778</v>
      </c>
    </row>
    <row r="1316" spans="1:6" x14ac:dyDescent="0.15">
      <c r="A1316" s="9" t="s">
        <v>1283</v>
      </c>
      <c r="B1316" s="10">
        <v>1.99003517387387</v>
      </c>
      <c r="C1316" s="11">
        <v>3.9724668319763858</v>
      </c>
      <c r="D1316" s="10">
        <v>1.68581708655908E-3</v>
      </c>
      <c r="E1316" s="12" t="s">
        <v>1778</v>
      </c>
      <c r="F1316" s="13" t="s">
        <v>1778</v>
      </c>
    </row>
    <row r="1317" spans="1:6" x14ac:dyDescent="0.15">
      <c r="A1317" s="9" t="s">
        <v>1284</v>
      </c>
      <c r="B1317" s="10">
        <v>1.9880440672359201</v>
      </c>
      <c r="C1317" s="11">
        <v>3.9669880930725712</v>
      </c>
      <c r="D1317" s="10">
        <v>2.6177209375412998E-3</v>
      </c>
      <c r="E1317" s="12" t="s">
        <v>1778</v>
      </c>
      <c r="F1317" s="13" t="s">
        <v>1778</v>
      </c>
    </row>
    <row r="1318" spans="1:6" x14ac:dyDescent="0.15">
      <c r="A1318" s="9" t="s">
        <v>1285</v>
      </c>
      <c r="B1318" s="10">
        <v>1.98597061213786</v>
      </c>
      <c r="C1318" s="11">
        <v>3.9612907949660121</v>
      </c>
      <c r="D1318" s="10">
        <v>1.23407057885466E-2</v>
      </c>
      <c r="E1318" s="12" t="s">
        <v>1778</v>
      </c>
      <c r="F1318" s="13" t="s">
        <v>1778</v>
      </c>
    </row>
    <row r="1319" spans="1:6" ht="22" x14ac:dyDescent="0.15">
      <c r="A1319" s="9" t="s">
        <v>1286</v>
      </c>
      <c r="B1319" s="10">
        <v>1.98381031344137</v>
      </c>
      <c r="C1319" s="11">
        <v>3.955363577348721</v>
      </c>
      <c r="D1319" s="10">
        <v>2.2647615478366699E-19</v>
      </c>
      <c r="E1319" s="12" t="s">
        <v>1795</v>
      </c>
      <c r="F1319" s="13" t="s">
        <v>1852</v>
      </c>
    </row>
    <row r="1320" spans="1:6" x14ac:dyDescent="0.15">
      <c r="A1320" s="9" t="s">
        <v>1287</v>
      </c>
      <c r="B1320" s="10">
        <v>1.97992758048067</v>
      </c>
      <c r="C1320" s="11">
        <v>3.9447327977299298</v>
      </c>
      <c r="D1320" s="10">
        <v>2.0310898007478001E-13</v>
      </c>
      <c r="E1320" s="12" t="s">
        <v>1778</v>
      </c>
      <c r="F1320" s="13" t="s">
        <v>1778</v>
      </c>
    </row>
    <row r="1321" spans="1:6" x14ac:dyDescent="0.15">
      <c r="A1321" s="9" t="s">
        <v>1288</v>
      </c>
      <c r="B1321" s="10">
        <v>1.9744200815327499</v>
      </c>
      <c r="C1321" s="11">
        <v>3.9297024586796128</v>
      </c>
      <c r="D1321" s="10">
        <v>1.00843373793004E-3</v>
      </c>
      <c r="E1321" s="12" t="s">
        <v>1778</v>
      </c>
      <c r="F1321" s="13" t="s">
        <v>1778</v>
      </c>
    </row>
    <row r="1322" spans="1:6" x14ac:dyDescent="0.15">
      <c r="A1322" s="9" t="s">
        <v>1289</v>
      </c>
      <c r="B1322" s="10">
        <v>1.9719458764417399</v>
      </c>
      <c r="C1322" s="11">
        <v>3.922968840695829</v>
      </c>
      <c r="D1322" s="10">
        <v>3.37238709437492E-2</v>
      </c>
      <c r="E1322" s="12" t="s">
        <v>1778</v>
      </c>
      <c r="F1322" s="13" t="s">
        <v>1778</v>
      </c>
    </row>
    <row r="1323" spans="1:6" x14ac:dyDescent="0.15">
      <c r="A1323" s="9" t="s">
        <v>1290</v>
      </c>
      <c r="B1323" s="10">
        <v>1.96768588920023</v>
      </c>
      <c r="C1323" s="11">
        <v>3.9114021909725625</v>
      </c>
      <c r="D1323" s="10">
        <v>3.6262080125550197E-2</v>
      </c>
      <c r="E1323" s="12" t="s">
        <v>1796</v>
      </c>
      <c r="F1323" s="13" t="s">
        <v>1853</v>
      </c>
    </row>
    <row r="1324" spans="1:6" x14ac:dyDescent="0.15">
      <c r="A1324" s="9" t="s">
        <v>1291</v>
      </c>
      <c r="B1324" s="10">
        <v>1.96598496498978</v>
      </c>
      <c r="C1324" s="11">
        <v>3.9067934010872163</v>
      </c>
      <c r="D1324" s="10">
        <v>5.1335619183807798E-6</v>
      </c>
      <c r="E1324" s="12" t="s">
        <v>1778</v>
      </c>
      <c r="F1324" s="13" t="s">
        <v>1778</v>
      </c>
    </row>
    <row r="1325" spans="1:6" x14ac:dyDescent="0.15">
      <c r="A1325" s="9" t="s">
        <v>1292</v>
      </c>
      <c r="B1325" s="10">
        <v>1.96551220509166</v>
      </c>
      <c r="C1325" s="11">
        <v>3.9055133851369939</v>
      </c>
      <c r="D1325" s="10">
        <v>1.64517708525456E-6</v>
      </c>
      <c r="E1325" s="12" t="s">
        <v>1778</v>
      </c>
      <c r="F1325" s="13" t="s">
        <v>1778</v>
      </c>
    </row>
    <row r="1326" spans="1:6" x14ac:dyDescent="0.15">
      <c r="A1326" s="9" t="s">
        <v>1293</v>
      </c>
      <c r="B1326" s="10">
        <v>1.96543710361473</v>
      </c>
      <c r="C1326" s="11">
        <v>3.905310083551496</v>
      </c>
      <c r="D1326" s="10">
        <v>2.59451509350328E-12</v>
      </c>
      <c r="E1326" s="12" t="s">
        <v>1778</v>
      </c>
      <c r="F1326" s="13" t="s">
        <v>1778</v>
      </c>
    </row>
    <row r="1327" spans="1:6" x14ac:dyDescent="0.15">
      <c r="A1327" s="9" t="s">
        <v>1294</v>
      </c>
      <c r="B1327" s="10">
        <v>1.9524555740719001</v>
      </c>
      <c r="C1327" s="11">
        <v>3.8703272970103062</v>
      </c>
      <c r="D1327" s="10">
        <v>5.0937179894910301E-3</v>
      </c>
      <c r="E1327" s="12" t="s">
        <v>1778</v>
      </c>
      <c r="F1327" s="13" t="s">
        <v>1778</v>
      </c>
    </row>
    <row r="1328" spans="1:6" x14ac:dyDescent="0.15">
      <c r="A1328" s="9" t="s">
        <v>1295</v>
      </c>
      <c r="B1328" s="10">
        <v>1.9451914521462199</v>
      </c>
      <c r="C1328" s="11">
        <v>3.8508887688282787</v>
      </c>
      <c r="D1328" s="10">
        <v>1.6648180362202099E-5</v>
      </c>
      <c r="E1328" s="12" t="s">
        <v>1778</v>
      </c>
      <c r="F1328" s="13" t="s">
        <v>1778</v>
      </c>
    </row>
    <row r="1329" spans="1:6" x14ac:dyDescent="0.15">
      <c r="A1329" s="9" t="s">
        <v>1296</v>
      </c>
      <c r="B1329" s="10">
        <v>1.9438748667052299</v>
      </c>
      <c r="C1329" s="11">
        <v>3.8473760989794301</v>
      </c>
      <c r="D1329" s="10">
        <v>7.4802080048874602E-14</v>
      </c>
      <c r="E1329" s="12" t="s">
        <v>1778</v>
      </c>
      <c r="F1329" s="13" t="s">
        <v>1778</v>
      </c>
    </row>
    <row r="1330" spans="1:6" x14ac:dyDescent="0.15">
      <c r="A1330" s="9" t="s">
        <v>1297</v>
      </c>
      <c r="B1330" s="10">
        <v>1.93788395580674</v>
      </c>
      <c r="C1330" s="11">
        <v>3.8314326765060103</v>
      </c>
      <c r="D1330" s="10">
        <v>1.47915322335848E-2</v>
      </c>
      <c r="E1330" s="12" t="s">
        <v>1778</v>
      </c>
      <c r="F1330" s="13" t="s">
        <v>1778</v>
      </c>
    </row>
    <row r="1331" spans="1:6" x14ac:dyDescent="0.15">
      <c r="A1331" s="9" t="s">
        <v>1298</v>
      </c>
      <c r="B1331" s="10">
        <v>1.9355359066947</v>
      </c>
      <c r="C1331" s="11">
        <v>3.8252019244766515</v>
      </c>
      <c r="D1331" s="10">
        <v>4.3376485999215501E-2</v>
      </c>
      <c r="E1331" s="12" t="s">
        <v>1778</v>
      </c>
      <c r="F1331" s="13" t="s">
        <v>1778</v>
      </c>
    </row>
    <row r="1332" spans="1:6" x14ac:dyDescent="0.15">
      <c r="A1332" s="9" t="s">
        <v>1299</v>
      </c>
      <c r="B1332" s="10">
        <v>1.92510818027205</v>
      </c>
      <c r="C1332" s="11">
        <v>3.7976532395864213</v>
      </c>
      <c r="D1332" s="10">
        <v>5.6219445958502305E-4</v>
      </c>
      <c r="E1332" s="12" t="s">
        <v>1778</v>
      </c>
      <c r="F1332" s="13" t="s">
        <v>1778</v>
      </c>
    </row>
    <row r="1333" spans="1:6" x14ac:dyDescent="0.15">
      <c r="A1333" s="9" t="s">
        <v>1300</v>
      </c>
      <c r="B1333" s="10">
        <v>1.92424804153701</v>
      </c>
      <c r="C1333" s="11">
        <v>3.7953897431413295</v>
      </c>
      <c r="D1333" s="10">
        <v>2.6797388704011702E-6</v>
      </c>
      <c r="E1333" s="12" t="s">
        <v>1778</v>
      </c>
      <c r="F1333" s="13" t="s">
        <v>1778</v>
      </c>
    </row>
    <row r="1334" spans="1:6" x14ac:dyDescent="0.15">
      <c r="A1334" s="9" t="s">
        <v>1301</v>
      </c>
      <c r="B1334" s="10">
        <v>1.9221223346874601</v>
      </c>
      <c r="C1334" s="11">
        <v>3.7898016285779739</v>
      </c>
      <c r="D1334" s="10">
        <v>1.38448174181116E-5</v>
      </c>
      <c r="E1334" s="12" t="s">
        <v>1778</v>
      </c>
      <c r="F1334" s="13" t="s">
        <v>1778</v>
      </c>
    </row>
    <row r="1335" spans="1:6" ht="22" x14ac:dyDescent="0.15">
      <c r="A1335" s="9" t="s">
        <v>1302</v>
      </c>
      <c r="B1335" s="10">
        <v>1.9171819936007299</v>
      </c>
      <c r="C1335" s="11">
        <v>3.7768460894580387</v>
      </c>
      <c r="D1335" s="10">
        <v>8.1614463130368006E-3</v>
      </c>
      <c r="E1335" s="12" t="s">
        <v>1797</v>
      </c>
      <c r="F1335" s="13" t="s">
        <v>1854</v>
      </c>
    </row>
    <row r="1336" spans="1:6" x14ac:dyDescent="0.15">
      <c r="A1336" s="9" t="s">
        <v>1303</v>
      </c>
      <c r="B1336" s="10">
        <v>1.91421810182103</v>
      </c>
      <c r="C1336" s="11">
        <v>3.769094851730896</v>
      </c>
      <c r="D1336" s="10">
        <v>1.59679489024512E-2</v>
      </c>
      <c r="E1336" s="12" t="s">
        <v>1798</v>
      </c>
      <c r="F1336" s="13" t="s">
        <v>1855</v>
      </c>
    </row>
    <row r="1337" spans="1:6" x14ac:dyDescent="0.15">
      <c r="A1337" s="9" t="s">
        <v>1304</v>
      </c>
      <c r="B1337" s="10">
        <v>1.90536577344367</v>
      </c>
      <c r="C1337" s="11">
        <v>3.74603862061999</v>
      </c>
      <c r="D1337" s="10">
        <v>3.7280439807892401E-4</v>
      </c>
      <c r="E1337" s="12" t="s">
        <v>1778</v>
      </c>
      <c r="F1337" s="13" t="s">
        <v>1778</v>
      </c>
    </row>
    <row r="1338" spans="1:6" x14ac:dyDescent="0.15">
      <c r="A1338" s="9" t="s">
        <v>1305</v>
      </c>
      <c r="B1338" s="10">
        <v>1.9004732360363199</v>
      </c>
      <c r="C1338" s="11">
        <v>3.7333563891842054</v>
      </c>
      <c r="D1338" s="10">
        <v>1.5348509254848099E-10</v>
      </c>
      <c r="E1338" s="12" t="s">
        <v>1778</v>
      </c>
      <c r="F1338" s="13" t="s">
        <v>1778</v>
      </c>
    </row>
    <row r="1339" spans="1:6" x14ac:dyDescent="0.15">
      <c r="A1339" s="9" t="s">
        <v>1306</v>
      </c>
      <c r="B1339" s="10">
        <v>1.9001642439964701</v>
      </c>
      <c r="C1339" s="11">
        <v>3.7325568758792751</v>
      </c>
      <c r="D1339" s="10">
        <v>1.6458274483865901E-3</v>
      </c>
      <c r="E1339" s="12" t="s">
        <v>1778</v>
      </c>
      <c r="F1339" s="13" t="s">
        <v>1778</v>
      </c>
    </row>
    <row r="1340" spans="1:6" x14ac:dyDescent="0.15">
      <c r="A1340" s="9" t="s">
        <v>1307</v>
      </c>
      <c r="B1340" s="10">
        <v>1.8995417375213799</v>
      </c>
      <c r="C1340" s="11">
        <v>3.7309466675265521</v>
      </c>
      <c r="D1340" s="10">
        <v>4.4257165123608598E-15</v>
      </c>
      <c r="E1340" s="12" t="s">
        <v>1778</v>
      </c>
      <c r="F1340" s="13" t="s">
        <v>1778</v>
      </c>
    </row>
    <row r="1341" spans="1:6" x14ac:dyDescent="0.15">
      <c r="A1341" s="9" t="s">
        <v>1308</v>
      </c>
      <c r="B1341" s="10">
        <v>1.8989449886127201</v>
      </c>
      <c r="C1341" s="11">
        <v>3.7294037371869511</v>
      </c>
      <c r="D1341" s="10">
        <v>1.7526162102720201E-3</v>
      </c>
      <c r="E1341" s="12" t="s">
        <v>1778</v>
      </c>
      <c r="F1341" s="13" t="s">
        <v>1778</v>
      </c>
    </row>
    <row r="1342" spans="1:6" x14ac:dyDescent="0.15">
      <c r="A1342" s="9" t="s">
        <v>1309</v>
      </c>
      <c r="B1342" s="10">
        <v>1.8959910359152401</v>
      </c>
      <c r="C1342" s="11">
        <v>3.7217755057483486</v>
      </c>
      <c r="D1342" s="10">
        <v>1.20703925340267E-6</v>
      </c>
      <c r="E1342" s="12" t="s">
        <v>1778</v>
      </c>
      <c r="F1342" s="13" t="s">
        <v>1778</v>
      </c>
    </row>
    <row r="1343" spans="1:6" x14ac:dyDescent="0.15">
      <c r="A1343" s="9" t="s">
        <v>1310</v>
      </c>
      <c r="B1343" s="10">
        <v>1.8951333181610099</v>
      </c>
      <c r="C1343" s="11">
        <v>3.7195634761124614</v>
      </c>
      <c r="D1343" s="10">
        <v>3.7997149988203999E-2</v>
      </c>
      <c r="E1343" s="12" t="s">
        <v>1778</v>
      </c>
      <c r="F1343" s="13" t="s">
        <v>1778</v>
      </c>
    </row>
    <row r="1344" spans="1:6" x14ac:dyDescent="0.15">
      <c r="A1344" s="9" t="s">
        <v>1311</v>
      </c>
      <c r="B1344" s="10">
        <v>1.89305622333571</v>
      </c>
      <c r="C1344" s="11">
        <v>3.7142121531414967</v>
      </c>
      <c r="D1344" s="10">
        <v>4.5535937752946798E-10</v>
      </c>
      <c r="E1344" s="12" t="s">
        <v>1778</v>
      </c>
      <c r="F1344" s="13" t="s">
        <v>1778</v>
      </c>
    </row>
    <row r="1345" spans="1:6" x14ac:dyDescent="0.15">
      <c r="A1345" s="9" t="s">
        <v>1312</v>
      </c>
      <c r="B1345" s="10">
        <v>1.88981437380522</v>
      </c>
      <c r="C1345" s="11">
        <v>3.70587539570736</v>
      </c>
      <c r="D1345" s="10">
        <v>2.8583341483292501E-2</v>
      </c>
      <c r="E1345" s="12" t="s">
        <v>1778</v>
      </c>
      <c r="F1345" s="13" t="s">
        <v>1778</v>
      </c>
    </row>
    <row r="1346" spans="1:6" x14ac:dyDescent="0.15">
      <c r="A1346" s="9" t="s">
        <v>1313</v>
      </c>
      <c r="B1346" s="10">
        <v>1.8895508052430601</v>
      </c>
      <c r="C1346" s="11">
        <v>3.7051984244798821</v>
      </c>
      <c r="D1346" s="10">
        <v>3.4990038741950502E-2</v>
      </c>
      <c r="E1346" s="12" t="s">
        <v>1778</v>
      </c>
      <c r="F1346" s="13" t="s">
        <v>1778</v>
      </c>
    </row>
    <row r="1347" spans="1:6" x14ac:dyDescent="0.15">
      <c r="A1347" s="9" t="s">
        <v>1314</v>
      </c>
      <c r="B1347" s="10">
        <v>1.88407172274854</v>
      </c>
      <c r="C1347" s="11">
        <v>3.6911534696111969</v>
      </c>
      <c r="D1347" s="10">
        <v>1.9531866659289699E-3</v>
      </c>
      <c r="E1347" s="12" t="s">
        <v>1778</v>
      </c>
      <c r="F1347" s="13" t="s">
        <v>1778</v>
      </c>
    </row>
    <row r="1348" spans="1:6" x14ac:dyDescent="0.15">
      <c r="A1348" s="9" t="s">
        <v>1315</v>
      </c>
      <c r="B1348" s="10">
        <v>1.8832565661593099</v>
      </c>
      <c r="C1348" s="11">
        <v>3.6890684702822587</v>
      </c>
      <c r="D1348" s="10">
        <v>9.79291170102952E-15</v>
      </c>
      <c r="E1348" s="12" t="s">
        <v>1778</v>
      </c>
      <c r="F1348" s="13" t="s">
        <v>1778</v>
      </c>
    </row>
    <row r="1349" spans="1:6" x14ac:dyDescent="0.15">
      <c r="A1349" s="9" t="s">
        <v>1316</v>
      </c>
      <c r="B1349" s="10">
        <v>1.8821952940665501</v>
      </c>
      <c r="C1349" s="11">
        <v>3.6863557238962463</v>
      </c>
      <c r="D1349" s="10">
        <v>2.0685352477223798E-9</v>
      </c>
      <c r="E1349" s="12" t="s">
        <v>1778</v>
      </c>
      <c r="F1349" s="13" t="s">
        <v>1778</v>
      </c>
    </row>
    <row r="1350" spans="1:6" x14ac:dyDescent="0.15">
      <c r="A1350" s="9" t="s">
        <v>1317</v>
      </c>
      <c r="B1350" s="10">
        <v>1.8794739820128601</v>
      </c>
      <c r="C1350" s="11">
        <v>3.6794088164359322</v>
      </c>
      <c r="D1350" s="10">
        <v>1.27094339406606E-3</v>
      </c>
      <c r="E1350" s="12" t="s">
        <v>1778</v>
      </c>
      <c r="F1350" s="13" t="s">
        <v>1778</v>
      </c>
    </row>
    <row r="1351" spans="1:6" x14ac:dyDescent="0.15">
      <c r="A1351" s="9" t="s">
        <v>1318</v>
      </c>
      <c r="B1351" s="10">
        <v>1.8766899112631299</v>
      </c>
      <c r="C1351" s="11">
        <v>3.6723152474575835</v>
      </c>
      <c r="D1351" s="10">
        <v>1.9237119116256401E-2</v>
      </c>
      <c r="E1351" s="12" t="s">
        <v>1778</v>
      </c>
      <c r="F1351" s="13" t="s">
        <v>1778</v>
      </c>
    </row>
    <row r="1352" spans="1:6" x14ac:dyDescent="0.15">
      <c r="A1352" s="9" t="s">
        <v>1319</v>
      </c>
      <c r="B1352" s="10">
        <v>1.8756498454093899</v>
      </c>
      <c r="C1352" s="11">
        <v>3.6696687607370775</v>
      </c>
      <c r="D1352" s="10">
        <v>1.3587882634512901E-5</v>
      </c>
      <c r="E1352" s="12" t="s">
        <v>1778</v>
      </c>
      <c r="F1352" s="13" t="s">
        <v>1778</v>
      </c>
    </row>
    <row r="1353" spans="1:6" x14ac:dyDescent="0.15">
      <c r="A1353" s="9" t="s">
        <v>1320</v>
      </c>
      <c r="B1353" s="10">
        <v>1.8754420409209001</v>
      </c>
      <c r="C1353" s="11">
        <v>3.6691402230346739</v>
      </c>
      <c r="D1353" s="10">
        <v>2.3547792630716099E-2</v>
      </c>
      <c r="E1353" s="12" t="s">
        <v>1799</v>
      </c>
      <c r="F1353" s="13" t="s">
        <v>1856</v>
      </c>
    </row>
    <row r="1354" spans="1:6" x14ac:dyDescent="0.15">
      <c r="A1354" s="9" t="s">
        <v>1321</v>
      </c>
      <c r="B1354" s="10">
        <v>1.8711696683893699</v>
      </c>
      <c r="C1354" s="11">
        <v>3.6582905665700749</v>
      </c>
      <c r="D1354" s="10">
        <v>1.8486586341298001E-13</v>
      </c>
      <c r="E1354" s="12" t="s">
        <v>1778</v>
      </c>
      <c r="F1354" s="13" t="s">
        <v>1778</v>
      </c>
    </row>
    <row r="1355" spans="1:6" ht="22" x14ac:dyDescent="0.15">
      <c r="A1355" s="9" t="s">
        <v>1322</v>
      </c>
      <c r="B1355" s="10">
        <v>1.8710079931622901</v>
      </c>
      <c r="C1355" s="11">
        <v>3.6578806242039263</v>
      </c>
      <c r="D1355" s="10">
        <v>2.00264416274765E-2</v>
      </c>
      <c r="E1355" s="12" t="s">
        <v>1800</v>
      </c>
      <c r="F1355" s="13" t="s">
        <v>1857</v>
      </c>
    </row>
    <row r="1356" spans="1:6" x14ac:dyDescent="0.15">
      <c r="A1356" s="9" t="s">
        <v>1323</v>
      </c>
      <c r="B1356" s="10">
        <v>1.86799354056065</v>
      </c>
      <c r="C1356" s="11">
        <v>3.6502456107386032</v>
      </c>
      <c r="D1356" s="10">
        <v>8.9082253567893197E-7</v>
      </c>
      <c r="E1356" s="12" t="s">
        <v>1778</v>
      </c>
      <c r="F1356" s="13" t="s">
        <v>1778</v>
      </c>
    </row>
    <row r="1357" spans="1:6" x14ac:dyDescent="0.15">
      <c r="A1357" s="9" t="s">
        <v>1324</v>
      </c>
      <c r="B1357" s="10">
        <v>1.8647286077537</v>
      </c>
      <c r="C1357" s="11">
        <v>3.6419941570294845</v>
      </c>
      <c r="D1357" s="10">
        <v>1.4404944428496999E-3</v>
      </c>
      <c r="E1357" s="12" t="s">
        <v>1801</v>
      </c>
      <c r="F1357" s="13" t="s">
        <v>1858</v>
      </c>
    </row>
    <row r="1358" spans="1:6" x14ac:dyDescent="0.15">
      <c r="A1358" s="9" t="s">
        <v>1325</v>
      </c>
      <c r="B1358" s="10">
        <v>1.85294826152323</v>
      </c>
      <c r="C1358" s="11">
        <v>3.6123764898684518</v>
      </c>
      <c r="D1358" s="10">
        <v>2.5622211078629899E-15</v>
      </c>
      <c r="E1358" s="12" t="s">
        <v>1778</v>
      </c>
      <c r="F1358" s="13" t="s">
        <v>1778</v>
      </c>
    </row>
    <row r="1359" spans="1:6" x14ac:dyDescent="0.15">
      <c r="A1359" s="9" t="s">
        <v>1326</v>
      </c>
      <c r="B1359" s="10">
        <v>1.8527603855108099</v>
      </c>
      <c r="C1359" s="11">
        <v>3.6119060961384992</v>
      </c>
      <c r="D1359" s="10">
        <v>4.4922848070451299E-2</v>
      </c>
      <c r="E1359" s="12" t="s">
        <v>1778</v>
      </c>
      <c r="F1359" s="13" t="s">
        <v>1778</v>
      </c>
    </row>
    <row r="1360" spans="1:6" x14ac:dyDescent="0.15">
      <c r="A1360" s="9" t="s">
        <v>1327</v>
      </c>
      <c r="B1360" s="10">
        <v>1.8496807030846301</v>
      </c>
      <c r="C1360" s="11">
        <v>3.6042040805954283</v>
      </c>
      <c r="D1360" s="10">
        <v>4.2019791900796202E-2</v>
      </c>
      <c r="E1360" s="12" t="s">
        <v>1778</v>
      </c>
      <c r="F1360" s="13" t="s">
        <v>1778</v>
      </c>
    </row>
    <row r="1361" spans="1:6" x14ac:dyDescent="0.15">
      <c r="A1361" s="9" t="s">
        <v>1328</v>
      </c>
      <c r="B1361" s="10">
        <v>1.84023474236819</v>
      </c>
      <c r="C1361" s="11">
        <v>3.5806828528412691</v>
      </c>
      <c r="D1361" s="10">
        <v>2.5616521900811599E-2</v>
      </c>
      <c r="E1361" s="12" t="s">
        <v>1778</v>
      </c>
      <c r="F1361" s="13" t="s">
        <v>1778</v>
      </c>
    </row>
    <row r="1362" spans="1:6" x14ac:dyDescent="0.15">
      <c r="A1362" s="9" t="s">
        <v>1329</v>
      </c>
      <c r="B1362" s="10">
        <v>1.8390012682522801</v>
      </c>
      <c r="C1362" s="11">
        <v>3.5776227521652983</v>
      </c>
      <c r="D1362" s="10">
        <v>5.5131944794155098E-3</v>
      </c>
      <c r="E1362" s="12" t="s">
        <v>1778</v>
      </c>
      <c r="F1362" s="13" t="s">
        <v>1778</v>
      </c>
    </row>
    <row r="1363" spans="1:6" x14ac:dyDescent="0.15">
      <c r="A1363" s="9" t="s">
        <v>1330</v>
      </c>
      <c r="B1363" s="10">
        <v>1.8374449540153801</v>
      </c>
      <c r="C1363" s="11">
        <v>3.5737654552709217</v>
      </c>
      <c r="D1363" s="10">
        <v>2.45177839293679E-2</v>
      </c>
      <c r="E1363" s="12" t="s">
        <v>1778</v>
      </c>
      <c r="F1363" s="13" t="s">
        <v>1778</v>
      </c>
    </row>
    <row r="1364" spans="1:6" x14ac:dyDescent="0.15">
      <c r="A1364" s="9" t="s">
        <v>1331</v>
      </c>
      <c r="B1364" s="10">
        <v>1.8361576155497501</v>
      </c>
      <c r="C1364" s="11">
        <v>3.5705779529886641</v>
      </c>
      <c r="D1364" s="10">
        <v>5.9170629447281004E-13</v>
      </c>
      <c r="E1364" s="12" t="s">
        <v>1778</v>
      </c>
      <c r="F1364" s="13" t="s">
        <v>1778</v>
      </c>
    </row>
    <row r="1365" spans="1:6" x14ac:dyDescent="0.15">
      <c r="A1365" s="9" t="s">
        <v>1332</v>
      </c>
      <c r="B1365" s="10">
        <v>1.8255803891058999</v>
      </c>
      <c r="C1365" s="11">
        <v>3.5444957227883163</v>
      </c>
      <c r="D1365" s="10">
        <v>3.37238709437492E-2</v>
      </c>
      <c r="E1365" s="12" t="s">
        <v>1778</v>
      </c>
      <c r="F1365" s="13" t="s">
        <v>1778</v>
      </c>
    </row>
    <row r="1366" spans="1:6" ht="22" x14ac:dyDescent="0.15">
      <c r="A1366" s="9" t="s">
        <v>1333</v>
      </c>
      <c r="B1366" s="10">
        <v>1.8240026646681999</v>
      </c>
      <c r="C1366" s="11">
        <v>3.5406215978659015</v>
      </c>
      <c r="D1366" s="10">
        <v>8.1131529610186106E-14</v>
      </c>
      <c r="E1366" s="12" t="s">
        <v>1802</v>
      </c>
      <c r="F1366" s="13" t="s">
        <v>1859</v>
      </c>
    </row>
    <row r="1367" spans="1:6" x14ac:dyDescent="0.15">
      <c r="A1367" s="9" t="s">
        <v>1334</v>
      </c>
      <c r="B1367" s="10">
        <v>1.8230428694090099</v>
      </c>
      <c r="C1367" s="11">
        <v>3.5382668786920717</v>
      </c>
      <c r="D1367" s="10">
        <v>7.2597517142144205E-4</v>
      </c>
      <c r="E1367" s="12" t="s">
        <v>1778</v>
      </c>
      <c r="F1367" s="13" t="s">
        <v>1778</v>
      </c>
    </row>
    <row r="1368" spans="1:6" x14ac:dyDescent="0.15">
      <c r="A1368" s="9" t="s">
        <v>1335</v>
      </c>
      <c r="B1368" s="10">
        <v>1.8192257086706001</v>
      </c>
      <c r="C1368" s="11">
        <v>3.5289175143793741</v>
      </c>
      <c r="D1368" s="10">
        <v>4.4188166655172001E-2</v>
      </c>
      <c r="E1368" s="12" t="s">
        <v>1778</v>
      </c>
      <c r="F1368" s="13" t="s">
        <v>1778</v>
      </c>
    </row>
    <row r="1369" spans="1:6" x14ac:dyDescent="0.15">
      <c r="A1369" s="9" t="s">
        <v>1336</v>
      </c>
      <c r="B1369" s="10">
        <v>1.8168365645604401</v>
      </c>
      <c r="C1369" s="11">
        <v>3.5230783626229485</v>
      </c>
      <c r="D1369" s="10">
        <v>4.6055637630986004E-16</v>
      </c>
      <c r="E1369" s="12" t="s">
        <v>1778</v>
      </c>
      <c r="F1369" s="13" t="s">
        <v>1778</v>
      </c>
    </row>
    <row r="1370" spans="1:6" x14ac:dyDescent="0.15">
      <c r="A1370" s="9" t="s">
        <v>1337</v>
      </c>
      <c r="B1370" s="10">
        <v>1.8167978665100999</v>
      </c>
      <c r="C1370" s="11">
        <v>3.5229838627934784</v>
      </c>
      <c r="D1370" s="10">
        <v>2.0275662655844798E-2</v>
      </c>
      <c r="E1370" s="12" t="s">
        <v>1778</v>
      </c>
      <c r="F1370" s="13" t="s">
        <v>1778</v>
      </c>
    </row>
    <row r="1371" spans="1:6" x14ac:dyDescent="0.15">
      <c r="A1371" s="9" t="s">
        <v>1338</v>
      </c>
      <c r="B1371" s="10">
        <v>1.81405969014623</v>
      </c>
      <c r="C1371" s="11">
        <v>3.5163037243867614</v>
      </c>
      <c r="D1371" s="10">
        <v>1.45647705441081E-10</v>
      </c>
      <c r="E1371" s="12" t="s">
        <v>1778</v>
      </c>
      <c r="F1371" s="13" t="s">
        <v>1778</v>
      </c>
    </row>
    <row r="1372" spans="1:6" x14ac:dyDescent="0.15">
      <c r="A1372" s="9" t="s">
        <v>1339</v>
      </c>
      <c r="B1372" s="10">
        <v>1.8137126754575601</v>
      </c>
      <c r="C1372" s="11">
        <v>3.515458041640541</v>
      </c>
      <c r="D1372" s="10">
        <v>1.1464363443491001E-2</v>
      </c>
      <c r="E1372" s="12" t="s">
        <v>1778</v>
      </c>
      <c r="F1372" s="13" t="s">
        <v>1778</v>
      </c>
    </row>
    <row r="1373" spans="1:6" x14ac:dyDescent="0.15">
      <c r="A1373" s="9" t="s">
        <v>1340</v>
      </c>
      <c r="B1373" s="10">
        <v>1.8053895909137501</v>
      </c>
      <c r="C1373" s="11">
        <v>3.4952353230158875</v>
      </c>
      <c r="D1373" s="10">
        <v>2.4392255297999601E-3</v>
      </c>
      <c r="E1373" s="12" t="s">
        <v>1778</v>
      </c>
      <c r="F1373" s="13" t="s">
        <v>1778</v>
      </c>
    </row>
    <row r="1374" spans="1:6" x14ac:dyDescent="0.15">
      <c r="A1374" s="9" t="s">
        <v>1341</v>
      </c>
      <c r="B1374" s="10">
        <v>1.8043988487256699</v>
      </c>
      <c r="C1374" s="11">
        <v>3.4928358635079921</v>
      </c>
      <c r="D1374" s="10">
        <v>2.9766683824037803E-14</v>
      </c>
      <c r="E1374" s="12" t="s">
        <v>1778</v>
      </c>
      <c r="F1374" s="13" t="s">
        <v>1778</v>
      </c>
    </row>
    <row r="1375" spans="1:6" x14ac:dyDescent="0.15">
      <c r="A1375" s="9" t="s">
        <v>1342</v>
      </c>
      <c r="B1375" s="10">
        <v>1.79983739576803</v>
      </c>
      <c r="C1375" s="11">
        <v>3.481809800934299</v>
      </c>
      <c r="D1375" s="10">
        <v>1.26316279648634E-2</v>
      </c>
      <c r="E1375" s="12" t="s">
        <v>1778</v>
      </c>
      <c r="F1375" s="13" t="s">
        <v>1778</v>
      </c>
    </row>
    <row r="1376" spans="1:6" x14ac:dyDescent="0.15">
      <c r="A1376" s="9" t="s">
        <v>1343</v>
      </c>
      <c r="B1376" s="10">
        <v>1.79852377871271</v>
      </c>
      <c r="C1376" s="11">
        <v>3.4786409516867058</v>
      </c>
      <c r="D1376" s="10">
        <v>5.59089981302046E-14</v>
      </c>
      <c r="E1376" s="12" t="s">
        <v>1778</v>
      </c>
      <c r="F1376" s="13" t="s">
        <v>1778</v>
      </c>
    </row>
    <row r="1377" spans="1:6" x14ac:dyDescent="0.15">
      <c r="A1377" s="9" t="s">
        <v>1344</v>
      </c>
      <c r="B1377" s="10">
        <v>1.79790219620263</v>
      </c>
      <c r="C1377" s="11">
        <v>3.4771425084421885</v>
      </c>
      <c r="D1377" s="10">
        <v>4.9805063525550598E-3</v>
      </c>
      <c r="E1377" s="12" t="s">
        <v>1778</v>
      </c>
      <c r="F1377" s="13" t="s">
        <v>1778</v>
      </c>
    </row>
    <row r="1378" spans="1:6" x14ac:dyDescent="0.15">
      <c r="A1378" s="9" t="s">
        <v>1345</v>
      </c>
      <c r="B1378" s="10">
        <v>1.79648300611571</v>
      </c>
      <c r="C1378" s="11">
        <v>3.4737236987347777</v>
      </c>
      <c r="D1378" s="10">
        <v>2.6797472775374701E-2</v>
      </c>
      <c r="E1378" s="12" t="s">
        <v>1778</v>
      </c>
      <c r="F1378" s="13" t="s">
        <v>1778</v>
      </c>
    </row>
    <row r="1379" spans="1:6" x14ac:dyDescent="0.15">
      <c r="A1379" s="9" t="s">
        <v>1346</v>
      </c>
      <c r="B1379" s="10">
        <v>1.7960809132144899</v>
      </c>
      <c r="C1379" s="11">
        <v>3.4727556736335408</v>
      </c>
      <c r="D1379" s="10">
        <v>6.5242066830957799E-3</v>
      </c>
      <c r="E1379" s="12" t="s">
        <v>1778</v>
      </c>
      <c r="F1379" s="13" t="s">
        <v>1778</v>
      </c>
    </row>
    <row r="1380" spans="1:6" x14ac:dyDescent="0.15">
      <c r="A1380" s="9" t="s">
        <v>1347</v>
      </c>
      <c r="B1380" s="10">
        <v>1.79481584324907</v>
      </c>
      <c r="C1380" s="11">
        <v>3.4697118194925842</v>
      </c>
      <c r="D1380" s="10">
        <v>1.15984348336281E-8</v>
      </c>
      <c r="E1380" s="12" t="s">
        <v>1778</v>
      </c>
      <c r="F1380" s="13" t="s">
        <v>1778</v>
      </c>
    </row>
    <row r="1381" spans="1:6" x14ac:dyDescent="0.15">
      <c r="A1381" s="9" t="s">
        <v>1348</v>
      </c>
      <c r="B1381" s="10">
        <v>1.7912556022202899</v>
      </c>
      <c r="C1381" s="11">
        <v>3.4611599215807609</v>
      </c>
      <c r="D1381" s="10">
        <v>5.8515871448713402E-14</v>
      </c>
      <c r="E1381" s="12" t="s">
        <v>1778</v>
      </c>
      <c r="F1381" s="13" t="s">
        <v>1778</v>
      </c>
    </row>
    <row r="1382" spans="1:6" x14ac:dyDescent="0.15">
      <c r="A1382" s="9" t="s">
        <v>1349</v>
      </c>
      <c r="B1382" s="10">
        <v>1.79069987024293</v>
      </c>
      <c r="C1382" s="11">
        <v>3.4598269255042355</v>
      </c>
      <c r="D1382" s="10">
        <v>1.19535406524776E-8</v>
      </c>
      <c r="E1382" s="12" t="s">
        <v>1778</v>
      </c>
      <c r="F1382" s="13" t="s">
        <v>1778</v>
      </c>
    </row>
    <row r="1383" spans="1:6" x14ac:dyDescent="0.15">
      <c r="A1383" s="9" t="s">
        <v>1350</v>
      </c>
      <c r="B1383" s="10">
        <v>1.7882536412510599</v>
      </c>
      <c r="C1383" s="11">
        <v>3.4539654250622469</v>
      </c>
      <c r="D1383" s="10">
        <v>6.21984392385426E-7</v>
      </c>
      <c r="E1383" s="12" t="s">
        <v>1778</v>
      </c>
      <c r="F1383" s="13" t="s">
        <v>1778</v>
      </c>
    </row>
    <row r="1384" spans="1:6" ht="22" x14ac:dyDescent="0.15">
      <c r="A1384" s="9" t="s">
        <v>1351</v>
      </c>
      <c r="B1384" s="10">
        <v>1.78719466745019</v>
      </c>
      <c r="C1384" s="11">
        <v>3.4514310593695514</v>
      </c>
      <c r="D1384" s="10">
        <v>5.0909409785525805E-4</v>
      </c>
      <c r="E1384" s="12" t="s">
        <v>1803</v>
      </c>
      <c r="F1384" s="13" t="s">
        <v>1860</v>
      </c>
    </row>
    <row r="1385" spans="1:6" x14ac:dyDescent="0.15">
      <c r="A1385" s="9" t="s">
        <v>1352</v>
      </c>
      <c r="B1385" s="10">
        <v>1.78479802032479</v>
      </c>
      <c r="C1385" s="11">
        <v>3.4457022011104343</v>
      </c>
      <c r="D1385" s="10">
        <v>1.0252238485790699E-11</v>
      </c>
      <c r="E1385" s="12" t="s">
        <v>1778</v>
      </c>
      <c r="F1385" s="13" t="s">
        <v>1778</v>
      </c>
    </row>
    <row r="1386" spans="1:6" x14ac:dyDescent="0.15">
      <c r="A1386" s="9" t="s">
        <v>1353</v>
      </c>
      <c r="B1386" s="10">
        <v>1.7780229197346999</v>
      </c>
      <c r="C1386" s="11">
        <v>3.4295586306427115</v>
      </c>
      <c r="D1386" s="10">
        <v>3.3062195335690799E-11</v>
      </c>
      <c r="E1386" s="12" t="s">
        <v>1778</v>
      </c>
      <c r="F1386" s="13" t="s">
        <v>1778</v>
      </c>
    </row>
    <row r="1387" spans="1:6" x14ac:dyDescent="0.15">
      <c r="A1387" s="9" t="s">
        <v>1354</v>
      </c>
      <c r="B1387" s="10">
        <v>1.77334006480242</v>
      </c>
      <c r="C1387" s="11">
        <v>3.4184446471392276</v>
      </c>
      <c r="D1387" s="10">
        <v>4.0671743132310404E-9</v>
      </c>
      <c r="E1387" s="12" t="s">
        <v>1778</v>
      </c>
      <c r="F1387" s="13" t="s">
        <v>1778</v>
      </c>
    </row>
    <row r="1388" spans="1:6" x14ac:dyDescent="0.15">
      <c r="A1388" s="9" t="s">
        <v>1355</v>
      </c>
      <c r="B1388" s="10">
        <v>1.77225145090724</v>
      </c>
      <c r="C1388" s="11">
        <v>3.4158661654952414</v>
      </c>
      <c r="D1388" s="10">
        <v>1.1764549332169401E-2</v>
      </c>
      <c r="E1388" s="12" t="s">
        <v>1778</v>
      </c>
      <c r="F1388" s="13" t="s">
        <v>1778</v>
      </c>
    </row>
    <row r="1389" spans="1:6" x14ac:dyDescent="0.15">
      <c r="A1389" s="9" t="s">
        <v>1356</v>
      </c>
      <c r="B1389" s="10">
        <v>1.7715801178764401</v>
      </c>
      <c r="C1389" s="11">
        <v>3.4142770213886382</v>
      </c>
      <c r="D1389" s="10">
        <v>3.2685796327210798E-14</v>
      </c>
      <c r="E1389" s="12" t="s">
        <v>1778</v>
      </c>
      <c r="F1389" s="13" t="s">
        <v>1778</v>
      </c>
    </row>
    <row r="1390" spans="1:6" x14ac:dyDescent="0.15">
      <c r="A1390" s="9" t="s">
        <v>1357</v>
      </c>
      <c r="B1390" s="10">
        <v>1.77076874807229</v>
      </c>
      <c r="C1390" s="11">
        <v>3.4123573763107498</v>
      </c>
      <c r="D1390" s="10">
        <v>1.9225508448154702E-8</v>
      </c>
      <c r="E1390" s="12" t="s">
        <v>1778</v>
      </c>
      <c r="F1390" s="13" t="s">
        <v>1778</v>
      </c>
    </row>
    <row r="1391" spans="1:6" x14ac:dyDescent="0.15">
      <c r="A1391" s="9" t="s">
        <v>1358</v>
      </c>
      <c r="B1391" s="10">
        <v>1.7612426599336199</v>
      </c>
      <c r="C1391" s="11">
        <v>3.3898998697691702</v>
      </c>
      <c r="D1391" s="10">
        <v>4.6534729104857698E-5</v>
      </c>
      <c r="E1391" s="12" t="s">
        <v>1778</v>
      </c>
      <c r="F1391" s="13" t="s">
        <v>1778</v>
      </c>
    </row>
    <row r="1392" spans="1:6" x14ac:dyDescent="0.15">
      <c r="A1392" s="9" t="s">
        <v>1359</v>
      </c>
      <c r="B1392" s="10">
        <v>1.7588868622154199</v>
      </c>
      <c r="C1392" s="11">
        <v>3.3843689699335568</v>
      </c>
      <c r="D1392" s="10">
        <v>2.0798014320143699E-8</v>
      </c>
      <c r="E1392" s="12" t="s">
        <v>1778</v>
      </c>
      <c r="F1392" s="13" t="s">
        <v>1778</v>
      </c>
    </row>
    <row r="1393" spans="1:6" x14ac:dyDescent="0.15">
      <c r="A1393" s="9" t="s">
        <v>1360</v>
      </c>
      <c r="B1393" s="10">
        <v>1.7553677740774201</v>
      </c>
      <c r="C1393" s="11">
        <v>3.3761237215729047</v>
      </c>
      <c r="D1393" s="10">
        <v>1.11468253456389E-2</v>
      </c>
      <c r="E1393" s="12" t="s">
        <v>1778</v>
      </c>
      <c r="F1393" s="13" t="s">
        <v>1778</v>
      </c>
    </row>
    <row r="1394" spans="1:6" x14ac:dyDescent="0.15">
      <c r="A1394" s="9" t="s">
        <v>1361</v>
      </c>
      <c r="B1394" s="10">
        <v>1.75223125630828</v>
      </c>
      <c r="C1394" s="11">
        <v>3.3687917704814345</v>
      </c>
      <c r="D1394" s="10">
        <v>1.38392215807366E-4</v>
      </c>
      <c r="E1394" s="12" t="s">
        <v>1778</v>
      </c>
      <c r="F1394" s="13" t="s">
        <v>1778</v>
      </c>
    </row>
    <row r="1395" spans="1:6" x14ac:dyDescent="0.15">
      <c r="A1395" s="9" t="s">
        <v>1362</v>
      </c>
      <c r="B1395" s="10">
        <v>1.7480732743855001</v>
      </c>
      <c r="C1395" s="11">
        <v>3.3590965757364719</v>
      </c>
      <c r="D1395" s="10">
        <v>7.2675388281123298E-4</v>
      </c>
      <c r="E1395" s="12" t="s">
        <v>1778</v>
      </c>
      <c r="F1395" s="13" t="s">
        <v>1778</v>
      </c>
    </row>
    <row r="1396" spans="1:6" x14ac:dyDescent="0.15">
      <c r="A1396" s="9" t="s">
        <v>1363</v>
      </c>
      <c r="B1396" s="10">
        <v>1.7415482861137701</v>
      </c>
      <c r="C1396" s="11">
        <v>3.3439384345382379</v>
      </c>
      <c r="D1396" s="10">
        <v>2.3806715845403099E-4</v>
      </c>
      <c r="E1396" s="12" t="s">
        <v>1778</v>
      </c>
      <c r="F1396" s="13" t="s">
        <v>1778</v>
      </c>
    </row>
    <row r="1397" spans="1:6" x14ac:dyDescent="0.15">
      <c r="A1397" s="9" t="s">
        <v>1364</v>
      </c>
      <c r="B1397" s="10">
        <v>1.7402368044669101</v>
      </c>
      <c r="C1397" s="11">
        <v>3.3409000092026759</v>
      </c>
      <c r="D1397" s="10">
        <v>3.6258681662141999E-14</v>
      </c>
      <c r="E1397" s="12" t="s">
        <v>1778</v>
      </c>
      <c r="F1397" s="13" t="s">
        <v>1778</v>
      </c>
    </row>
    <row r="1398" spans="1:6" x14ac:dyDescent="0.15">
      <c r="A1398" s="9" t="s">
        <v>1365</v>
      </c>
      <c r="B1398" s="10">
        <v>1.7248629959197399</v>
      </c>
      <c r="C1398" s="11">
        <v>3.3054873554370312</v>
      </c>
      <c r="D1398" s="10">
        <v>3.51926073970073E-8</v>
      </c>
      <c r="E1398" s="12" t="s">
        <v>1778</v>
      </c>
      <c r="F1398" s="13" t="s">
        <v>1778</v>
      </c>
    </row>
    <row r="1399" spans="1:6" x14ac:dyDescent="0.15">
      <c r="A1399" s="9" t="s">
        <v>1366</v>
      </c>
      <c r="B1399" s="10">
        <v>1.7221292956649801</v>
      </c>
      <c r="C1399" s="11">
        <v>3.2992298612252227</v>
      </c>
      <c r="D1399" s="10">
        <v>1.06057412165055E-3</v>
      </c>
      <c r="E1399" s="12" t="s">
        <v>1778</v>
      </c>
      <c r="F1399" s="13" t="s">
        <v>1778</v>
      </c>
    </row>
    <row r="1400" spans="1:6" x14ac:dyDescent="0.15">
      <c r="A1400" s="9" t="s">
        <v>1367</v>
      </c>
      <c r="B1400" s="10">
        <v>1.7220208504242001</v>
      </c>
      <c r="C1400" s="11">
        <v>3.2989818723434605</v>
      </c>
      <c r="D1400" s="10">
        <v>2.9936579169040399E-3</v>
      </c>
      <c r="E1400" s="12" t="s">
        <v>1778</v>
      </c>
      <c r="F1400" s="13" t="s">
        <v>1778</v>
      </c>
    </row>
    <row r="1401" spans="1:6" x14ac:dyDescent="0.15">
      <c r="A1401" s="9" t="s">
        <v>1368</v>
      </c>
      <c r="B1401" s="10">
        <v>1.72176170895935</v>
      </c>
      <c r="C1401" s="11">
        <v>3.2983893519596741</v>
      </c>
      <c r="D1401" s="10">
        <v>2.07590336731465E-2</v>
      </c>
      <c r="E1401" s="12" t="s">
        <v>1778</v>
      </c>
      <c r="F1401" s="13" t="s">
        <v>1778</v>
      </c>
    </row>
    <row r="1402" spans="1:6" x14ac:dyDescent="0.15">
      <c r="A1402" s="9" t="s">
        <v>1369</v>
      </c>
      <c r="B1402" s="10">
        <v>1.71788630653206</v>
      </c>
      <c r="C1402" s="11">
        <v>3.2895410280555235</v>
      </c>
      <c r="D1402" s="10">
        <v>2.9843135637957199E-10</v>
      </c>
      <c r="E1402" s="12" t="s">
        <v>1778</v>
      </c>
      <c r="F1402" s="13" t="s">
        <v>1778</v>
      </c>
    </row>
    <row r="1403" spans="1:6" x14ac:dyDescent="0.15">
      <c r="A1403" s="9" t="s">
        <v>1370</v>
      </c>
      <c r="B1403" s="10">
        <v>1.7020532350698601</v>
      </c>
      <c r="C1403" s="11">
        <v>3.2536368486626208</v>
      </c>
      <c r="D1403" s="10">
        <v>3.19032654317801E-8</v>
      </c>
      <c r="E1403" s="12" t="s">
        <v>1778</v>
      </c>
      <c r="F1403" s="13" t="s">
        <v>1778</v>
      </c>
    </row>
    <row r="1404" spans="1:6" x14ac:dyDescent="0.15">
      <c r="A1404" s="9" t="s">
        <v>1371</v>
      </c>
      <c r="B1404" s="10">
        <v>1.7015382919484601</v>
      </c>
      <c r="C1404" s="11">
        <v>3.2524757308278254</v>
      </c>
      <c r="D1404" s="10">
        <v>7.8463935076199306E-3</v>
      </c>
      <c r="E1404" s="12" t="s">
        <v>1778</v>
      </c>
      <c r="F1404" s="13" t="s">
        <v>1778</v>
      </c>
    </row>
    <row r="1405" spans="1:6" x14ac:dyDescent="0.15">
      <c r="A1405" s="9" t="s">
        <v>1372</v>
      </c>
      <c r="B1405" s="10">
        <v>1.7010264463906499</v>
      </c>
      <c r="C1405" s="11">
        <v>3.2513220081586796</v>
      </c>
      <c r="D1405" s="10">
        <v>4.3081891592484001E-4</v>
      </c>
      <c r="E1405" s="12" t="s">
        <v>1778</v>
      </c>
      <c r="F1405" s="13" t="s">
        <v>1778</v>
      </c>
    </row>
    <row r="1406" spans="1:6" x14ac:dyDescent="0.15">
      <c r="A1406" s="9" t="s">
        <v>1373</v>
      </c>
      <c r="B1406" s="10">
        <v>1.7003548084203399</v>
      </c>
      <c r="C1406" s="11">
        <v>3.249808727094722</v>
      </c>
      <c r="D1406" s="10">
        <v>2.2475054921386101E-10</v>
      </c>
      <c r="E1406" s="12" t="s">
        <v>1778</v>
      </c>
      <c r="F1406" s="13" t="s">
        <v>1778</v>
      </c>
    </row>
    <row r="1407" spans="1:6" x14ac:dyDescent="0.15">
      <c r="A1407" s="9" t="s">
        <v>1374</v>
      </c>
      <c r="B1407" s="10">
        <v>1.6969964951638701</v>
      </c>
      <c r="C1407" s="11">
        <v>3.242252602909276</v>
      </c>
      <c r="D1407" s="10">
        <v>3.2569216883986899E-3</v>
      </c>
      <c r="E1407" s="12" t="s">
        <v>1778</v>
      </c>
      <c r="F1407" s="13" t="s">
        <v>1778</v>
      </c>
    </row>
    <row r="1408" spans="1:6" x14ac:dyDescent="0.15">
      <c r="A1408" s="9" t="s">
        <v>1375</v>
      </c>
      <c r="B1408" s="10">
        <v>1.6962595025531999</v>
      </c>
      <c r="C1408" s="11">
        <v>3.2405967394654769</v>
      </c>
      <c r="D1408" s="10">
        <v>1.21656395291213E-4</v>
      </c>
      <c r="E1408" s="12" t="s">
        <v>1778</v>
      </c>
      <c r="F1408" s="13" t="s">
        <v>1778</v>
      </c>
    </row>
    <row r="1409" spans="1:6" x14ac:dyDescent="0.15">
      <c r="A1409" s="9" t="s">
        <v>1376</v>
      </c>
      <c r="B1409" s="10">
        <v>1.69374036687018</v>
      </c>
      <c r="C1409" s="11">
        <v>3.2349431678373088</v>
      </c>
      <c r="D1409" s="10">
        <v>5.74307876084248E-11</v>
      </c>
      <c r="E1409" s="12" t="s">
        <v>1778</v>
      </c>
      <c r="F1409" s="13" t="s">
        <v>1778</v>
      </c>
    </row>
    <row r="1410" spans="1:6" x14ac:dyDescent="0.15">
      <c r="A1410" s="9" t="s">
        <v>1377</v>
      </c>
      <c r="B1410" s="10">
        <v>1.6867983335387999</v>
      </c>
      <c r="C1410" s="11">
        <v>3.219414494658829</v>
      </c>
      <c r="D1410" s="10">
        <v>3.3509625614511498E-2</v>
      </c>
      <c r="E1410" s="12" t="s">
        <v>1778</v>
      </c>
      <c r="F1410" s="13" t="s">
        <v>1778</v>
      </c>
    </row>
    <row r="1411" spans="1:6" x14ac:dyDescent="0.15">
      <c r="A1411" s="9" t="s">
        <v>1378</v>
      </c>
      <c r="B1411" s="10">
        <v>1.68563592245543</v>
      </c>
      <c r="C1411" s="11">
        <v>3.2168215864075944</v>
      </c>
      <c r="D1411" s="10">
        <v>1.4794678498200701E-5</v>
      </c>
      <c r="E1411" s="12" t="s">
        <v>1778</v>
      </c>
      <c r="F1411" s="13" t="s">
        <v>1778</v>
      </c>
    </row>
    <row r="1412" spans="1:6" x14ac:dyDescent="0.15">
      <c r="A1412" s="9" t="s">
        <v>1379</v>
      </c>
      <c r="B1412" s="10">
        <v>1.6838790597200901</v>
      </c>
      <c r="C1412" s="11">
        <v>3.2129066396577231</v>
      </c>
      <c r="D1412" s="10">
        <v>6.3527140745103903E-7</v>
      </c>
      <c r="E1412" s="12" t="s">
        <v>1778</v>
      </c>
      <c r="F1412" s="13" t="s">
        <v>1778</v>
      </c>
    </row>
    <row r="1413" spans="1:6" x14ac:dyDescent="0.15">
      <c r="A1413" s="9" t="s">
        <v>1380</v>
      </c>
      <c r="B1413" s="10">
        <v>1.6773986304547599</v>
      </c>
      <c r="C1413" s="11">
        <v>3.1985069774290906</v>
      </c>
      <c r="D1413" s="10">
        <v>6.3688473467236598E-8</v>
      </c>
      <c r="E1413" s="12" t="s">
        <v>1778</v>
      </c>
      <c r="F1413" s="13" t="s">
        <v>1778</v>
      </c>
    </row>
    <row r="1414" spans="1:6" x14ac:dyDescent="0.15">
      <c r="A1414" s="9" t="s">
        <v>1381</v>
      </c>
      <c r="B1414" s="10">
        <v>1.6741113293094101</v>
      </c>
      <c r="C1414" s="11">
        <v>3.1912272090697411</v>
      </c>
      <c r="D1414" s="10">
        <v>1.7384779337781499E-5</v>
      </c>
      <c r="E1414" s="12" t="s">
        <v>1778</v>
      </c>
      <c r="F1414" s="13" t="s">
        <v>1778</v>
      </c>
    </row>
    <row r="1415" spans="1:6" x14ac:dyDescent="0.15">
      <c r="A1415" s="9" t="s">
        <v>1382</v>
      </c>
      <c r="B1415" s="10">
        <v>1.6714412057453101</v>
      </c>
      <c r="C1415" s="11">
        <v>3.1853263843407422</v>
      </c>
      <c r="D1415" s="10">
        <v>2.0917350411985101E-9</v>
      </c>
      <c r="E1415" s="12" t="s">
        <v>1778</v>
      </c>
      <c r="F1415" s="13" t="s">
        <v>1778</v>
      </c>
    </row>
    <row r="1416" spans="1:6" x14ac:dyDescent="0.15">
      <c r="A1416" s="9" t="s">
        <v>1383</v>
      </c>
      <c r="B1416" s="10">
        <v>1.6672455114868301</v>
      </c>
      <c r="C1416" s="11">
        <v>3.1760761683914356</v>
      </c>
      <c r="D1416" s="10">
        <v>1.06092572625611E-2</v>
      </c>
      <c r="E1416" s="12" t="s">
        <v>1778</v>
      </c>
      <c r="F1416" s="13" t="s">
        <v>1778</v>
      </c>
    </row>
    <row r="1417" spans="1:6" x14ac:dyDescent="0.15">
      <c r="A1417" s="9" t="s">
        <v>1384</v>
      </c>
      <c r="B1417" s="10">
        <v>1.6623659510075</v>
      </c>
      <c r="C1417" s="11">
        <v>3.1653520194920794</v>
      </c>
      <c r="D1417" s="10">
        <v>2.9766683824037803E-14</v>
      </c>
      <c r="E1417" s="12" t="s">
        <v>1778</v>
      </c>
      <c r="F1417" s="13" t="s">
        <v>1778</v>
      </c>
    </row>
    <row r="1418" spans="1:6" x14ac:dyDescent="0.15">
      <c r="A1418" s="9" t="s">
        <v>1385</v>
      </c>
      <c r="B1418" s="10">
        <v>1.65850163034964</v>
      </c>
      <c r="C1418" s="11">
        <v>3.1568848330203485</v>
      </c>
      <c r="D1418" s="10">
        <v>1.23553357369413E-11</v>
      </c>
      <c r="E1418" s="12" t="s">
        <v>1778</v>
      </c>
      <c r="F1418" s="13" t="s">
        <v>1778</v>
      </c>
    </row>
    <row r="1419" spans="1:6" x14ac:dyDescent="0.15">
      <c r="A1419" s="9" t="s">
        <v>1386</v>
      </c>
      <c r="B1419" s="10">
        <v>1.65190817354397</v>
      </c>
      <c r="C1419" s="11">
        <v>3.1424900431731695</v>
      </c>
      <c r="D1419" s="10">
        <v>1.7205063080518699E-5</v>
      </c>
      <c r="E1419" s="12" t="s">
        <v>1778</v>
      </c>
      <c r="F1419" s="13" t="s">
        <v>1778</v>
      </c>
    </row>
    <row r="1420" spans="1:6" x14ac:dyDescent="0.15">
      <c r="A1420" s="9" t="s">
        <v>1387</v>
      </c>
      <c r="B1420" s="10">
        <v>1.65113328548729</v>
      </c>
      <c r="C1420" s="11">
        <v>3.1408026289265027</v>
      </c>
      <c r="D1420" s="10">
        <v>2.6024155269504701E-6</v>
      </c>
      <c r="E1420" s="12" t="s">
        <v>1778</v>
      </c>
      <c r="F1420" s="13" t="s">
        <v>1778</v>
      </c>
    </row>
    <row r="1421" spans="1:6" x14ac:dyDescent="0.15">
      <c r="A1421" s="9" t="s">
        <v>1388</v>
      </c>
      <c r="B1421" s="10">
        <v>1.6447286146403901</v>
      </c>
      <c r="C1421" s="11">
        <v>3.1268903178599476</v>
      </c>
      <c r="D1421" s="10">
        <v>1.1796288975558699E-9</v>
      </c>
      <c r="E1421" s="12" t="s">
        <v>1778</v>
      </c>
      <c r="F1421" s="13" t="s">
        <v>1778</v>
      </c>
    </row>
    <row r="1422" spans="1:6" x14ac:dyDescent="0.15">
      <c r="A1422" s="9" t="s">
        <v>1389</v>
      </c>
      <c r="B1422" s="10">
        <v>1.64407151217307</v>
      </c>
      <c r="C1422" s="11">
        <v>3.1254664414114899</v>
      </c>
      <c r="D1422" s="10">
        <v>3.4323544756746101E-11</v>
      </c>
      <c r="E1422" s="12" t="s">
        <v>1778</v>
      </c>
      <c r="F1422" s="13" t="s">
        <v>1778</v>
      </c>
    </row>
    <row r="1423" spans="1:6" x14ac:dyDescent="0.15">
      <c r="A1423" s="9" t="s">
        <v>1390</v>
      </c>
      <c r="B1423" s="10">
        <v>1.64353345560235</v>
      </c>
      <c r="C1423" s="11">
        <v>3.1243010085557437</v>
      </c>
      <c r="D1423" s="10">
        <v>4.0541860579552398E-8</v>
      </c>
      <c r="E1423" s="12" t="s">
        <v>1778</v>
      </c>
      <c r="F1423" s="13" t="s">
        <v>1778</v>
      </c>
    </row>
    <row r="1424" spans="1:6" x14ac:dyDescent="0.15">
      <c r="A1424" s="9" t="s">
        <v>1391</v>
      </c>
      <c r="B1424" s="10">
        <v>1.63606678951226</v>
      </c>
      <c r="C1424" s="11">
        <v>3.1081729645551324</v>
      </c>
      <c r="D1424" s="10">
        <v>1.03468148960063E-4</v>
      </c>
      <c r="E1424" s="12" t="s">
        <v>1778</v>
      </c>
      <c r="F1424" s="13" t="s">
        <v>1778</v>
      </c>
    </row>
    <row r="1425" spans="1:6" x14ac:dyDescent="0.15">
      <c r="A1425" s="9" t="s">
        <v>1392</v>
      </c>
      <c r="B1425" s="10">
        <v>1.6330594944391099</v>
      </c>
      <c r="C1425" s="11">
        <v>3.1017007319345957</v>
      </c>
      <c r="D1425" s="10">
        <v>5.6979184155492003E-13</v>
      </c>
      <c r="E1425" s="12" t="s">
        <v>1778</v>
      </c>
      <c r="F1425" s="13" t="s">
        <v>1778</v>
      </c>
    </row>
    <row r="1426" spans="1:6" x14ac:dyDescent="0.15">
      <c r="A1426" s="9" t="s">
        <v>1393</v>
      </c>
      <c r="B1426" s="10">
        <v>1.6328413369096</v>
      </c>
      <c r="C1426" s="11">
        <v>3.1012317428608527</v>
      </c>
      <c r="D1426" s="10">
        <v>3.26339997295534E-12</v>
      </c>
      <c r="E1426" s="12" t="s">
        <v>1778</v>
      </c>
      <c r="F1426" s="13" t="s">
        <v>1778</v>
      </c>
    </row>
    <row r="1427" spans="1:6" x14ac:dyDescent="0.15">
      <c r="A1427" s="9" t="s">
        <v>1394</v>
      </c>
      <c r="B1427" s="10">
        <v>1.6327894303975701</v>
      </c>
      <c r="C1427" s="11">
        <v>3.1011201661087267</v>
      </c>
      <c r="D1427" s="10">
        <v>1.0158457765742901E-2</v>
      </c>
      <c r="E1427" s="12" t="s">
        <v>1778</v>
      </c>
      <c r="F1427" s="13" t="s">
        <v>1778</v>
      </c>
    </row>
    <row r="1428" spans="1:6" x14ac:dyDescent="0.15">
      <c r="A1428" s="9" t="s">
        <v>1395</v>
      </c>
      <c r="B1428" s="10">
        <v>1.63211401496335</v>
      </c>
      <c r="C1428" s="11">
        <v>3.0996686783394174</v>
      </c>
      <c r="D1428" s="10">
        <v>3.8495993182388201E-2</v>
      </c>
      <c r="E1428" s="12" t="s">
        <v>1778</v>
      </c>
      <c r="F1428" s="13" t="s">
        <v>1778</v>
      </c>
    </row>
    <row r="1429" spans="1:6" x14ac:dyDescent="0.15">
      <c r="A1429" s="9" t="s">
        <v>1396</v>
      </c>
      <c r="B1429" s="10">
        <v>1.6285641372772</v>
      </c>
      <c r="C1429" s="11">
        <v>3.0920510474538854</v>
      </c>
      <c r="D1429" s="10">
        <v>1.3440011330790401E-8</v>
      </c>
      <c r="E1429" s="12" t="s">
        <v>1778</v>
      </c>
      <c r="F1429" s="13" t="s">
        <v>1778</v>
      </c>
    </row>
    <row r="1430" spans="1:6" x14ac:dyDescent="0.15">
      <c r="A1430" s="9" t="s">
        <v>1397</v>
      </c>
      <c r="B1430" s="10">
        <v>1.62449801749514</v>
      </c>
      <c r="C1430" s="11">
        <v>3.0833486199081319</v>
      </c>
      <c r="D1430" s="10">
        <v>4.6776193155373497E-10</v>
      </c>
      <c r="E1430" s="12" t="s">
        <v>1778</v>
      </c>
      <c r="F1430" s="13" t="s">
        <v>1778</v>
      </c>
    </row>
    <row r="1431" spans="1:6" x14ac:dyDescent="0.15">
      <c r="A1431" s="9" t="s">
        <v>1398</v>
      </c>
      <c r="B1431" s="10">
        <v>1.62411638368397</v>
      </c>
      <c r="C1431" s="11">
        <v>3.0825330944999618</v>
      </c>
      <c r="D1431" s="10">
        <v>4.3376485999215501E-2</v>
      </c>
      <c r="E1431" s="12" t="s">
        <v>1778</v>
      </c>
      <c r="F1431" s="13" t="s">
        <v>1778</v>
      </c>
    </row>
    <row r="1432" spans="1:6" x14ac:dyDescent="0.15">
      <c r="A1432" s="9" t="s">
        <v>1399</v>
      </c>
      <c r="B1432" s="10">
        <v>1.6230743360565401</v>
      </c>
      <c r="C1432" s="11">
        <v>3.0803074082451043</v>
      </c>
      <c r="D1432" s="10">
        <v>6.0358408582136603E-6</v>
      </c>
      <c r="E1432" s="12" t="s">
        <v>1778</v>
      </c>
      <c r="F1432" s="13" t="s">
        <v>1778</v>
      </c>
    </row>
    <row r="1433" spans="1:6" x14ac:dyDescent="0.15">
      <c r="A1433" s="9" t="s">
        <v>1400</v>
      </c>
      <c r="B1433" s="10">
        <v>1.6200842429372599</v>
      </c>
      <c r="C1433" s="11">
        <v>3.0739298525665744</v>
      </c>
      <c r="D1433" s="10">
        <v>1.8031353055818199E-6</v>
      </c>
      <c r="E1433" s="12" t="s">
        <v>1778</v>
      </c>
      <c r="F1433" s="13" t="s">
        <v>1778</v>
      </c>
    </row>
    <row r="1434" spans="1:6" x14ac:dyDescent="0.15">
      <c r="A1434" s="9" t="s">
        <v>1401</v>
      </c>
      <c r="B1434" s="10">
        <v>1.61472371335483</v>
      </c>
      <c r="C1434" s="11">
        <v>3.0625294412535577</v>
      </c>
      <c r="D1434" s="10">
        <v>1.84424900790114E-8</v>
      </c>
      <c r="E1434" s="12" t="s">
        <v>1778</v>
      </c>
      <c r="F1434" s="13" t="s">
        <v>1778</v>
      </c>
    </row>
    <row r="1435" spans="1:6" x14ac:dyDescent="0.15">
      <c r="A1435" s="9" t="s">
        <v>1402</v>
      </c>
      <c r="B1435" s="10">
        <v>1.61262852734091</v>
      </c>
      <c r="C1435" s="11">
        <v>3.0580850426641266</v>
      </c>
      <c r="D1435" s="10">
        <v>1.25422992879736E-2</v>
      </c>
      <c r="E1435" s="12" t="s">
        <v>1778</v>
      </c>
      <c r="F1435" s="13" t="s">
        <v>1778</v>
      </c>
    </row>
    <row r="1436" spans="1:6" x14ac:dyDescent="0.15">
      <c r="A1436" s="9" t="s">
        <v>1403</v>
      </c>
      <c r="B1436" s="10">
        <v>1.6043758858150501</v>
      </c>
      <c r="C1436" s="11">
        <v>3.0406418311794754</v>
      </c>
      <c r="D1436" s="10">
        <v>9.2853901323722895E-3</v>
      </c>
      <c r="E1436" s="12" t="s">
        <v>1778</v>
      </c>
      <c r="F1436" s="13" t="s">
        <v>1778</v>
      </c>
    </row>
    <row r="1437" spans="1:6" x14ac:dyDescent="0.15">
      <c r="A1437" s="9" t="s">
        <v>1404</v>
      </c>
      <c r="B1437" s="10">
        <v>1.59883540469079</v>
      </c>
      <c r="C1437" s="11">
        <v>3.0289870386209281</v>
      </c>
      <c r="D1437" s="10">
        <v>4.3112393479487201E-7</v>
      </c>
      <c r="E1437" s="12" t="s">
        <v>1778</v>
      </c>
      <c r="F1437" s="13" t="s">
        <v>1778</v>
      </c>
    </row>
    <row r="1438" spans="1:6" x14ac:dyDescent="0.15">
      <c r="A1438" s="9" t="s">
        <v>1405</v>
      </c>
      <c r="B1438" s="10">
        <v>1.59807552010459</v>
      </c>
      <c r="C1438" s="11">
        <v>3.0273920553137028</v>
      </c>
      <c r="D1438" s="10">
        <v>1.43384935207425E-3</v>
      </c>
      <c r="E1438" s="12" t="s">
        <v>1778</v>
      </c>
      <c r="F1438" s="13" t="s">
        <v>1778</v>
      </c>
    </row>
    <row r="1439" spans="1:6" x14ac:dyDescent="0.15">
      <c r="A1439" s="9" t="s">
        <v>1406</v>
      </c>
      <c r="B1439" s="10">
        <v>1.5967607545786</v>
      </c>
      <c r="C1439" s="11">
        <v>3.024634370934332</v>
      </c>
      <c r="D1439" s="10">
        <v>2.2146335751425002E-2</v>
      </c>
      <c r="E1439" s="12" t="s">
        <v>1778</v>
      </c>
      <c r="F1439" s="13" t="s">
        <v>1778</v>
      </c>
    </row>
    <row r="1440" spans="1:6" x14ac:dyDescent="0.15">
      <c r="A1440" s="9" t="s">
        <v>1407</v>
      </c>
      <c r="B1440" s="10">
        <v>1.5950519755854899</v>
      </c>
      <c r="C1440" s="11">
        <v>3.0210540078638126</v>
      </c>
      <c r="D1440" s="10">
        <v>8.3470845218894397E-8</v>
      </c>
      <c r="E1440" s="12" t="s">
        <v>1778</v>
      </c>
      <c r="F1440" s="13" t="s">
        <v>1778</v>
      </c>
    </row>
    <row r="1441" spans="1:6" x14ac:dyDescent="0.15">
      <c r="A1441" s="9" t="s">
        <v>1408</v>
      </c>
      <c r="B1441" s="10">
        <v>1.5947163731060501</v>
      </c>
      <c r="C1441" s="11">
        <v>3.0203513262357422</v>
      </c>
      <c r="D1441" s="10">
        <v>3.9937571542572401E-9</v>
      </c>
      <c r="E1441" s="12" t="s">
        <v>1778</v>
      </c>
      <c r="F1441" s="13" t="s">
        <v>1778</v>
      </c>
    </row>
    <row r="1442" spans="1:6" x14ac:dyDescent="0.15">
      <c r="A1442" s="9" t="s">
        <v>1409</v>
      </c>
      <c r="B1442" s="10">
        <v>1.5925039762017901</v>
      </c>
      <c r="C1442" s="11">
        <v>3.0157231167333993</v>
      </c>
      <c r="D1442" s="10">
        <v>1.19072503830471E-3</v>
      </c>
      <c r="E1442" s="12" t="s">
        <v>1778</v>
      </c>
      <c r="F1442" s="13" t="s">
        <v>1778</v>
      </c>
    </row>
    <row r="1443" spans="1:6" ht="44" x14ac:dyDescent="0.15">
      <c r="A1443" s="9" t="s">
        <v>1410</v>
      </c>
      <c r="B1443" s="10">
        <v>1.5894361223050999</v>
      </c>
      <c r="C1443" s="11">
        <v>3.0093170726514384</v>
      </c>
      <c r="D1443" s="10">
        <v>1.57125488319277E-2</v>
      </c>
      <c r="E1443" s="12" t="s">
        <v>1804</v>
      </c>
      <c r="F1443" s="13" t="s">
        <v>1861</v>
      </c>
    </row>
    <row r="1444" spans="1:6" x14ac:dyDescent="0.15">
      <c r="A1444" s="9" t="s">
        <v>1411</v>
      </c>
      <c r="B1444" s="10">
        <v>1.5885705068810101</v>
      </c>
      <c r="C1444" s="11">
        <v>3.0075120273129636</v>
      </c>
      <c r="D1444" s="10">
        <v>3.3617333015256099E-10</v>
      </c>
      <c r="E1444" s="12" t="s">
        <v>1778</v>
      </c>
      <c r="F1444" s="13" t="s">
        <v>1778</v>
      </c>
    </row>
    <row r="1445" spans="1:6" x14ac:dyDescent="0.15">
      <c r="A1445" s="9" t="s">
        <v>1412</v>
      </c>
      <c r="B1445" s="10">
        <v>1.58495396129904</v>
      </c>
      <c r="C1445" s="11">
        <v>2.9999822428234628</v>
      </c>
      <c r="D1445" s="10">
        <v>5.9092816334773794E-11</v>
      </c>
      <c r="E1445" s="12" t="s">
        <v>1778</v>
      </c>
      <c r="F1445" s="13" t="s">
        <v>1778</v>
      </c>
    </row>
    <row r="1446" spans="1:6" ht="22" x14ac:dyDescent="0.15">
      <c r="A1446" s="9" t="s">
        <v>1413</v>
      </c>
      <c r="B1446" s="10">
        <v>1.58472248787377</v>
      </c>
      <c r="C1446" s="11">
        <v>2.9995009488278912</v>
      </c>
      <c r="D1446" s="10">
        <v>4.4077917038684699E-8</v>
      </c>
      <c r="E1446" s="12" t="s">
        <v>1805</v>
      </c>
      <c r="F1446" s="13" t="s">
        <v>1862</v>
      </c>
    </row>
    <row r="1447" spans="1:6" x14ac:dyDescent="0.15">
      <c r="A1447" s="9" t="s">
        <v>1414</v>
      </c>
      <c r="B1447" s="10">
        <v>1.57990923294552</v>
      </c>
      <c r="C1447" s="11">
        <v>2.9895104065213967</v>
      </c>
      <c r="D1447" s="10">
        <v>6.31787131320868E-5</v>
      </c>
      <c r="E1447" s="12" t="s">
        <v>1778</v>
      </c>
      <c r="F1447" s="13" t="s">
        <v>1778</v>
      </c>
    </row>
    <row r="1448" spans="1:6" x14ac:dyDescent="0.15">
      <c r="A1448" s="9" t="s">
        <v>1415</v>
      </c>
      <c r="B1448" s="10">
        <v>1.57627555788476</v>
      </c>
      <c r="C1448" s="11">
        <v>2.981990285825276</v>
      </c>
      <c r="D1448" s="10">
        <v>4.75409192238221E-10</v>
      </c>
      <c r="E1448" s="12" t="s">
        <v>1778</v>
      </c>
      <c r="F1448" s="13" t="s">
        <v>1778</v>
      </c>
    </row>
    <row r="1449" spans="1:6" x14ac:dyDescent="0.15">
      <c r="A1449" s="9" t="s">
        <v>1416</v>
      </c>
      <c r="B1449" s="10">
        <v>1.5735825562517201</v>
      </c>
      <c r="C1449" s="11">
        <v>2.976429156073872</v>
      </c>
      <c r="D1449" s="10">
        <v>1.1764549332169401E-2</v>
      </c>
      <c r="E1449" s="12" t="s">
        <v>1778</v>
      </c>
      <c r="F1449" s="13" t="s">
        <v>1778</v>
      </c>
    </row>
    <row r="1450" spans="1:6" x14ac:dyDescent="0.15">
      <c r="A1450" s="9" t="s">
        <v>1417</v>
      </c>
      <c r="B1450" s="10">
        <v>1.5713186799500301</v>
      </c>
      <c r="C1450" s="11">
        <v>2.971762207647008</v>
      </c>
      <c r="D1450" s="10">
        <v>5.68906290937826E-7</v>
      </c>
      <c r="E1450" s="12" t="s">
        <v>1778</v>
      </c>
      <c r="F1450" s="13" t="s">
        <v>1778</v>
      </c>
    </row>
    <row r="1451" spans="1:6" x14ac:dyDescent="0.15">
      <c r="A1451" s="9" t="s">
        <v>1418</v>
      </c>
      <c r="B1451" s="10">
        <v>1.5697784158494601</v>
      </c>
      <c r="C1451" s="11">
        <v>2.9685911590514946</v>
      </c>
      <c r="D1451" s="10">
        <v>2.5926472550651698E-6</v>
      </c>
      <c r="E1451" s="12" t="s">
        <v>1778</v>
      </c>
      <c r="F1451" s="13" t="s">
        <v>1778</v>
      </c>
    </row>
    <row r="1452" spans="1:6" x14ac:dyDescent="0.15">
      <c r="A1452" s="9" t="s">
        <v>1419</v>
      </c>
      <c r="B1452" s="10">
        <v>1.56951608226429</v>
      </c>
      <c r="C1452" s="11">
        <v>2.9680514120221111</v>
      </c>
      <c r="D1452" s="10">
        <v>1.2262566207461499E-9</v>
      </c>
      <c r="E1452" s="12" t="s">
        <v>1778</v>
      </c>
      <c r="F1452" s="13" t="s">
        <v>1778</v>
      </c>
    </row>
    <row r="1453" spans="1:6" x14ac:dyDescent="0.15">
      <c r="A1453" s="9" t="s">
        <v>1420</v>
      </c>
      <c r="B1453" s="10">
        <v>1.56904719057456</v>
      </c>
      <c r="C1453" s="11">
        <v>2.9670869195487537</v>
      </c>
      <c r="D1453" s="10">
        <v>1.9530111302387601E-11</v>
      </c>
      <c r="E1453" s="12" t="s">
        <v>1778</v>
      </c>
      <c r="F1453" s="13" t="s">
        <v>1778</v>
      </c>
    </row>
    <row r="1454" spans="1:6" x14ac:dyDescent="0.15">
      <c r="A1454" s="9" t="s">
        <v>1421</v>
      </c>
      <c r="B1454" s="10">
        <v>1.56553989923342</v>
      </c>
      <c r="C1454" s="11">
        <v>2.9598824869931741</v>
      </c>
      <c r="D1454" s="10">
        <v>5.5437488580414099E-7</v>
      </c>
      <c r="E1454" s="12" t="s">
        <v>1778</v>
      </c>
      <c r="F1454" s="13" t="s">
        <v>1778</v>
      </c>
    </row>
    <row r="1455" spans="1:6" x14ac:dyDescent="0.15">
      <c r="A1455" s="9" t="s">
        <v>1422</v>
      </c>
      <c r="B1455" s="10">
        <v>1.56531226170792</v>
      </c>
      <c r="C1455" s="11">
        <v>2.9594154949039555</v>
      </c>
      <c r="D1455" s="10">
        <v>2.45715652733626E-3</v>
      </c>
      <c r="E1455" s="12" t="s">
        <v>1778</v>
      </c>
      <c r="F1455" s="13" t="s">
        <v>1778</v>
      </c>
    </row>
    <row r="1456" spans="1:6" x14ac:dyDescent="0.15">
      <c r="A1456" s="9" t="s">
        <v>1423</v>
      </c>
      <c r="B1456" s="10">
        <v>1.5635878813242601</v>
      </c>
      <c r="C1456" s="11">
        <v>2.9558803684057056</v>
      </c>
      <c r="D1456" s="10">
        <v>3.83824101327212E-8</v>
      </c>
      <c r="E1456" s="12" t="s">
        <v>1778</v>
      </c>
      <c r="F1456" s="13" t="s">
        <v>1778</v>
      </c>
    </row>
    <row r="1457" spans="1:6" x14ac:dyDescent="0.15">
      <c r="A1457" s="9" t="s">
        <v>1424</v>
      </c>
      <c r="B1457" s="10">
        <v>1.5624705928478</v>
      </c>
      <c r="C1457" s="11">
        <v>2.9535920867664851</v>
      </c>
      <c r="D1457" s="10">
        <v>3.5125414649094998E-6</v>
      </c>
      <c r="E1457" s="12" t="s">
        <v>1778</v>
      </c>
      <c r="F1457" s="13" t="s">
        <v>1778</v>
      </c>
    </row>
    <row r="1458" spans="1:6" x14ac:dyDescent="0.15">
      <c r="A1458" s="9" t="s">
        <v>1425</v>
      </c>
      <c r="B1458" s="10">
        <v>1.5617787181839899</v>
      </c>
      <c r="C1458" s="11">
        <v>2.9521759693285534</v>
      </c>
      <c r="D1458" s="10">
        <v>7.7602471750551198E-13</v>
      </c>
      <c r="E1458" s="12" t="s">
        <v>1778</v>
      </c>
      <c r="F1458" s="13" t="s">
        <v>1778</v>
      </c>
    </row>
    <row r="1459" spans="1:6" x14ac:dyDescent="0.15">
      <c r="A1459" s="9" t="s">
        <v>1426</v>
      </c>
      <c r="B1459" s="10">
        <v>1.56075839655899</v>
      </c>
      <c r="C1459" s="11">
        <v>2.9500888310246922</v>
      </c>
      <c r="D1459" s="10">
        <v>2.0481094420948501E-10</v>
      </c>
      <c r="E1459" s="12" t="s">
        <v>1778</v>
      </c>
      <c r="F1459" s="13" t="s">
        <v>1778</v>
      </c>
    </row>
    <row r="1460" spans="1:6" x14ac:dyDescent="0.15">
      <c r="A1460" s="9" t="s">
        <v>1427</v>
      </c>
      <c r="B1460" s="10">
        <v>1.5422224725219</v>
      </c>
      <c r="C1460" s="11">
        <v>2.9124281778577208</v>
      </c>
      <c r="D1460" s="10">
        <v>4.8939323083785798E-3</v>
      </c>
      <c r="E1460" s="12" t="s">
        <v>1778</v>
      </c>
      <c r="F1460" s="13" t="s">
        <v>1778</v>
      </c>
    </row>
    <row r="1461" spans="1:6" x14ac:dyDescent="0.15">
      <c r="A1461" s="9" t="s">
        <v>1428</v>
      </c>
      <c r="B1461" s="10">
        <v>1.5371153354729901</v>
      </c>
      <c r="C1461" s="11">
        <v>2.9021364161172589</v>
      </c>
      <c r="D1461" s="10">
        <v>2.57420945298267E-2</v>
      </c>
      <c r="E1461" s="12" t="s">
        <v>1778</v>
      </c>
      <c r="F1461" s="13" t="s">
        <v>1778</v>
      </c>
    </row>
    <row r="1462" spans="1:6" x14ac:dyDescent="0.15">
      <c r="A1462" s="9" t="s">
        <v>1429</v>
      </c>
      <c r="B1462" s="10">
        <v>1.5367222080229099</v>
      </c>
      <c r="C1462" s="11">
        <v>2.9013457056589367</v>
      </c>
      <c r="D1462" s="10">
        <v>1.4579035919204499E-5</v>
      </c>
      <c r="E1462" s="12" t="s">
        <v>1778</v>
      </c>
      <c r="F1462" s="13" t="s">
        <v>1778</v>
      </c>
    </row>
    <row r="1463" spans="1:6" x14ac:dyDescent="0.15">
      <c r="A1463" s="9" t="s">
        <v>1430</v>
      </c>
      <c r="B1463" s="10">
        <v>1.53645766896804</v>
      </c>
      <c r="C1463" s="11">
        <v>2.9008137506265257</v>
      </c>
      <c r="D1463" s="10">
        <v>2.2563321386388099E-2</v>
      </c>
      <c r="E1463" s="12" t="s">
        <v>1778</v>
      </c>
      <c r="F1463" s="13" t="s">
        <v>1778</v>
      </c>
    </row>
    <row r="1464" spans="1:6" ht="22" x14ac:dyDescent="0.15">
      <c r="A1464" s="9" t="s">
        <v>1431</v>
      </c>
      <c r="B1464" s="10">
        <v>1.53198389546025</v>
      </c>
      <c r="C1464" s="11">
        <v>2.8918323079184334</v>
      </c>
      <c r="D1464" s="10">
        <v>1.30851845888125E-6</v>
      </c>
      <c r="E1464" s="12" t="s">
        <v>1806</v>
      </c>
      <c r="F1464" s="13" t="s">
        <v>1863</v>
      </c>
    </row>
    <row r="1465" spans="1:6" x14ac:dyDescent="0.15">
      <c r="A1465" s="9" t="s">
        <v>1432</v>
      </c>
      <c r="B1465" s="10">
        <v>1.52597301268823</v>
      </c>
      <c r="C1465" s="11">
        <v>2.8798087663070624</v>
      </c>
      <c r="D1465" s="10">
        <v>1.68158429828048E-3</v>
      </c>
      <c r="E1465" s="12" t="s">
        <v>1778</v>
      </c>
      <c r="F1465" s="13" t="s">
        <v>1778</v>
      </c>
    </row>
    <row r="1466" spans="1:6" ht="22" x14ac:dyDescent="0.15">
      <c r="A1466" s="9" t="s">
        <v>1433</v>
      </c>
      <c r="B1466" s="10">
        <v>1.5248622660272599</v>
      </c>
      <c r="C1466" s="11">
        <v>2.877592423403609</v>
      </c>
      <c r="D1466" s="10">
        <v>6.0300087548133503E-7</v>
      </c>
      <c r="E1466" s="12" t="s">
        <v>1807</v>
      </c>
      <c r="F1466" s="13" t="s">
        <v>1864</v>
      </c>
    </row>
    <row r="1467" spans="1:6" x14ac:dyDescent="0.15">
      <c r="A1467" s="9" t="s">
        <v>1434</v>
      </c>
      <c r="B1467" s="10">
        <v>1.52078428887424</v>
      </c>
      <c r="C1467" s="11">
        <v>2.869469995249522</v>
      </c>
      <c r="D1467" s="10">
        <v>7.6639563163187902E-3</v>
      </c>
      <c r="E1467" s="12" t="s">
        <v>1778</v>
      </c>
      <c r="F1467" s="13" t="s">
        <v>1778</v>
      </c>
    </row>
    <row r="1468" spans="1:6" x14ac:dyDescent="0.15">
      <c r="A1468" s="9" t="s">
        <v>1435</v>
      </c>
      <c r="B1468" s="10">
        <v>1.51544968637422</v>
      </c>
      <c r="C1468" s="11">
        <v>2.8588792499705913</v>
      </c>
      <c r="D1468" s="10">
        <v>1.0992873021401701E-5</v>
      </c>
      <c r="E1468" s="12" t="s">
        <v>1778</v>
      </c>
      <c r="F1468" s="13" t="s">
        <v>1778</v>
      </c>
    </row>
    <row r="1469" spans="1:6" x14ac:dyDescent="0.15">
      <c r="A1469" s="9" t="s">
        <v>1436</v>
      </c>
      <c r="B1469" s="10">
        <v>1.5101464848116499</v>
      </c>
      <c r="C1469" s="11">
        <v>2.8483895892704822</v>
      </c>
      <c r="D1469" s="10">
        <v>1.0698568219353799E-4</v>
      </c>
      <c r="E1469" s="12" t="s">
        <v>1778</v>
      </c>
      <c r="F1469" s="13" t="s">
        <v>1778</v>
      </c>
    </row>
    <row r="1470" spans="1:6" x14ac:dyDescent="0.15">
      <c r="A1470" s="9" t="s">
        <v>1437</v>
      </c>
      <c r="B1470" s="10">
        <v>1.4990813394428499</v>
      </c>
      <c r="C1470" s="11">
        <v>2.8266266490642944</v>
      </c>
      <c r="D1470" s="10">
        <v>7.6316284873425393E-9</v>
      </c>
      <c r="E1470" s="12" t="s">
        <v>1778</v>
      </c>
      <c r="F1470" s="13" t="s">
        <v>1778</v>
      </c>
    </row>
    <row r="1471" spans="1:6" x14ac:dyDescent="0.15">
      <c r="A1471" s="9" t="s">
        <v>1438</v>
      </c>
      <c r="B1471" s="10">
        <v>1.49592179189367</v>
      </c>
      <c r="C1471" s="11">
        <v>2.8204430213743383</v>
      </c>
      <c r="D1471" s="10">
        <v>3.5538144925578697E-5</v>
      </c>
      <c r="E1471" s="12" t="s">
        <v>1778</v>
      </c>
      <c r="F1471" s="13" t="s">
        <v>1778</v>
      </c>
    </row>
    <row r="1472" spans="1:6" x14ac:dyDescent="0.15">
      <c r="A1472" s="9" t="s">
        <v>1439</v>
      </c>
      <c r="B1472" s="10">
        <v>1.4955041779076299</v>
      </c>
      <c r="C1472" s="11">
        <v>2.8196267116486</v>
      </c>
      <c r="D1472" s="10">
        <v>1.27094339406606E-3</v>
      </c>
      <c r="E1472" s="12" t="s">
        <v>1778</v>
      </c>
      <c r="F1472" s="13" t="s">
        <v>1778</v>
      </c>
    </row>
    <row r="1473" spans="1:6" ht="22" x14ac:dyDescent="0.15">
      <c r="A1473" s="9" t="s">
        <v>1440</v>
      </c>
      <c r="B1473" s="10">
        <v>1.49248432060559</v>
      </c>
      <c r="C1473" s="11">
        <v>2.8137308261004672</v>
      </c>
      <c r="D1473" s="10">
        <v>4.3749346148800702E-2</v>
      </c>
      <c r="E1473" s="12" t="s">
        <v>1808</v>
      </c>
      <c r="F1473" s="13" t="s">
        <v>1865</v>
      </c>
    </row>
    <row r="1474" spans="1:6" x14ac:dyDescent="0.15">
      <c r="A1474" s="9" t="s">
        <v>1441</v>
      </c>
      <c r="B1474" s="10">
        <v>1.4911087525387601</v>
      </c>
      <c r="C1474" s="11">
        <v>2.8110492935831579</v>
      </c>
      <c r="D1474" s="10">
        <v>1.37338112592863E-10</v>
      </c>
      <c r="E1474" s="12" t="s">
        <v>1778</v>
      </c>
      <c r="F1474" s="13" t="s">
        <v>1778</v>
      </c>
    </row>
    <row r="1475" spans="1:6" x14ac:dyDescent="0.15">
      <c r="A1475" s="9" t="s">
        <v>1442</v>
      </c>
      <c r="B1475" s="10">
        <v>1.49063926222753</v>
      </c>
      <c r="C1475" s="11">
        <v>2.8101346542092629</v>
      </c>
      <c r="D1475" s="10">
        <v>4.0424276813762698E-2</v>
      </c>
      <c r="E1475" s="12" t="s">
        <v>1778</v>
      </c>
      <c r="F1475" s="13" t="s">
        <v>1778</v>
      </c>
    </row>
    <row r="1476" spans="1:6" x14ac:dyDescent="0.15">
      <c r="A1476" s="9" t="s">
        <v>1443</v>
      </c>
      <c r="B1476" s="10">
        <v>1.4895923631040899</v>
      </c>
      <c r="C1476" s="11">
        <v>2.8080962051479066</v>
      </c>
      <c r="D1476" s="10">
        <v>1.7568792196889701E-4</v>
      </c>
      <c r="E1476" s="12" t="s">
        <v>1778</v>
      </c>
      <c r="F1476" s="13" t="s">
        <v>1778</v>
      </c>
    </row>
    <row r="1477" spans="1:6" x14ac:dyDescent="0.15">
      <c r="A1477" s="9" t="s">
        <v>1444</v>
      </c>
      <c r="B1477" s="10">
        <v>1.48957088656456</v>
      </c>
      <c r="C1477" s="11">
        <v>2.8080544030077723</v>
      </c>
      <c r="D1477" s="10">
        <v>9.3391417509672994E-5</v>
      </c>
      <c r="E1477" s="12" t="s">
        <v>1778</v>
      </c>
      <c r="F1477" s="13" t="s">
        <v>1778</v>
      </c>
    </row>
    <row r="1478" spans="1:6" x14ac:dyDescent="0.15">
      <c r="A1478" s="9" t="s">
        <v>1445</v>
      </c>
      <c r="B1478" s="10">
        <v>1.4883108212745</v>
      </c>
      <c r="C1478" s="11">
        <v>2.8056028889823623</v>
      </c>
      <c r="D1478" s="10">
        <v>3.80118911075677E-6</v>
      </c>
      <c r="E1478" s="12" t="s">
        <v>1778</v>
      </c>
      <c r="F1478" s="13" t="s">
        <v>1778</v>
      </c>
    </row>
    <row r="1479" spans="1:6" x14ac:dyDescent="0.15">
      <c r="A1479" s="9" t="s">
        <v>1446</v>
      </c>
      <c r="B1479" s="10">
        <v>1.4779600714213099</v>
      </c>
      <c r="C1479" s="11">
        <v>2.7855458664404589</v>
      </c>
      <c r="D1479" s="10">
        <v>6.6624737617405502E-10</v>
      </c>
      <c r="E1479" s="12" t="s">
        <v>1778</v>
      </c>
      <c r="F1479" s="13" t="s">
        <v>1778</v>
      </c>
    </row>
    <row r="1480" spans="1:6" x14ac:dyDescent="0.15">
      <c r="A1480" s="9" t="s">
        <v>1447</v>
      </c>
      <c r="B1480" s="10">
        <v>1.4779233995441801</v>
      </c>
      <c r="C1480" s="11">
        <v>2.7854750615270309</v>
      </c>
      <c r="D1480" s="10">
        <v>2.8559024511725001E-10</v>
      </c>
      <c r="E1480" s="12" t="s">
        <v>1778</v>
      </c>
      <c r="F1480" s="13" t="s">
        <v>1778</v>
      </c>
    </row>
    <row r="1481" spans="1:6" x14ac:dyDescent="0.15">
      <c r="A1481" s="9" t="s">
        <v>1448</v>
      </c>
      <c r="B1481" s="10">
        <v>1.47463043355528</v>
      </c>
      <c r="C1481" s="11">
        <v>2.7791244370305841</v>
      </c>
      <c r="D1481" s="10">
        <v>8.2595011975711604E-10</v>
      </c>
      <c r="E1481" s="12" t="s">
        <v>1778</v>
      </c>
      <c r="F1481" s="13" t="s">
        <v>1778</v>
      </c>
    </row>
    <row r="1482" spans="1:6" x14ac:dyDescent="0.15">
      <c r="A1482" s="9" t="s">
        <v>1449</v>
      </c>
      <c r="B1482" s="10">
        <v>1.46717470137483</v>
      </c>
      <c r="C1482" s="11">
        <v>2.7647991927317226</v>
      </c>
      <c r="D1482" s="10">
        <v>2.5926472550651698E-6</v>
      </c>
      <c r="E1482" s="12" t="s">
        <v>1778</v>
      </c>
      <c r="F1482" s="13" t="s">
        <v>1778</v>
      </c>
    </row>
    <row r="1483" spans="1:6" ht="22" x14ac:dyDescent="0.15">
      <c r="A1483" s="9" t="s">
        <v>1450</v>
      </c>
      <c r="B1483" s="10">
        <v>1.46459687675433</v>
      </c>
      <c r="C1483" s="11">
        <v>2.7598634276773915</v>
      </c>
      <c r="D1483" s="10">
        <v>1.2911149062355E-10</v>
      </c>
      <c r="E1483" s="12" t="s">
        <v>1809</v>
      </c>
      <c r="F1483" s="13" t="s">
        <v>1866</v>
      </c>
    </row>
    <row r="1484" spans="1:6" x14ac:dyDescent="0.15">
      <c r="A1484" s="9" t="s">
        <v>1451</v>
      </c>
      <c r="B1484" s="10">
        <v>1.4641468693359001</v>
      </c>
      <c r="C1484" s="11">
        <v>2.7590027015332863</v>
      </c>
      <c r="D1484" s="10">
        <v>6.7915754127231297E-9</v>
      </c>
      <c r="E1484" s="12" t="s">
        <v>1778</v>
      </c>
      <c r="F1484" s="13" t="s">
        <v>1778</v>
      </c>
    </row>
    <row r="1485" spans="1:6" x14ac:dyDescent="0.15">
      <c r="A1485" s="9" t="s">
        <v>1452</v>
      </c>
      <c r="B1485" s="10">
        <v>1.46401978109162</v>
      </c>
      <c r="C1485" s="11">
        <v>2.7587596693221332</v>
      </c>
      <c r="D1485" s="10">
        <v>2.1377410912538699E-8</v>
      </c>
      <c r="E1485" s="12" t="s">
        <v>1778</v>
      </c>
      <c r="F1485" s="13" t="s">
        <v>1778</v>
      </c>
    </row>
    <row r="1486" spans="1:6" x14ac:dyDescent="0.15">
      <c r="A1486" s="9" t="s">
        <v>1453</v>
      </c>
      <c r="B1486" s="10">
        <v>1.4623358503677</v>
      </c>
      <c r="C1486" s="11">
        <v>2.7555414909035303</v>
      </c>
      <c r="D1486" s="10">
        <v>2.0016771410478801E-4</v>
      </c>
      <c r="E1486" s="12" t="s">
        <v>1778</v>
      </c>
      <c r="F1486" s="13" t="s">
        <v>1778</v>
      </c>
    </row>
    <row r="1487" spans="1:6" x14ac:dyDescent="0.15">
      <c r="A1487" s="9" t="s">
        <v>1454</v>
      </c>
      <c r="B1487" s="10">
        <v>1.4612058416329801</v>
      </c>
      <c r="C1487" s="11">
        <v>2.7533840239905452</v>
      </c>
      <c r="D1487" s="10">
        <v>4.0764768857413001E-6</v>
      </c>
      <c r="E1487" s="12" t="s">
        <v>1778</v>
      </c>
      <c r="F1487" s="13" t="s">
        <v>1778</v>
      </c>
    </row>
    <row r="1488" spans="1:6" x14ac:dyDescent="0.15">
      <c r="A1488" s="9" t="s">
        <v>1455</v>
      </c>
      <c r="B1488" s="10">
        <v>1.46067809241418</v>
      </c>
      <c r="C1488" s="11">
        <v>2.7523769986096358</v>
      </c>
      <c r="D1488" s="10">
        <v>1.8090991820249899E-4</v>
      </c>
      <c r="E1488" s="12" t="s">
        <v>1778</v>
      </c>
      <c r="F1488" s="13" t="s">
        <v>1778</v>
      </c>
    </row>
    <row r="1489" spans="1:6" x14ac:dyDescent="0.15">
      <c r="A1489" s="9" t="s">
        <v>1456</v>
      </c>
      <c r="B1489" s="10">
        <v>1.45896113336491</v>
      </c>
      <c r="C1489" s="11">
        <v>2.7491033284820667</v>
      </c>
      <c r="D1489" s="10">
        <v>2.5532915297597598E-9</v>
      </c>
      <c r="E1489" s="12" t="s">
        <v>1778</v>
      </c>
      <c r="F1489" s="13" t="s">
        <v>1778</v>
      </c>
    </row>
    <row r="1490" spans="1:6" x14ac:dyDescent="0.15">
      <c r="A1490" s="9" t="s">
        <v>1457</v>
      </c>
      <c r="B1490" s="10">
        <v>1.45147535374953</v>
      </c>
      <c r="C1490" s="11">
        <v>2.734875870000431</v>
      </c>
      <c r="D1490" s="10">
        <v>2.77393023972755E-10</v>
      </c>
      <c r="E1490" s="12" t="s">
        <v>1778</v>
      </c>
      <c r="F1490" s="13" t="s">
        <v>1778</v>
      </c>
    </row>
    <row r="1491" spans="1:6" x14ac:dyDescent="0.15">
      <c r="A1491" s="9" t="s">
        <v>1458</v>
      </c>
      <c r="B1491" s="10">
        <v>1.44879171190967</v>
      </c>
      <c r="C1491" s="11">
        <v>2.7297932953160062</v>
      </c>
      <c r="D1491" s="10">
        <v>1.3797765728404799E-6</v>
      </c>
      <c r="E1491" s="12" t="s">
        <v>1778</v>
      </c>
      <c r="F1491" s="13" t="s">
        <v>1778</v>
      </c>
    </row>
    <row r="1492" spans="1:6" x14ac:dyDescent="0.15">
      <c r="A1492" s="9" t="s">
        <v>1459</v>
      </c>
      <c r="B1492" s="10">
        <v>1.44846085118991</v>
      </c>
      <c r="C1492" s="11">
        <v>2.7291673294734848</v>
      </c>
      <c r="D1492" s="10">
        <v>3.11657831846272E-4</v>
      </c>
      <c r="E1492" s="12" t="s">
        <v>1778</v>
      </c>
      <c r="F1492" s="13" t="s">
        <v>1778</v>
      </c>
    </row>
    <row r="1493" spans="1:6" x14ac:dyDescent="0.15">
      <c r="A1493" s="9" t="s">
        <v>1460</v>
      </c>
      <c r="B1493" s="10">
        <v>1.4469839627308201</v>
      </c>
      <c r="C1493" s="11">
        <v>2.7263749075007646</v>
      </c>
      <c r="D1493" s="10">
        <v>1.18024527000175E-3</v>
      </c>
      <c r="E1493" s="12" t="s">
        <v>1778</v>
      </c>
      <c r="F1493" s="13" t="s">
        <v>1778</v>
      </c>
    </row>
    <row r="1494" spans="1:6" x14ac:dyDescent="0.15">
      <c r="A1494" s="9" t="s">
        <v>1461</v>
      </c>
      <c r="B1494" s="10">
        <v>1.4468522340424299</v>
      </c>
      <c r="C1494" s="11">
        <v>2.7261259807457687</v>
      </c>
      <c r="D1494" s="10">
        <v>6.4285052380355201E-4</v>
      </c>
      <c r="E1494" s="12" t="s">
        <v>1778</v>
      </c>
      <c r="F1494" s="13" t="s">
        <v>1778</v>
      </c>
    </row>
    <row r="1495" spans="1:6" x14ac:dyDescent="0.15">
      <c r="A1495" s="9" t="s">
        <v>1462</v>
      </c>
      <c r="B1495" s="10">
        <v>1.4462903782585299</v>
      </c>
      <c r="C1495" s="11">
        <v>2.7250645010928118</v>
      </c>
      <c r="D1495" s="10">
        <v>5.4460649426466702E-5</v>
      </c>
      <c r="E1495" s="12" t="s">
        <v>1778</v>
      </c>
      <c r="F1495" s="13" t="s">
        <v>1778</v>
      </c>
    </row>
    <row r="1496" spans="1:6" x14ac:dyDescent="0.15">
      <c r="A1496" s="9" t="s">
        <v>1463</v>
      </c>
      <c r="B1496" s="10">
        <v>1.4461534566979</v>
      </c>
      <c r="C1496" s="11">
        <v>2.7248058862307118</v>
      </c>
      <c r="D1496" s="10">
        <v>4.2636238561304697E-2</v>
      </c>
      <c r="E1496" s="12" t="s">
        <v>1778</v>
      </c>
      <c r="F1496" s="13" t="s">
        <v>1778</v>
      </c>
    </row>
    <row r="1497" spans="1:6" x14ac:dyDescent="0.15">
      <c r="A1497" s="9" t="s">
        <v>1464</v>
      </c>
      <c r="B1497" s="10">
        <v>1.44536707893578</v>
      </c>
      <c r="C1497" s="11">
        <v>2.7233210659281242</v>
      </c>
      <c r="D1497" s="10">
        <v>1.68755092145882E-3</v>
      </c>
      <c r="E1497" s="12" t="s">
        <v>1778</v>
      </c>
      <c r="F1497" s="13" t="s">
        <v>1778</v>
      </c>
    </row>
    <row r="1498" spans="1:6" x14ac:dyDescent="0.15">
      <c r="A1498" s="9" t="s">
        <v>1465</v>
      </c>
      <c r="B1498" s="10">
        <v>1.44408208483251</v>
      </c>
      <c r="C1498" s="11">
        <v>2.7208965109035428</v>
      </c>
      <c r="D1498" s="10">
        <v>3.3329542534863998E-8</v>
      </c>
      <c r="E1498" s="12" t="s">
        <v>1778</v>
      </c>
      <c r="F1498" s="13" t="s">
        <v>1778</v>
      </c>
    </row>
    <row r="1499" spans="1:6" x14ac:dyDescent="0.15">
      <c r="A1499" s="9" t="s">
        <v>1466</v>
      </c>
      <c r="B1499" s="10">
        <v>1.4433733469305501</v>
      </c>
      <c r="C1499" s="11">
        <v>2.7195601724298459</v>
      </c>
      <c r="D1499" s="10">
        <v>2.23483139946768E-5</v>
      </c>
      <c r="E1499" s="12" t="s">
        <v>1778</v>
      </c>
      <c r="F1499" s="13" t="s">
        <v>1778</v>
      </c>
    </row>
    <row r="1500" spans="1:6" x14ac:dyDescent="0.15">
      <c r="A1500" s="9" t="s">
        <v>1467</v>
      </c>
      <c r="B1500" s="10">
        <v>1.43175164482285</v>
      </c>
      <c r="C1500" s="11">
        <v>2.6977406215833355</v>
      </c>
      <c r="D1500" s="10">
        <v>2.8839203878841001E-2</v>
      </c>
      <c r="E1500" s="12" t="s">
        <v>1778</v>
      </c>
      <c r="F1500" s="13" t="s">
        <v>1778</v>
      </c>
    </row>
    <row r="1501" spans="1:6" x14ac:dyDescent="0.15">
      <c r="A1501" s="9" t="s">
        <v>1468</v>
      </c>
      <c r="B1501" s="10">
        <v>1.4303621818662899</v>
      </c>
      <c r="C1501" s="11">
        <v>2.6951436720675113</v>
      </c>
      <c r="D1501" s="10">
        <v>4.7498838633059098E-6</v>
      </c>
      <c r="E1501" s="12" t="s">
        <v>1778</v>
      </c>
      <c r="F1501" s="13" t="s">
        <v>1778</v>
      </c>
    </row>
    <row r="1502" spans="1:6" x14ac:dyDescent="0.15">
      <c r="A1502" s="9" t="s">
        <v>1469</v>
      </c>
      <c r="B1502" s="10">
        <v>1.42965048205692</v>
      </c>
      <c r="C1502" s="11">
        <v>2.6938144513096134</v>
      </c>
      <c r="D1502" s="10">
        <v>4.5917821808794203E-2</v>
      </c>
      <c r="E1502" s="12" t="s">
        <v>1778</v>
      </c>
      <c r="F1502" s="13" t="s">
        <v>1778</v>
      </c>
    </row>
    <row r="1503" spans="1:6" x14ac:dyDescent="0.15">
      <c r="A1503" s="9" t="s">
        <v>1470</v>
      </c>
      <c r="B1503" s="10">
        <v>1.4288827808443401</v>
      </c>
      <c r="C1503" s="11">
        <v>2.692381373337136</v>
      </c>
      <c r="D1503" s="10">
        <v>8.22981658091883E-6</v>
      </c>
      <c r="E1503" s="12" t="s">
        <v>1778</v>
      </c>
      <c r="F1503" s="13" t="s">
        <v>1778</v>
      </c>
    </row>
    <row r="1504" spans="1:6" x14ac:dyDescent="0.15">
      <c r="A1504" s="9" t="s">
        <v>1471</v>
      </c>
      <c r="B1504" s="10">
        <v>1.4277776761913501</v>
      </c>
      <c r="C1504" s="11">
        <v>2.6903197984196674</v>
      </c>
      <c r="D1504" s="10">
        <v>8.9848388968456605E-8</v>
      </c>
      <c r="E1504" s="12" t="s">
        <v>1778</v>
      </c>
      <c r="F1504" s="13" t="s">
        <v>1778</v>
      </c>
    </row>
    <row r="1505" spans="1:6" x14ac:dyDescent="0.15">
      <c r="A1505" s="9" t="s">
        <v>1472</v>
      </c>
      <c r="B1505" s="10">
        <v>1.4273229765495901</v>
      </c>
      <c r="C1505" s="11">
        <v>2.6894720137804433</v>
      </c>
      <c r="D1505" s="10">
        <v>2.1153242595552301E-2</v>
      </c>
      <c r="E1505" s="12" t="s">
        <v>1778</v>
      </c>
      <c r="F1505" s="13" t="s">
        <v>1778</v>
      </c>
    </row>
    <row r="1506" spans="1:6" x14ac:dyDescent="0.15">
      <c r="A1506" s="9" t="s">
        <v>1473</v>
      </c>
      <c r="B1506" s="10">
        <v>1.42528450545927</v>
      </c>
      <c r="C1506" s="11">
        <v>2.685674579533007</v>
      </c>
      <c r="D1506" s="10">
        <v>5.6430288885322597E-9</v>
      </c>
      <c r="E1506" s="12" t="s">
        <v>1778</v>
      </c>
      <c r="F1506" s="13" t="s">
        <v>1778</v>
      </c>
    </row>
    <row r="1507" spans="1:6" x14ac:dyDescent="0.15">
      <c r="A1507" s="9" t="s">
        <v>1474</v>
      </c>
      <c r="B1507" s="10">
        <v>1.4217966017272601</v>
      </c>
      <c r="C1507" s="11">
        <v>2.6791894528653035</v>
      </c>
      <c r="D1507" s="10">
        <v>4.2151458981203201E-6</v>
      </c>
      <c r="E1507" s="12" t="s">
        <v>1778</v>
      </c>
      <c r="F1507" s="13" t="s">
        <v>1778</v>
      </c>
    </row>
    <row r="1508" spans="1:6" x14ac:dyDescent="0.15">
      <c r="A1508" s="9" t="s">
        <v>1475</v>
      </c>
      <c r="B1508" s="10">
        <v>1.4193681286349999</v>
      </c>
      <c r="C1508" s="11">
        <v>2.6746833955512934</v>
      </c>
      <c r="D1508" s="10">
        <v>6.0917189216201996E-7</v>
      </c>
      <c r="E1508" s="12" t="s">
        <v>1778</v>
      </c>
      <c r="F1508" s="13" t="s">
        <v>1778</v>
      </c>
    </row>
    <row r="1509" spans="1:6" x14ac:dyDescent="0.15">
      <c r="A1509" s="9" t="s">
        <v>1476</v>
      </c>
      <c r="B1509" s="10">
        <v>1.41625409470835</v>
      </c>
      <c r="C1509" s="11">
        <v>2.6689163609390141</v>
      </c>
      <c r="D1509" s="10">
        <v>4.8662917527822002E-7</v>
      </c>
      <c r="E1509" s="12" t="s">
        <v>1778</v>
      </c>
      <c r="F1509" s="13" t="s">
        <v>1778</v>
      </c>
    </row>
    <row r="1510" spans="1:6" x14ac:dyDescent="0.15">
      <c r="A1510" s="9" t="s">
        <v>1477</v>
      </c>
      <c r="B1510" s="10">
        <v>1.4161834621928699</v>
      </c>
      <c r="C1510" s="11">
        <v>2.6687856973848665</v>
      </c>
      <c r="D1510" s="10">
        <v>2.2615146035574098E-2</v>
      </c>
      <c r="E1510" s="12" t="s">
        <v>1778</v>
      </c>
      <c r="F1510" s="13" t="s">
        <v>1778</v>
      </c>
    </row>
    <row r="1511" spans="1:6" x14ac:dyDescent="0.15">
      <c r="A1511" s="9" t="s">
        <v>1478</v>
      </c>
      <c r="B1511" s="10">
        <v>1.41566408693515</v>
      </c>
      <c r="C1511" s="11">
        <v>2.6678250981248781</v>
      </c>
      <c r="D1511" s="10">
        <v>4.2360149891134996E-9</v>
      </c>
      <c r="E1511" s="12" t="s">
        <v>1778</v>
      </c>
      <c r="F1511" s="13" t="s">
        <v>1778</v>
      </c>
    </row>
    <row r="1512" spans="1:6" x14ac:dyDescent="0.15">
      <c r="A1512" s="9" t="s">
        <v>1479</v>
      </c>
      <c r="B1512" s="10">
        <v>1.4122096964098301</v>
      </c>
      <c r="C1512" s="11">
        <v>2.6614448963294053</v>
      </c>
      <c r="D1512" s="10">
        <v>5.60185579605324E-3</v>
      </c>
      <c r="E1512" s="12" t="s">
        <v>1778</v>
      </c>
      <c r="F1512" s="13" t="s">
        <v>1778</v>
      </c>
    </row>
    <row r="1513" spans="1:6" x14ac:dyDescent="0.15">
      <c r="A1513" s="9" t="s">
        <v>1480</v>
      </c>
      <c r="B1513" s="10">
        <v>1.41167668271611</v>
      </c>
      <c r="C1513" s="11">
        <v>2.6604617886638424</v>
      </c>
      <c r="D1513" s="10">
        <v>3.1275354707897299E-5</v>
      </c>
      <c r="E1513" s="12" t="s">
        <v>1778</v>
      </c>
      <c r="F1513" s="13" t="s">
        <v>1778</v>
      </c>
    </row>
    <row r="1514" spans="1:6" x14ac:dyDescent="0.15">
      <c r="A1514" s="9" t="s">
        <v>1481</v>
      </c>
      <c r="B1514" s="10">
        <v>1.4103452011881601</v>
      </c>
      <c r="C1514" s="11">
        <v>2.6580075474781819</v>
      </c>
      <c r="D1514" s="10">
        <v>8.9969123817919799E-7</v>
      </c>
      <c r="E1514" s="12" t="s">
        <v>1778</v>
      </c>
      <c r="F1514" s="13" t="s">
        <v>1778</v>
      </c>
    </row>
    <row r="1515" spans="1:6" x14ac:dyDescent="0.15">
      <c r="A1515" s="9" t="s">
        <v>1482</v>
      </c>
      <c r="B1515" s="10">
        <v>1.40639301021693</v>
      </c>
      <c r="C1515" s="11">
        <v>2.65073603314839</v>
      </c>
      <c r="D1515" s="10">
        <v>3.87810528519328E-8</v>
      </c>
      <c r="E1515" s="12" t="s">
        <v>1778</v>
      </c>
      <c r="F1515" s="13" t="s">
        <v>1778</v>
      </c>
    </row>
    <row r="1516" spans="1:6" x14ac:dyDescent="0.15">
      <c r="A1516" s="9" t="s">
        <v>1483</v>
      </c>
      <c r="B1516" s="10">
        <v>1.4028909531231399</v>
      </c>
      <c r="C1516" s="11">
        <v>2.6443093311951102</v>
      </c>
      <c r="D1516" s="10">
        <v>2.3964982165313301E-7</v>
      </c>
      <c r="E1516" s="12" t="s">
        <v>1778</v>
      </c>
      <c r="F1516" s="13" t="s">
        <v>1778</v>
      </c>
    </row>
    <row r="1517" spans="1:6" x14ac:dyDescent="0.15">
      <c r="A1517" s="9" t="s">
        <v>1484</v>
      </c>
      <c r="B1517" s="10">
        <v>1.4025528066825099</v>
      </c>
      <c r="C1517" s="11">
        <v>2.6436896167151178</v>
      </c>
      <c r="D1517" s="10">
        <v>1.26078670849088E-5</v>
      </c>
      <c r="E1517" s="12" t="s">
        <v>1778</v>
      </c>
      <c r="F1517" s="13" t="s">
        <v>1778</v>
      </c>
    </row>
    <row r="1518" spans="1:6" x14ac:dyDescent="0.15">
      <c r="A1518" s="9" t="s">
        <v>1485</v>
      </c>
      <c r="B1518" s="10">
        <v>1.3996058673271701</v>
      </c>
      <c r="C1518" s="11">
        <v>2.63829496213592</v>
      </c>
      <c r="D1518" s="10">
        <v>4.5221419520893702E-2</v>
      </c>
      <c r="E1518" s="12" t="s">
        <v>1778</v>
      </c>
      <c r="F1518" s="13" t="s">
        <v>1778</v>
      </c>
    </row>
    <row r="1519" spans="1:6" x14ac:dyDescent="0.15">
      <c r="A1519" s="9" t="s">
        <v>1486</v>
      </c>
      <c r="B1519" s="10">
        <v>1.39490490778996</v>
      </c>
      <c r="C1519" s="11">
        <v>2.6297121827486269</v>
      </c>
      <c r="D1519" s="10">
        <v>1.33548032278233E-2</v>
      </c>
      <c r="E1519" s="12" t="s">
        <v>1778</v>
      </c>
      <c r="F1519" s="13" t="s">
        <v>1778</v>
      </c>
    </row>
    <row r="1520" spans="1:6" x14ac:dyDescent="0.15">
      <c r="A1520" s="9" t="s">
        <v>1487</v>
      </c>
      <c r="B1520" s="10">
        <v>1.39317392488958</v>
      </c>
      <c r="C1520" s="11">
        <v>2.6265588780041904</v>
      </c>
      <c r="D1520" s="10">
        <v>5.3440498220920699E-8</v>
      </c>
      <c r="E1520" s="12" t="s">
        <v>1778</v>
      </c>
      <c r="F1520" s="13" t="s">
        <v>1778</v>
      </c>
    </row>
    <row r="1521" spans="1:6" x14ac:dyDescent="0.15">
      <c r="A1521" s="9" t="s">
        <v>1488</v>
      </c>
      <c r="B1521" s="10">
        <v>1.3923172657881699</v>
      </c>
      <c r="C1521" s="11">
        <v>2.6249997143538546</v>
      </c>
      <c r="D1521" s="10">
        <v>4.6600587721029804E-9</v>
      </c>
      <c r="E1521" s="12" t="s">
        <v>1778</v>
      </c>
      <c r="F1521" s="13" t="s">
        <v>1778</v>
      </c>
    </row>
    <row r="1522" spans="1:6" x14ac:dyDescent="0.15">
      <c r="A1522" s="9" t="s">
        <v>1489</v>
      </c>
      <c r="B1522" s="10">
        <v>1.39017574137138</v>
      </c>
      <c r="C1522" s="11">
        <v>2.6211060773534136</v>
      </c>
      <c r="D1522" s="10">
        <v>1.84424900790114E-8</v>
      </c>
      <c r="E1522" s="12" t="s">
        <v>1778</v>
      </c>
      <c r="F1522" s="13" t="s">
        <v>1778</v>
      </c>
    </row>
    <row r="1523" spans="1:6" x14ac:dyDescent="0.15">
      <c r="A1523" s="9" t="s">
        <v>1490</v>
      </c>
      <c r="B1523" s="10">
        <v>1.3887132880158699</v>
      </c>
      <c r="C1523" s="11">
        <v>2.6184504203683465</v>
      </c>
      <c r="D1523" s="10">
        <v>1.4656535151678401E-2</v>
      </c>
      <c r="E1523" s="12" t="s">
        <v>1778</v>
      </c>
      <c r="F1523" s="13" t="s">
        <v>1778</v>
      </c>
    </row>
    <row r="1524" spans="1:6" x14ac:dyDescent="0.15">
      <c r="A1524" s="9" t="s">
        <v>1491</v>
      </c>
      <c r="B1524" s="10">
        <v>1.3885170541552501</v>
      </c>
      <c r="C1524" s="11">
        <v>2.6180942857199017</v>
      </c>
      <c r="D1524" s="10">
        <v>3.5062852552084698E-6</v>
      </c>
      <c r="E1524" s="12" t="s">
        <v>1778</v>
      </c>
      <c r="F1524" s="13" t="s">
        <v>1778</v>
      </c>
    </row>
    <row r="1525" spans="1:6" x14ac:dyDescent="0.15">
      <c r="A1525" s="9" t="s">
        <v>1492</v>
      </c>
      <c r="B1525" s="10">
        <v>1.38612443532328</v>
      </c>
      <c r="C1525" s="11">
        <v>2.6137559397245367</v>
      </c>
      <c r="D1525" s="10">
        <v>1.1209209040775101E-8</v>
      </c>
      <c r="E1525" s="12" t="s">
        <v>1778</v>
      </c>
      <c r="F1525" s="13" t="s">
        <v>1778</v>
      </c>
    </row>
    <row r="1526" spans="1:6" x14ac:dyDescent="0.15">
      <c r="A1526" s="9" t="s">
        <v>1493</v>
      </c>
      <c r="B1526" s="10">
        <v>1.38288930497684</v>
      </c>
      <c r="C1526" s="11">
        <v>2.6079013639325983</v>
      </c>
      <c r="D1526" s="10">
        <v>6.40660456263162E-7</v>
      </c>
      <c r="E1526" s="12" t="s">
        <v>1778</v>
      </c>
      <c r="F1526" s="13" t="s">
        <v>1778</v>
      </c>
    </row>
    <row r="1527" spans="1:6" x14ac:dyDescent="0.15">
      <c r="A1527" s="9" t="s">
        <v>1494</v>
      </c>
      <c r="B1527" s="10">
        <v>1.3818684172822</v>
      </c>
      <c r="C1527" s="11">
        <v>2.6060565993939542</v>
      </c>
      <c r="D1527" s="10">
        <v>1.9150548084708299E-5</v>
      </c>
      <c r="E1527" s="12" t="s">
        <v>1778</v>
      </c>
      <c r="F1527" s="13" t="s">
        <v>1778</v>
      </c>
    </row>
    <row r="1528" spans="1:6" x14ac:dyDescent="0.15">
      <c r="A1528" s="9" t="s">
        <v>1495</v>
      </c>
      <c r="B1528" s="10">
        <v>1.3814912785871301</v>
      </c>
      <c r="C1528" s="11">
        <v>2.6053754323388953</v>
      </c>
      <c r="D1528" s="10">
        <v>7.8625809698276502E-9</v>
      </c>
      <c r="E1528" s="12" t="s">
        <v>1778</v>
      </c>
      <c r="F1528" s="13" t="s">
        <v>1778</v>
      </c>
    </row>
    <row r="1529" spans="1:6" x14ac:dyDescent="0.15">
      <c r="A1529" s="9" t="s">
        <v>1496</v>
      </c>
      <c r="B1529" s="10">
        <v>1.3734773892582599</v>
      </c>
      <c r="C1529" s="11">
        <v>2.5909432016202176</v>
      </c>
      <c r="D1529" s="10">
        <v>1.15643957316252E-7</v>
      </c>
      <c r="E1529" s="12" t="s">
        <v>1778</v>
      </c>
      <c r="F1529" s="13" t="s">
        <v>1778</v>
      </c>
    </row>
    <row r="1530" spans="1:6" x14ac:dyDescent="0.15">
      <c r="A1530" s="9" t="s">
        <v>1497</v>
      </c>
      <c r="B1530" s="10">
        <v>1.37207109147171</v>
      </c>
      <c r="C1530" s="11">
        <v>2.5884188549590266</v>
      </c>
      <c r="D1530" s="10">
        <v>4.4831349202880797E-9</v>
      </c>
      <c r="E1530" s="12" t="s">
        <v>1778</v>
      </c>
      <c r="F1530" s="13" t="s">
        <v>1778</v>
      </c>
    </row>
    <row r="1531" spans="1:6" x14ac:dyDescent="0.15">
      <c r="A1531" s="9" t="s">
        <v>1498</v>
      </c>
      <c r="B1531" s="10">
        <v>1.37171053804093</v>
      </c>
      <c r="C1531" s="11">
        <v>2.5877720469623773</v>
      </c>
      <c r="D1531" s="10">
        <v>5.2436188472191498E-7</v>
      </c>
      <c r="E1531" s="12" t="s">
        <v>1778</v>
      </c>
      <c r="F1531" s="13" t="s">
        <v>1778</v>
      </c>
    </row>
    <row r="1532" spans="1:6" x14ac:dyDescent="0.15">
      <c r="A1532" s="9" t="s">
        <v>1499</v>
      </c>
      <c r="B1532" s="10">
        <v>1.3716422128155199</v>
      </c>
      <c r="C1532" s="11">
        <v>2.5876494944362647</v>
      </c>
      <c r="D1532" s="10">
        <v>5.6219445958502305E-4</v>
      </c>
      <c r="E1532" s="12" t="s">
        <v>1778</v>
      </c>
      <c r="F1532" s="13" t="s">
        <v>1778</v>
      </c>
    </row>
    <row r="1533" spans="1:6" x14ac:dyDescent="0.15">
      <c r="A1533" s="9" t="s">
        <v>1500</v>
      </c>
      <c r="B1533" s="10">
        <v>1.3669842408677599</v>
      </c>
      <c r="C1533" s="11">
        <v>2.5793083263462684</v>
      </c>
      <c r="D1533" s="10">
        <v>2.2615146035574098E-2</v>
      </c>
      <c r="E1533" s="12" t="s">
        <v>1778</v>
      </c>
      <c r="F1533" s="13" t="s">
        <v>1778</v>
      </c>
    </row>
    <row r="1534" spans="1:6" x14ac:dyDescent="0.15">
      <c r="A1534" s="9" t="s">
        <v>1501</v>
      </c>
      <c r="B1534" s="10">
        <v>1.3599320780889801</v>
      </c>
      <c r="C1534" s="11">
        <v>2.5667309508931253</v>
      </c>
      <c r="D1534" s="10">
        <v>8.9171790201120101E-3</v>
      </c>
      <c r="E1534" s="12" t="s">
        <v>1778</v>
      </c>
      <c r="F1534" s="13" t="s">
        <v>1778</v>
      </c>
    </row>
    <row r="1535" spans="1:6" x14ac:dyDescent="0.15">
      <c r="A1535" s="9" t="s">
        <v>1502</v>
      </c>
      <c r="B1535" s="10">
        <v>1.3596297304832501</v>
      </c>
      <c r="C1535" s="11">
        <v>2.5661930938804973</v>
      </c>
      <c r="D1535" s="10">
        <v>2.9165821476142401E-4</v>
      </c>
      <c r="E1535" s="12" t="s">
        <v>1778</v>
      </c>
      <c r="F1535" s="13" t="s">
        <v>1778</v>
      </c>
    </row>
    <row r="1536" spans="1:6" x14ac:dyDescent="0.15">
      <c r="A1536" s="9" t="s">
        <v>1503</v>
      </c>
      <c r="B1536" s="10">
        <v>1.3585451592201201</v>
      </c>
      <c r="C1536" s="11">
        <v>2.5642646382460068</v>
      </c>
      <c r="D1536" s="10">
        <v>2.41285931923556E-2</v>
      </c>
      <c r="E1536" s="12" t="s">
        <v>1778</v>
      </c>
      <c r="F1536" s="13" t="s">
        <v>1778</v>
      </c>
    </row>
    <row r="1537" spans="1:6" x14ac:dyDescent="0.15">
      <c r="A1537" s="9" t="s">
        <v>1504</v>
      </c>
      <c r="B1537" s="10">
        <v>1.3555714908182901</v>
      </c>
      <c r="C1537" s="11">
        <v>2.5589846453563845</v>
      </c>
      <c r="D1537" s="10">
        <v>3.6125658604321702E-2</v>
      </c>
      <c r="E1537" s="12" t="s">
        <v>1778</v>
      </c>
      <c r="F1537" s="13" t="s">
        <v>1778</v>
      </c>
    </row>
    <row r="1538" spans="1:6" x14ac:dyDescent="0.15">
      <c r="A1538" s="9" t="s">
        <v>1505</v>
      </c>
      <c r="B1538" s="10">
        <v>1.35255352313044</v>
      </c>
      <c r="C1538" s="11">
        <v>2.5536371113322716</v>
      </c>
      <c r="D1538" s="10">
        <v>2.4611688247870502E-2</v>
      </c>
      <c r="E1538" s="12" t="s">
        <v>1778</v>
      </c>
      <c r="F1538" s="13" t="s">
        <v>1778</v>
      </c>
    </row>
    <row r="1539" spans="1:6" x14ac:dyDescent="0.15">
      <c r="A1539" s="9" t="s">
        <v>1506</v>
      </c>
      <c r="B1539" s="10">
        <v>1.3511575519350201</v>
      </c>
      <c r="C1539" s="11">
        <v>2.5511673726626523</v>
      </c>
      <c r="D1539" s="10">
        <v>4.9346258441456903E-2</v>
      </c>
      <c r="E1539" s="12" t="s">
        <v>1778</v>
      </c>
      <c r="F1539" s="13" t="s">
        <v>1778</v>
      </c>
    </row>
    <row r="1540" spans="1:6" x14ac:dyDescent="0.15">
      <c r="A1540" s="9" t="s">
        <v>1507</v>
      </c>
      <c r="B1540" s="10">
        <v>1.34586061177005</v>
      </c>
      <c r="C1540" s="11">
        <v>2.5418177850603589</v>
      </c>
      <c r="D1540" s="10">
        <v>8.0099597391907699E-3</v>
      </c>
      <c r="E1540" s="12" t="s">
        <v>1778</v>
      </c>
      <c r="F1540" s="13" t="s">
        <v>1778</v>
      </c>
    </row>
    <row r="1541" spans="1:6" x14ac:dyDescent="0.15">
      <c r="A1541" s="9" t="s">
        <v>1508</v>
      </c>
      <c r="B1541" s="10">
        <v>1.3439920873098801</v>
      </c>
      <c r="C1541" s="11">
        <v>2.5385278490422021</v>
      </c>
      <c r="D1541" s="10">
        <v>2.7722006260017001E-2</v>
      </c>
      <c r="E1541" s="12" t="s">
        <v>1778</v>
      </c>
      <c r="F1541" s="13" t="s">
        <v>1778</v>
      </c>
    </row>
    <row r="1542" spans="1:6" x14ac:dyDescent="0.15">
      <c r="A1542" s="9" t="s">
        <v>1509</v>
      </c>
      <c r="B1542" s="10">
        <v>1.34300435649344</v>
      </c>
      <c r="C1542" s="11">
        <v>2.5367904589638539</v>
      </c>
      <c r="D1542" s="10">
        <v>1.1643335226408501E-2</v>
      </c>
      <c r="E1542" s="12" t="s">
        <v>1778</v>
      </c>
      <c r="F1542" s="13" t="s">
        <v>1778</v>
      </c>
    </row>
    <row r="1543" spans="1:6" x14ac:dyDescent="0.15">
      <c r="A1543" s="9" t="s">
        <v>1510</v>
      </c>
      <c r="B1543" s="10">
        <v>1.3428476154026101</v>
      </c>
      <c r="C1543" s="11">
        <v>2.5365148652356897</v>
      </c>
      <c r="D1543" s="10">
        <v>4.7879732939779701E-4</v>
      </c>
      <c r="E1543" s="12" t="s">
        <v>1778</v>
      </c>
      <c r="F1543" s="13" t="s">
        <v>1778</v>
      </c>
    </row>
    <row r="1544" spans="1:6" x14ac:dyDescent="0.15">
      <c r="A1544" s="9" t="s">
        <v>1511</v>
      </c>
      <c r="B1544" s="10">
        <v>1.34238334938019</v>
      </c>
      <c r="C1544" s="11">
        <v>2.5356987341942676</v>
      </c>
      <c r="D1544" s="10">
        <v>1.1518707002128699E-6</v>
      </c>
      <c r="E1544" s="12" t="s">
        <v>1778</v>
      </c>
      <c r="F1544" s="13" t="s">
        <v>1778</v>
      </c>
    </row>
    <row r="1545" spans="1:6" x14ac:dyDescent="0.15">
      <c r="A1545" s="9" t="s">
        <v>1512</v>
      </c>
      <c r="B1545" s="10">
        <v>1.3423211010093401</v>
      </c>
      <c r="C1545" s="11">
        <v>2.5355893280443231</v>
      </c>
      <c r="D1545" s="10">
        <v>1.2309023544954899E-5</v>
      </c>
      <c r="E1545" s="12" t="s">
        <v>1778</v>
      </c>
      <c r="F1545" s="13" t="s">
        <v>1778</v>
      </c>
    </row>
    <row r="1546" spans="1:6" x14ac:dyDescent="0.15">
      <c r="A1546" s="9" t="s">
        <v>1513</v>
      </c>
      <c r="B1546" s="10">
        <v>1.33962739904396</v>
      </c>
      <c r="C1546" s="11">
        <v>2.5308594652803733</v>
      </c>
      <c r="D1546" s="10">
        <v>2.25038390964937E-2</v>
      </c>
      <c r="E1546" s="12" t="s">
        <v>1778</v>
      </c>
      <c r="F1546" s="13" t="s">
        <v>1778</v>
      </c>
    </row>
    <row r="1547" spans="1:6" x14ac:dyDescent="0.15">
      <c r="A1547" s="9" t="s">
        <v>1514</v>
      </c>
      <c r="B1547" s="10">
        <v>1.3368493386217899</v>
      </c>
      <c r="C1547" s="11">
        <v>2.5259907194193447</v>
      </c>
      <c r="D1547" s="10">
        <v>3.5389024607002002E-2</v>
      </c>
      <c r="E1547" s="12" t="s">
        <v>1778</v>
      </c>
      <c r="F1547" s="13" t="s">
        <v>1778</v>
      </c>
    </row>
    <row r="1548" spans="1:6" x14ac:dyDescent="0.15">
      <c r="A1548" s="9" t="s">
        <v>1515</v>
      </c>
      <c r="B1548" s="10">
        <v>1.3359013573929399</v>
      </c>
      <c r="C1548" s="11">
        <v>2.5243314600755977</v>
      </c>
      <c r="D1548" s="10">
        <v>2.94533004118646E-3</v>
      </c>
      <c r="E1548" s="12" t="s">
        <v>1778</v>
      </c>
      <c r="F1548" s="13" t="s">
        <v>1778</v>
      </c>
    </row>
    <row r="1549" spans="1:6" x14ac:dyDescent="0.15">
      <c r="A1549" s="9" t="s">
        <v>1516</v>
      </c>
      <c r="B1549" s="10">
        <v>1.33358798512119</v>
      </c>
      <c r="C1549" s="11">
        <v>2.5202869193205677</v>
      </c>
      <c r="D1549" s="10">
        <v>3.6123427811958098E-2</v>
      </c>
      <c r="E1549" s="12" t="s">
        <v>1778</v>
      </c>
      <c r="F1549" s="13" t="s">
        <v>1778</v>
      </c>
    </row>
    <row r="1550" spans="1:6" x14ac:dyDescent="0.15">
      <c r="A1550" s="9" t="s">
        <v>1517</v>
      </c>
      <c r="B1550" s="10">
        <v>1.3324885286166399</v>
      </c>
      <c r="C1550" s="11">
        <v>2.5183669776918363</v>
      </c>
      <c r="D1550" s="10">
        <v>3.2267626831700899E-5</v>
      </c>
      <c r="E1550" s="12" t="s">
        <v>1778</v>
      </c>
      <c r="F1550" s="13" t="s">
        <v>1778</v>
      </c>
    </row>
    <row r="1551" spans="1:6" x14ac:dyDescent="0.15">
      <c r="A1551" s="9" t="s">
        <v>1518</v>
      </c>
      <c r="B1551" s="10">
        <v>1.33217396693398</v>
      </c>
      <c r="C1551" s="11">
        <v>2.5178179390002189</v>
      </c>
      <c r="D1551" s="10">
        <v>7.27595561294138E-5</v>
      </c>
      <c r="E1551" s="12" t="s">
        <v>1778</v>
      </c>
      <c r="F1551" s="13" t="s">
        <v>1778</v>
      </c>
    </row>
    <row r="1552" spans="1:6" x14ac:dyDescent="0.15">
      <c r="A1552" s="9" t="s">
        <v>1519</v>
      </c>
      <c r="B1552" s="10">
        <v>1.3314382709082899</v>
      </c>
      <c r="C1552" s="11">
        <v>2.516534316072037</v>
      </c>
      <c r="D1552" s="10">
        <v>1.89113264172187E-2</v>
      </c>
      <c r="E1552" s="12" t="s">
        <v>1778</v>
      </c>
      <c r="F1552" s="13" t="s">
        <v>1778</v>
      </c>
    </row>
    <row r="1553" spans="1:6" x14ac:dyDescent="0.15">
      <c r="A1553" s="9" t="s">
        <v>1520</v>
      </c>
      <c r="B1553" s="10">
        <v>1.3228863203028201</v>
      </c>
      <c r="C1553" s="11">
        <v>2.5016610296722828</v>
      </c>
      <c r="D1553" s="10">
        <v>1.0520581704395399E-5</v>
      </c>
      <c r="E1553" s="12" t="s">
        <v>1778</v>
      </c>
      <c r="F1553" s="13" t="s">
        <v>1778</v>
      </c>
    </row>
    <row r="1554" spans="1:6" x14ac:dyDescent="0.15">
      <c r="A1554" s="9" t="s">
        <v>1521</v>
      </c>
      <c r="B1554" s="10">
        <v>1.3211655044550501</v>
      </c>
      <c r="C1554" s="11">
        <v>2.4986788806740825</v>
      </c>
      <c r="D1554" s="10">
        <v>7.3169519056447596E-4</v>
      </c>
      <c r="E1554" s="12" t="s">
        <v>1778</v>
      </c>
      <c r="F1554" s="13" t="s">
        <v>1778</v>
      </c>
    </row>
    <row r="1555" spans="1:6" x14ac:dyDescent="0.15">
      <c r="A1555" s="9" t="s">
        <v>1522</v>
      </c>
      <c r="B1555" s="10">
        <v>1.32060174602773</v>
      </c>
      <c r="C1555" s="11">
        <v>2.497702668762027</v>
      </c>
      <c r="D1555" s="10">
        <v>3.5143387130218799E-2</v>
      </c>
      <c r="E1555" s="12" t="s">
        <v>1778</v>
      </c>
      <c r="F1555" s="13" t="s">
        <v>1778</v>
      </c>
    </row>
    <row r="1556" spans="1:6" x14ac:dyDescent="0.15">
      <c r="A1556" s="9" t="s">
        <v>1523</v>
      </c>
      <c r="B1556" s="10">
        <v>1.31912512562539</v>
      </c>
      <c r="C1556" s="11">
        <v>2.4951475397738538</v>
      </c>
      <c r="D1556" s="10">
        <v>4.1586155312239299E-9</v>
      </c>
      <c r="E1556" s="12" t="s">
        <v>1778</v>
      </c>
      <c r="F1556" s="13" t="s">
        <v>1778</v>
      </c>
    </row>
    <row r="1557" spans="1:6" x14ac:dyDescent="0.15">
      <c r="A1557" s="9" t="s">
        <v>1524</v>
      </c>
      <c r="B1557" s="10">
        <v>1.3174563173733</v>
      </c>
      <c r="C1557" s="11">
        <v>2.4922629970616015</v>
      </c>
      <c r="D1557" s="10">
        <v>1.0439086751807499E-6</v>
      </c>
      <c r="E1557" s="12" t="s">
        <v>1778</v>
      </c>
      <c r="F1557" s="13" t="s">
        <v>1778</v>
      </c>
    </row>
    <row r="1558" spans="1:6" ht="22" x14ac:dyDescent="0.15">
      <c r="A1558" s="9" t="s">
        <v>1525</v>
      </c>
      <c r="B1558" s="10">
        <v>1.3143848398087401</v>
      </c>
      <c r="C1558" s="11">
        <v>2.4869626481839151</v>
      </c>
      <c r="D1558" s="10">
        <v>2.5424135840026498E-7</v>
      </c>
      <c r="E1558" s="12" t="s">
        <v>1810</v>
      </c>
      <c r="F1558" s="13" t="s">
        <v>1867</v>
      </c>
    </row>
    <row r="1559" spans="1:6" x14ac:dyDescent="0.15">
      <c r="A1559" s="9" t="s">
        <v>1526</v>
      </c>
      <c r="B1559" s="10">
        <v>1.31146637843979</v>
      </c>
      <c r="C1559" s="11">
        <v>2.4819367987404237</v>
      </c>
      <c r="D1559" s="10">
        <v>3.46074106613125E-3</v>
      </c>
      <c r="E1559" s="12" t="s">
        <v>1778</v>
      </c>
      <c r="F1559" s="13" t="s">
        <v>1778</v>
      </c>
    </row>
    <row r="1560" spans="1:6" x14ac:dyDescent="0.15">
      <c r="A1560" s="9" t="s">
        <v>1527</v>
      </c>
      <c r="B1560" s="10">
        <v>1.31002959287428</v>
      </c>
      <c r="C1560" s="11">
        <v>2.4794662587072223</v>
      </c>
      <c r="D1560" s="10">
        <v>1.76931917304077E-2</v>
      </c>
      <c r="E1560" s="12" t="s">
        <v>1778</v>
      </c>
      <c r="F1560" s="13" t="s">
        <v>1778</v>
      </c>
    </row>
    <row r="1561" spans="1:6" ht="22" x14ac:dyDescent="0.15">
      <c r="A1561" s="9" t="s">
        <v>1528</v>
      </c>
      <c r="B1561" s="10">
        <v>1.3097051335426</v>
      </c>
      <c r="C1561" s="11">
        <v>2.4789086942285659</v>
      </c>
      <c r="D1561" s="10">
        <v>1.4183665172675E-3</v>
      </c>
      <c r="E1561" s="12" t="s">
        <v>1811</v>
      </c>
      <c r="F1561" s="13" t="s">
        <v>1868</v>
      </c>
    </row>
    <row r="1562" spans="1:6" x14ac:dyDescent="0.15">
      <c r="A1562" s="9" t="s">
        <v>1529</v>
      </c>
      <c r="B1562" s="10">
        <v>1.3094388828438399</v>
      </c>
      <c r="C1562" s="11">
        <v>2.4784512515575869</v>
      </c>
      <c r="D1562" s="10">
        <v>4.82150336071199E-2</v>
      </c>
      <c r="E1562" s="12" t="s">
        <v>1778</v>
      </c>
      <c r="F1562" s="13" t="s">
        <v>1778</v>
      </c>
    </row>
    <row r="1563" spans="1:6" x14ac:dyDescent="0.15">
      <c r="A1563" s="9" t="s">
        <v>1530</v>
      </c>
      <c r="B1563" s="10">
        <v>1.30621205447221</v>
      </c>
      <c r="C1563" s="11">
        <v>2.4729139762908243</v>
      </c>
      <c r="D1563" s="10">
        <v>1.4548133863996299E-2</v>
      </c>
      <c r="E1563" s="12" t="s">
        <v>1778</v>
      </c>
      <c r="F1563" s="13" t="s">
        <v>1778</v>
      </c>
    </row>
    <row r="1564" spans="1:6" x14ac:dyDescent="0.15">
      <c r="A1564" s="9" t="s">
        <v>1531</v>
      </c>
      <c r="B1564" s="10">
        <v>1.30371705819659</v>
      </c>
      <c r="C1564" s="11">
        <v>2.4686410156586773</v>
      </c>
      <c r="D1564" s="10">
        <v>5.4460649426466702E-5</v>
      </c>
      <c r="E1564" s="12" t="s">
        <v>1778</v>
      </c>
      <c r="F1564" s="13" t="s">
        <v>1778</v>
      </c>
    </row>
    <row r="1565" spans="1:6" x14ac:dyDescent="0.15">
      <c r="A1565" s="9" t="s">
        <v>1532</v>
      </c>
      <c r="B1565" s="10">
        <v>1.2990359712856601</v>
      </c>
      <c r="C1565" s="11">
        <v>2.4606440409478445</v>
      </c>
      <c r="D1565" s="10">
        <v>2.9739641187342999E-2</v>
      </c>
      <c r="E1565" s="12" t="s">
        <v>1778</v>
      </c>
      <c r="F1565" s="13" t="s">
        <v>1778</v>
      </c>
    </row>
    <row r="1566" spans="1:6" x14ac:dyDescent="0.15">
      <c r="A1566" s="9" t="s">
        <v>1533</v>
      </c>
      <c r="B1566" s="10">
        <v>1.29705405717772</v>
      </c>
      <c r="C1566" s="11">
        <v>2.4572660318933219</v>
      </c>
      <c r="D1566" s="10">
        <v>2.3095937802489299E-5</v>
      </c>
      <c r="E1566" s="12" t="s">
        <v>1812</v>
      </c>
      <c r="F1566" s="13" t="s">
        <v>1869</v>
      </c>
    </row>
    <row r="1567" spans="1:6" x14ac:dyDescent="0.15">
      <c r="A1567" s="9" t="s">
        <v>1534</v>
      </c>
      <c r="B1567" s="10">
        <v>1.29630488436781</v>
      </c>
      <c r="C1567" s="11">
        <v>2.4559903367905811</v>
      </c>
      <c r="D1567" s="10">
        <v>3.83124475977316E-2</v>
      </c>
      <c r="E1567" s="12" t="s">
        <v>1778</v>
      </c>
      <c r="F1567" s="13" t="s">
        <v>1778</v>
      </c>
    </row>
    <row r="1568" spans="1:6" x14ac:dyDescent="0.15">
      <c r="A1568" s="9" t="s">
        <v>1535</v>
      </c>
      <c r="B1568" s="10">
        <v>1.2873057164114401</v>
      </c>
      <c r="C1568" s="11">
        <v>2.4407181697171754</v>
      </c>
      <c r="D1568" s="10">
        <v>4.4539016395970398E-5</v>
      </c>
      <c r="E1568" s="12" t="s">
        <v>1778</v>
      </c>
      <c r="F1568" s="13" t="s">
        <v>1778</v>
      </c>
    </row>
    <row r="1569" spans="1:6" x14ac:dyDescent="0.15">
      <c r="A1569" s="9" t="s">
        <v>1536</v>
      </c>
      <c r="B1569" s="10">
        <v>1.28674273181392</v>
      </c>
      <c r="C1569" s="11">
        <v>2.4397659111825414</v>
      </c>
      <c r="D1569" s="10">
        <v>4.65490124377428E-4</v>
      </c>
      <c r="E1569" s="12" t="s">
        <v>1778</v>
      </c>
      <c r="F1569" s="13" t="s">
        <v>1778</v>
      </c>
    </row>
    <row r="1570" spans="1:6" x14ac:dyDescent="0.15">
      <c r="A1570" s="9" t="s">
        <v>1537</v>
      </c>
      <c r="B1570" s="10">
        <v>1.28673518268329</v>
      </c>
      <c r="C1570" s="11">
        <v>2.439753144753837</v>
      </c>
      <c r="D1570" s="10">
        <v>2.5741513981884199E-8</v>
      </c>
      <c r="E1570" s="12" t="s">
        <v>1778</v>
      </c>
      <c r="F1570" s="13" t="s">
        <v>1778</v>
      </c>
    </row>
    <row r="1571" spans="1:6" x14ac:dyDescent="0.15">
      <c r="A1571" s="9" t="s">
        <v>1538</v>
      </c>
      <c r="B1571" s="10">
        <v>1.28613587975077</v>
      </c>
      <c r="C1571" s="11">
        <v>2.4387398692366085</v>
      </c>
      <c r="D1571" s="10">
        <v>3.4366453006484701E-6</v>
      </c>
      <c r="E1571" s="12" t="s">
        <v>1778</v>
      </c>
      <c r="F1571" s="13" t="s">
        <v>1778</v>
      </c>
    </row>
    <row r="1572" spans="1:6" x14ac:dyDescent="0.15">
      <c r="A1572" s="9" t="s">
        <v>1539</v>
      </c>
      <c r="B1572" s="10">
        <v>1.28579040682094</v>
      </c>
      <c r="C1572" s="11">
        <v>2.438155949755616</v>
      </c>
      <c r="D1572" s="10">
        <v>3.81822339420353E-2</v>
      </c>
      <c r="E1572" s="12" t="s">
        <v>1778</v>
      </c>
      <c r="F1572" s="13" t="s">
        <v>1778</v>
      </c>
    </row>
    <row r="1573" spans="1:6" x14ac:dyDescent="0.15">
      <c r="A1573" s="9" t="s">
        <v>1540</v>
      </c>
      <c r="B1573" s="10">
        <v>1.28221273207204</v>
      </c>
      <c r="C1573" s="11">
        <v>2.4321171668783181</v>
      </c>
      <c r="D1573" s="10">
        <v>9.5941646174761802E-6</v>
      </c>
      <c r="E1573" s="12" t="s">
        <v>1778</v>
      </c>
      <c r="F1573" s="13" t="s">
        <v>1778</v>
      </c>
    </row>
    <row r="1574" spans="1:6" x14ac:dyDescent="0.15">
      <c r="A1574" s="9" t="s">
        <v>1541</v>
      </c>
      <c r="B1574" s="10">
        <v>1.28216713046547</v>
      </c>
      <c r="C1574" s="11">
        <v>2.4320402922137361</v>
      </c>
      <c r="D1574" s="10">
        <v>1.9906486042968302E-6</v>
      </c>
      <c r="E1574" s="12" t="s">
        <v>1778</v>
      </c>
      <c r="F1574" s="13" t="s">
        <v>1778</v>
      </c>
    </row>
    <row r="1575" spans="1:6" x14ac:dyDescent="0.15">
      <c r="A1575" s="9" t="s">
        <v>1542</v>
      </c>
      <c r="B1575" s="10">
        <v>1.2815560194909501</v>
      </c>
      <c r="C1575" s="11">
        <v>2.4310103227912974</v>
      </c>
      <c r="D1575" s="10">
        <v>5.5939699220712601E-5</v>
      </c>
      <c r="E1575" s="12" t="s">
        <v>1778</v>
      </c>
      <c r="F1575" s="13" t="s">
        <v>1778</v>
      </c>
    </row>
    <row r="1576" spans="1:6" x14ac:dyDescent="0.15">
      <c r="A1576" s="9" t="s">
        <v>1543</v>
      </c>
      <c r="B1576" s="10">
        <v>1.28088189535178</v>
      </c>
      <c r="C1576" s="11">
        <v>2.4298746566422254</v>
      </c>
      <c r="D1576" s="10">
        <v>5.6218236362810801E-6</v>
      </c>
      <c r="E1576" s="12" t="s">
        <v>1778</v>
      </c>
      <c r="F1576" s="13" t="s">
        <v>1778</v>
      </c>
    </row>
    <row r="1577" spans="1:6" x14ac:dyDescent="0.15">
      <c r="A1577" s="9" t="s">
        <v>1544</v>
      </c>
      <c r="B1577" s="10">
        <v>1.2797277399192</v>
      </c>
      <c r="C1577" s="11">
        <v>2.4279315352794626</v>
      </c>
      <c r="D1577" s="10">
        <v>2.2423710952731401E-7</v>
      </c>
      <c r="E1577" s="12" t="s">
        <v>1778</v>
      </c>
      <c r="F1577" s="13" t="s">
        <v>1778</v>
      </c>
    </row>
    <row r="1578" spans="1:6" x14ac:dyDescent="0.15">
      <c r="A1578" s="9" t="s">
        <v>1545</v>
      </c>
      <c r="B1578" s="10">
        <v>1.27904359644609</v>
      </c>
      <c r="C1578" s="11">
        <v>2.4267804536701498</v>
      </c>
      <c r="D1578" s="10">
        <v>1.5643958444173101E-2</v>
      </c>
      <c r="E1578" s="12" t="s">
        <v>1778</v>
      </c>
      <c r="F1578" s="13" t="s">
        <v>1778</v>
      </c>
    </row>
    <row r="1579" spans="1:6" x14ac:dyDescent="0.15">
      <c r="A1579" s="9" t="s">
        <v>1546</v>
      </c>
      <c r="B1579" s="10">
        <v>1.2744896248297699</v>
      </c>
      <c r="C1579" s="11">
        <v>2.4191322224663874</v>
      </c>
      <c r="D1579" s="10">
        <v>1.22856913063428E-4</v>
      </c>
      <c r="E1579" s="12" t="s">
        <v>1778</v>
      </c>
      <c r="F1579" s="13" t="s">
        <v>1778</v>
      </c>
    </row>
    <row r="1580" spans="1:6" x14ac:dyDescent="0.15">
      <c r="A1580" s="9" t="s">
        <v>1547</v>
      </c>
      <c r="B1580" s="10">
        <v>1.2721194340662501</v>
      </c>
      <c r="C1580" s="11">
        <v>2.4151611147429861</v>
      </c>
      <c r="D1580" s="10">
        <v>2.3964893389952399E-5</v>
      </c>
      <c r="E1580" s="12" t="s">
        <v>1778</v>
      </c>
      <c r="F1580" s="13" t="s">
        <v>1778</v>
      </c>
    </row>
    <row r="1581" spans="1:6" x14ac:dyDescent="0.15">
      <c r="A1581" s="9" t="s">
        <v>1548</v>
      </c>
      <c r="B1581" s="10">
        <v>1.2718288358190799</v>
      </c>
      <c r="C1581" s="11">
        <v>2.4146746842179017</v>
      </c>
      <c r="D1581" s="10">
        <v>1.0836332530548599E-5</v>
      </c>
      <c r="E1581" s="12" t="s">
        <v>1778</v>
      </c>
      <c r="F1581" s="13" t="s">
        <v>1778</v>
      </c>
    </row>
    <row r="1582" spans="1:6" x14ac:dyDescent="0.15">
      <c r="A1582" s="9" t="s">
        <v>1549</v>
      </c>
      <c r="B1582" s="10">
        <v>1.26972137780704</v>
      </c>
      <c r="C1582" s="11">
        <v>2.4111499542152943</v>
      </c>
      <c r="D1582" s="10">
        <v>3.2790436560757703E-2</v>
      </c>
      <c r="E1582" s="12" t="s">
        <v>1778</v>
      </c>
      <c r="F1582" s="13" t="s">
        <v>1778</v>
      </c>
    </row>
    <row r="1583" spans="1:6" x14ac:dyDescent="0.15">
      <c r="A1583" s="9" t="s">
        <v>1550</v>
      </c>
      <c r="B1583" s="10">
        <v>1.2679029136814699</v>
      </c>
      <c r="C1583" s="11">
        <v>2.4081127028056661</v>
      </c>
      <c r="D1583" s="10">
        <v>7.8079790167829699E-6</v>
      </c>
      <c r="E1583" s="12" t="s">
        <v>1778</v>
      </c>
      <c r="F1583" s="13" t="s">
        <v>1778</v>
      </c>
    </row>
    <row r="1584" spans="1:6" x14ac:dyDescent="0.15">
      <c r="A1584" s="9" t="s">
        <v>1551</v>
      </c>
      <c r="B1584" s="10">
        <v>1.26699672445194</v>
      </c>
      <c r="C1584" s="11">
        <v>2.406600587958017</v>
      </c>
      <c r="D1584" s="10">
        <v>1.8402027922054E-3</v>
      </c>
      <c r="E1584" s="12" t="s">
        <v>1778</v>
      </c>
      <c r="F1584" s="13" t="s">
        <v>1778</v>
      </c>
    </row>
    <row r="1585" spans="1:6" x14ac:dyDescent="0.15">
      <c r="A1585" s="9" t="s">
        <v>1552</v>
      </c>
      <c r="B1585" s="10">
        <v>1.26322547373942</v>
      </c>
      <c r="C1585" s="11">
        <v>2.4003178726809677</v>
      </c>
      <c r="D1585" s="10">
        <v>3.9037705504878797E-2</v>
      </c>
      <c r="E1585" s="12" t="s">
        <v>1778</v>
      </c>
      <c r="F1585" s="13" t="s">
        <v>1778</v>
      </c>
    </row>
    <row r="1586" spans="1:6" x14ac:dyDescent="0.15">
      <c r="A1586" s="9" t="s">
        <v>1553</v>
      </c>
      <c r="B1586" s="10">
        <v>1.2599732146429199</v>
      </c>
      <c r="C1586" s="11">
        <v>2.3949129444049753</v>
      </c>
      <c r="D1586" s="10">
        <v>2.0119418481239701E-2</v>
      </c>
      <c r="E1586" s="12" t="s">
        <v>1778</v>
      </c>
      <c r="F1586" s="13" t="s">
        <v>1778</v>
      </c>
    </row>
    <row r="1587" spans="1:6" x14ac:dyDescent="0.15">
      <c r="A1587" s="9" t="s">
        <v>1554</v>
      </c>
      <c r="B1587" s="10">
        <v>1.25905875736481</v>
      </c>
      <c r="C1587" s="11">
        <v>2.393395401491873</v>
      </c>
      <c r="D1587" s="10">
        <v>8.5038096845299399E-4</v>
      </c>
      <c r="E1587" s="12" t="s">
        <v>1778</v>
      </c>
      <c r="F1587" s="13" t="s">
        <v>1778</v>
      </c>
    </row>
    <row r="1588" spans="1:6" x14ac:dyDescent="0.15">
      <c r="A1588" s="9" t="s">
        <v>1555</v>
      </c>
      <c r="B1588" s="10">
        <v>1.2539405623258499</v>
      </c>
      <c r="C1588" s="11">
        <v>2.3849194862051206</v>
      </c>
      <c r="D1588" s="10">
        <v>5.0377685041941799E-4</v>
      </c>
      <c r="E1588" s="12" t="s">
        <v>1778</v>
      </c>
      <c r="F1588" s="13" t="s">
        <v>1778</v>
      </c>
    </row>
    <row r="1589" spans="1:6" x14ac:dyDescent="0.15">
      <c r="A1589" s="9" t="s">
        <v>1556</v>
      </c>
      <c r="B1589" s="10">
        <v>1.2502458782663399</v>
      </c>
      <c r="C1589" s="11">
        <v>2.3788196172754335</v>
      </c>
      <c r="D1589" s="10">
        <v>2.4771996246502202E-2</v>
      </c>
      <c r="E1589" s="12" t="s">
        <v>1778</v>
      </c>
      <c r="F1589" s="13" t="s">
        <v>1778</v>
      </c>
    </row>
    <row r="1590" spans="1:6" x14ac:dyDescent="0.15">
      <c r="A1590" s="9" t="s">
        <v>1557</v>
      </c>
      <c r="B1590" s="10">
        <v>1.2497710734893299</v>
      </c>
      <c r="C1590" s="11">
        <v>2.3780368537351189</v>
      </c>
      <c r="D1590" s="10">
        <v>3.4459659839217299E-6</v>
      </c>
      <c r="E1590" s="12" t="s">
        <v>1778</v>
      </c>
      <c r="F1590" s="13" t="s">
        <v>1778</v>
      </c>
    </row>
    <row r="1591" spans="1:6" x14ac:dyDescent="0.15">
      <c r="A1591" s="9" t="s">
        <v>1558</v>
      </c>
      <c r="B1591" s="10">
        <v>1.24976371486841</v>
      </c>
      <c r="C1591" s="11">
        <v>2.3780247243338133</v>
      </c>
      <c r="D1591" s="10">
        <v>2.2200851828259201E-2</v>
      </c>
      <c r="E1591" s="12" t="s">
        <v>1778</v>
      </c>
      <c r="F1591" s="13" t="s">
        <v>1778</v>
      </c>
    </row>
    <row r="1592" spans="1:6" x14ac:dyDescent="0.15">
      <c r="A1592" s="9" t="s">
        <v>1559</v>
      </c>
      <c r="B1592" s="10">
        <v>1.24627235245626</v>
      </c>
      <c r="C1592" s="11">
        <v>2.3722767957663145</v>
      </c>
      <c r="D1592" s="10">
        <v>6.9930490277913702E-4</v>
      </c>
      <c r="E1592" s="12" t="s">
        <v>1813</v>
      </c>
      <c r="F1592" s="13" t="s">
        <v>1870</v>
      </c>
    </row>
    <row r="1593" spans="1:6" x14ac:dyDescent="0.15">
      <c r="A1593" s="9" t="s">
        <v>1560</v>
      </c>
      <c r="B1593" s="10">
        <v>1.24180617533899</v>
      </c>
      <c r="C1593" s="11">
        <v>2.3649442512079872</v>
      </c>
      <c r="D1593" s="10">
        <v>1.4448690511342699E-2</v>
      </c>
      <c r="E1593" s="12" t="s">
        <v>1778</v>
      </c>
      <c r="F1593" s="13" t="s">
        <v>1778</v>
      </c>
    </row>
    <row r="1594" spans="1:6" x14ac:dyDescent="0.15">
      <c r="A1594" s="9" t="s">
        <v>1561</v>
      </c>
      <c r="B1594" s="10">
        <v>1.2351617289861301</v>
      </c>
      <c r="C1594" s="11">
        <v>2.3540773564044462</v>
      </c>
      <c r="D1594" s="10">
        <v>1.17702798774804E-7</v>
      </c>
      <c r="E1594" s="12" t="s">
        <v>1778</v>
      </c>
      <c r="F1594" s="13" t="s">
        <v>1778</v>
      </c>
    </row>
    <row r="1595" spans="1:6" x14ac:dyDescent="0.15">
      <c r="A1595" s="9" t="s">
        <v>1562</v>
      </c>
      <c r="B1595" s="10">
        <v>1.23227650759028</v>
      </c>
      <c r="C1595" s="11">
        <v>2.3493741814077711</v>
      </c>
      <c r="D1595" s="10">
        <v>3.05386160883542E-5</v>
      </c>
      <c r="E1595" s="12" t="s">
        <v>1778</v>
      </c>
      <c r="F1595" s="13" t="s">
        <v>1778</v>
      </c>
    </row>
    <row r="1596" spans="1:6" x14ac:dyDescent="0.15">
      <c r="A1596" s="9" t="s">
        <v>1563</v>
      </c>
      <c r="B1596" s="10">
        <v>1.2320574602438701</v>
      </c>
      <c r="C1596" s="11">
        <v>2.3490174981869023</v>
      </c>
      <c r="D1596" s="10">
        <v>3.9037705504878797E-2</v>
      </c>
      <c r="E1596" s="12" t="s">
        <v>1778</v>
      </c>
      <c r="F1596" s="13" t="s">
        <v>1778</v>
      </c>
    </row>
    <row r="1597" spans="1:6" x14ac:dyDescent="0.15">
      <c r="A1597" s="9" t="s">
        <v>1564</v>
      </c>
      <c r="B1597" s="10">
        <v>1.23082200080933</v>
      </c>
      <c r="C1597" s="11">
        <v>2.3470067658551033</v>
      </c>
      <c r="D1597" s="10">
        <v>2.78373790423278E-2</v>
      </c>
      <c r="E1597" s="12" t="s">
        <v>1778</v>
      </c>
      <c r="F1597" s="13" t="s">
        <v>1778</v>
      </c>
    </row>
    <row r="1598" spans="1:6" x14ac:dyDescent="0.15">
      <c r="A1598" s="9" t="s">
        <v>1565</v>
      </c>
      <c r="B1598" s="10">
        <v>1.2273302231688701</v>
      </c>
      <c r="C1598" s="11">
        <v>2.3413331369910124</v>
      </c>
      <c r="D1598" s="10">
        <v>8.2600217228164603E-7</v>
      </c>
      <c r="E1598" s="12" t="s">
        <v>1778</v>
      </c>
      <c r="F1598" s="13" t="s">
        <v>1778</v>
      </c>
    </row>
    <row r="1599" spans="1:6" x14ac:dyDescent="0.15">
      <c r="A1599" s="9" t="s">
        <v>1566</v>
      </c>
      <c r="B1599" s="10">
        <v>1.2267694049167599</v>
      </c>
      <c r="C1599" s="11">
        <v>2.3404231683973338</v>
      </c>
      <c r="D1599" s="10">
        <v>5.8362625313885397E-5</v>
      </c>
      <c r="E1599" s="12" t="s">
        <v>1778</v>
      </c>
      <c r="F1599" s="13" t="s">
        <v>1778</v>
      </c>
    </row>
    <row r="1600" spans="1:6" x14ac:dyDescent="0.15">
      <c r="A1600" s="9" t="s">
        <v>1567</v>
      </c>
      <c r="B1600" s="10">
        <v>1.2213175147708699</v>
      </c>
      <c r="C1600" s="11">
        <v>2.3315954877583294</v>
      </c>
      <c r="D1600" s="10">
        <v>1.08758182276331E-3</v>
      </c>
      <c r="E1600" s="12" t="s">
        <v>1778</v>
      </c>
      <c r="F1600" s="13" t="s">
        <v>1778</v>
      </c>
    </row>
    <row r="1601" spans="1:6" x14ac:dyDescent="0.15">
      <c r="A1601" s="9" t="s">
        <v>1568</v>
      </c>
      <c r="B1601" s="10">
        <v>1.2199008534937601</v>
      </c>
      <c r="C1601" s="11">
        <v>2.3293070901826649</v>
      </c>
      <c r="D1601" s="10">
        <v>1.6578298148997899E-2</v>
      </c>
      <c r="E1601" s="12" t="s">
        <v>1778</v>
      </c>
      <c r="F1601" s="13" t="s">
        <v>1778</v>
      </c>
    </row>
    <row r="1602" spans="1:6" x14ac:dyDescent="0.15">
      <c r="A1602" s="9" t="s">
        <v>1569</v>
      </c>
      <c r="B1602" s="10">
        <v>1.2172866391900401</v>
      </c>
      <c r="C1602" s="11">
        <v>2.3250901253696208</v>
      </c>
      <c r="D1602" s="10">
        <v>2.6685719032985101E-2</v>
      </c>
      <c r="E1602" s="12" t="s">
        <v>1778</v>
      </c>
      <c r="F1602" s="13" t="s">
        <v>1778</v>
      </c>
    </row>
    <row r="1603" spans="1:6" x14ac:dyDescent="0.15">
      <c r="A1603" s="9" t="s">
        <v>1570</v>
      </c>
      <c r="B1603" s="10">
        <v>1.2162595382385599</v>
      </c>
      <c r="C1603" s="11">
        <v>2.3234354081004041</v>
      </c>
      <c r="D1603" s="10">
        <v>3.6343806971597802E-2</v>
      </c>
      <c r="E1603" s="12" t="s">
        <v>1778</v>
      </c>
      <c r="F1603" s="13" t="s">
        <v>1778</v>
      </c>
    </row>
    <row r="1604" spans="1:6" x14ac:dyDescent="0.15">
      <c r="A1604" s="9" t="s">
        <v>1571</v>
      </c>
      <c r="B1604" s="10">
        <v>1.2143993003810301</v>
      </c>
      <c r="C1604" s="11">
        <v>2.3204414578510386</v>
      </c>
      <c r="D1604" s="10">
        <v>3.0902115795577301E-4</v>
      </c>
      <c r="E1604" s="12" t="s">
        <v>1778</v>
      </c>
      <c r="F1604" s="13" t="s">
        <v>1778</v>
      </c>
    </row>
    <row r="1605" spans="1:6" x14ac:dyDescent="0.15">
      <c r="A1605" s="9" t="s">
        <v>1572</v>
      </c>
      <c r="B1605" s="10">
        <v>1.20279121607502</v>
      </c>
      <c r="C1605" s="11">
        <v>2.3018458400494066</v>
      </c>
      <c r="D1605" s="10">
        <v>2.7323335700765501E-5</v>
      </c>
      <c r="E1605" s="12" t="s">
        <v>1778</v>
      </c>
      <c r="F1605" s="13" t="s">
        <v>1778</v>
      </c>
    </row>
    <row r="1606" spans="1:6" x14ac:dyDescent="0.15">
      <c r="A1606" s="9" t="s">
        <v>1573</v>
      </c>
      <c r="B1606" s="10">
        <v>1.19952674677469</v>
      </c>
      <c r="C1606" s="11">
        <v>2.2966432090365672</v>
      </c>
      <c r="D1606" s="10">
        <v>5.9254904243062398E-5</v>
      </c>
      <c r="E1606" s="12" t="s">
        <v>1778</v>
      </c>
      <c r="F1606" s="13" t="s">
        <v>1778</v>
      </c>
    </row>
    <row r="1607" spans="1:6" x14ac:dyDescent="0.15">
      <c r="A1607" s="9" t="s">
        <v>1574</v>
      </c>
      <c r="B1607" s="10">
        <v>1.1994017347355299</v>
      </c>
      <c r="C1607" s="11">
        <v>2.2964442095226016</v>
      </c>
      <c r="D1607" s="10">
        <v>3.4887458712123898E-2</v>
      </c>
      <c r="E1607" s="12" t="s">
        <v>1778</v>
      </c>
      <c r="F1607" s="13" t="s">
        <v>1778</v>
      </c>
    </row>
    <row r="1608" spans="1:6" x14ac:dyDescent="0.15">
      <c r="A1608" s="9" t="s">
        <v>1575</v>
      </c>
      <c r="B1608" s="10">
        <v>1.1993674242322101</v>
      </c>
      <c r="C1608" s="11">
        <v>2.2963895956107754</v>
      </c>
      <c r="D1608" s="10">
        <v>1.235176642161E-6</v>
      </c>
      <c r="E1608" s="12" t="s">
        <v>1778</v>
      </c>
      <c r="F1608" s="13" t="s">
        <v>1778</v>
      </c>
    </row>
    <row r="1609" spans="1:6" x14ac:dyDescent="0.15">
      <c r="A1609" s="9" t="s">
        <v>1576</v>
      </c>
      <c r="B1609" s="10">
        <v>1.1989282799386101</v>
      </c>
      <c r="C1609" s="11">
        <v>2.2956907002153728</v>
      </c>
      <c r="D1609" s="10">
        <v>2.0794356286222499E-4</v>
      </c>
      <c r="E1609" s="12" t="s">
        <v>1778</v>
      </c>
      <c r="F1609" s="13" t="s">
        <v>1778</v>
      </c>
    </row>
    <row r="1610" spans="1:6" x14ac:dyDescent="0.15">
      <c r="A1610" s="9" t="s">
        <v>1577</v>
      </c>
      <c r="B1610" s="10">
        <v>1.1924307736752999</v>
      </c>
      <c r="C1610" s="11">
        <v>2.2853747808769218</v>
      </c>
      <c r="D1610" s="10">
        <v>8.1043490309339502E-6</v>
      </c>
      <c r="E1610" s="12" t="s">
        <v>1778</v>
      </c>
      <c r="F1610" s="13" t="s">
        <v>1778</v>
      </c>
    </row>
    <row r="1611" spans="1:6" x14ac:dyDescent="0.15">
      <c r="A1611" s="9" t="s">
        <v>1578</v>
      </c>
      <c r="B1611" s="10">
        <v>1.1916121222078999</v>
      </c>
      <c r="C1611" s="11">
        <v>2.284078322068392</v>
      </c>
      <c r="D1611" s="10">
        <v>1.88636964816504E-6</v>
      </c>
      <c r="E1611" s="12" t="s">
        <v>1778</v>
      </c>
      <c r="F1611" s="13" t="s">
        <v>1778</v>
      </c>
    </row>
    <row r="1612" spans="1:6" x14ac:dyDescent="0.15">
      <c r="A1612" s="9" t="s">
        <v>1579</v>
      </c>
      <c r="B1612" s="10">
        <v>1.1849947519402999</v>
      </c>
      <c r="C1612" s="11">
        <v>2.2736256757393738</v>
      </c>
      <c r="D1612" s="10">
        <v>4.7978836925344902E-2</v>
      </c>
      <c r="E1612" s="12" t="s">
        <v>1778</v>
      </c>
      <c r="F1612" s="13" t="s">
        <v>1778</v>
      </c>
    </row>
    <row r="1613" spans="1:6" x14ac:dyDescent="0.15">
      <c r="A1613" s="9" t="s">
        <v>1580</v>
      </c>
      <c r="B1613" s="10">
        <v>1.1809351846457301</v>
      </c>
      <c r="C1613" s="11">
        <v>2.2672369640657157</v>
      </c>
      <c r="D1613" s="10">
        <v>1.77196381176408E-4</v>
      </c>
      <c r="E1613" s="12" t="s">
        <v>1778</v>
      </c>
      <c r="F1613" s="13" t="s">
        <v>1778</v>
      </c>
    </row>
    <row r="1614" spans="1:6" x14ac:dyDescent="0.15">
      <c r="A1614" s="9" t="s">
        <v>1581</v>
      </c>
      <c r="B1614" s="10">
        <v>1.1804916412459501</v>
      </c>
      <c r="C1614" s="11">
        <v>2.2665400299289344</v>
      </c>
      <c r="D1614" s="10">
        <v>1.16645042244496E-2</v>
      </c>
      <c r="E1614" s="12" t="s">
        <v>1778</v>
      </c>
      <c r="F1614" s="13" t="s">
        <v>1778</v>
      </c>
    </row>
    <row r="1615" spans="1:6" x14ac:dyDescent="0.15">
      <c r="A1615" s="9" t="s">
        <v>1582</v>
      </c>
      <c r="B1615" s="10">
        <v>1.17973451762531</v>
      </c>
      <c r="C1615" s="11">
        <v>2.2653508660836525</v>
      </c>
      <c r="D1615" s="10">
        <v>7.76412251819911E-6</v>
      </c>
      <c r="E1615" s="12" t="s">
        <v>1778</v>
      </c>
      <c r="F1615" s="13" t="s">
        <v>1778</v>
      </c>
    </row>
    <row r="1616" spans="1:6" x14ac:dyDescent="0.15">
      <c r="A1616" s="9" t="s">
        <v>1583</v>
      </c>
      <c r="B1616" s="10">
        <v>1.1777971264415501</v>
      </c>
      <c r="C1616" s="11">
        <v>2.2623107743877493</v>
      </c>
      <c r="D1616" s="10">
        <v>1.5180125409389201E-2</v>
      </c>
      <c r="E1616" s="12" t="s">
        <v>1778</v>
      </c>
      <c r="F1616" s="13" t="s">
        <v>1778</v>
      </c>
    </row>
    <row r="1617" spans="1:6" x14ac:dyDescent="0.15">
      <c r="A1617" s="9" t="s">
        <v>1584</v>
      </c>
      <c r="B1617" s="10">
        <v>1.1767040343044</v>
      </c>
      <c r="C1617" s="11">
        <v>2.2605973301360289</v>
      </c>
      <c r="D1617" s="10">
        <v>3.4978796176969998E-5</v>
      </c>
      <c r="E1617" s="12" t="s">
        <v>1778</v>
      </c>
      <c r="F1617" s="13" t="s">
        <v>1778</v>
      </c>
    </row>
    <row r="1618" spans="1:6" x14ac:dyDescent="0.15">
      <c r="A1618" s="9" t="s">
        <v>1585</v>
      </c>
      <c r="B1618" s="10">
        <v>1.17602020112615</v>
      </c>
      <c r="C1618" s="11">
        <v>2.2595260676017861</v>
      </c>
      <c r="D1618" s="10">
        <v>1.46911785293077E-7</v>
      </c>
      <c r="E1618" s="12" t="s">
        <v>1778</v>
      </c>
      <c r="F1618" s="13" t="s">
        <v>1778</v>
      </c>
    </row>
    <row r="1619" spans="1:6" ht="22" x14ac:dyDescent="0.15">
      <c r="A1619" s="9" t="s">
        <v>1586</v>
      </c>
      <c r="B1619" s="10">
        <v>1.17519940188199</v>
      </c>
      <c r="C1619" s="11">
        <v>2.258240910477177</v>
      </c>
      <c r="D1619" s="10">
        <v>1.8855523298247901E-2</v>
      </c>
      <c r="E1619" s="12" t="s">
        <v>1814</v>
      </c>
      <c r="F1619" s="13" t="s">
        <v>1871</v>
      </c>
    </row>
    <row r="1620" spans="1:6" ht="22" x14ac:dyDescent="0.15">
      <c r="A1620" s="9" t="s">
        <v>1587</v>
      </c>
      <c r="B1620" s="10">
        <v>1.1737137893226399</v>
      </c>
      <c r="C1620" s="11">
        <v>2.2559166879490489</v>
      </c>
      <c r="D1620" s="10">
        <v>2.5102637343933499E-3</v>
      </c>
      <c r="E1620" s="12" t="s">
        <v>1815</v>
      </c>
      <c r="F1620" s="13" t="s">
        <v>1872</v>
      </c>
    </row>
    <row r="1621" spans="1:6" x14ac:dyDescent="0.15">
      <c r="A1621" s="9" t="s">
        <v>1588</v>
      </c>
      <c r="B1621" s="10">
        <v>1.1714089586258201</v>
      </c>
      <c r="C1621" s="11">
        <v>2.2523155423402175</v>
      </c>
      <c r="D1621" s="10">
        <v>1.39097052825858E-2</v>
      </c>
      <c r="E1621" s="12" t="s">
        <v>1778</v>
      </c>
      <c r="F1621" s="13" t="s">
        <v>1778</v>
      </c>
    </row>
    <row r="1622" spans="1:6" x14ac:dyDescent="0.15">
      <c r="A1622" s="9" t="s">
        <v>1589</v>
      </c>
      <c r="B1622" s="10">
        <v>1.1713170776839399</v>
      </c>
      <c r="C1622" s="11">
        <v>2.2521721036522995</v>
      </c>
      <c r="D1622" s="10">
        <v>3.6670054281576301E-4</v>
      </c>
      <c r="E1622" s="12" t="s">
        <v>1778</v>
      </c>
      <c r="F1622" s="13" t="s">
        <v>1778</v>
      </c>
    </row>
    <row r="1623" spans="1:6" x14ac:dyDescent="0.15">
      <c r="A1623" s="9" t="s">
        <v>1590</v>
      </c>
      <c r="B1623" s="10">
        <v>1.16893895001086</v>
      </c>
      <c r="C1623" s="11">
        <v>2.2484626981848255</v>
      </c>
      <c r="D1623" s="10">
        <v>2.1435357294262401E-5</v>
      </c>
      <c r="E1623" s="12" t="s">
        <v>1778</v>
      </c>
      <c r="F1623" s="13" t="s">
        <v>1778</v>
      </c>
    </row>
    <row r="1624" spans="1:6" x14ac:dyDescent="0.15">
      <c r="A1624" s="9" t="s">
        <v>1591</v>
      </c>
      <c r="B1624" s="10">
        <v>1.16684836392392</v>
      </c>
      <c r="C1624" s="11">
        <v>2.2452068467679185</v>
      </c>
      <c r="D1624" s="10">
        <v>4.2810276744840399E-2</v>
      </c>
      <c r="E1624" s="12" t="s">
        <v>1778</v>
      </c>
      <c r="F1624" s="13" t="s">
        <v>1778</v>
      </c>
    </row>
    <row r="1625" spans="1:6" x14ac:dyDescent="0.15">
      <c r="A1625" s="9" t="s">
        <v>1592</v>
      </c>
      <c r="B1625" s="10">
        <v>1.1649145822069999</v>
      </c>
      <c r="C1625" s="11">
        <v>2.2421993979976156</v>
      </c>
      <c r="D1625" s="10">
        <v>1.0017449537274899E-3</v>
      </c>
      <c r="E1625" s="12" t="s">
        <v>1778</v>
      </c>
      <c r="F1625" s="13" t="s">
        <v>1778</v>
      </c>
    </row>
    <row r="1626" spans="1:6" x14ac:dyDescent="0.15">
      <c r="A1626" s="9" t="s">
        <v>1593</v>
      </c>
      <c r="B1626" s="10">
        <v>1.1635089763948301</v>
      </c>
      <c r="C1626" s="11">
        <v>2.2400159055736579</v>
      </c>
      <c r="D1626" s="10">
        <v>2.08863041590366E-5</v>
      </c>
      <c r="E1626" s="12" t="s">
        <v>1778</v>
      </c>
      <c r="F1626" s="13" t="s">
        <v>1778</v>
      </c>
    </row>
    <row r="1627" spans="1:6" x14ac:dyDescent="0.15">
      <c r="A1627" s="9" t="s">
        <v>1594</v>
      </c>
      <c r="B1627" s="10">
        <v>1.15989009002604</v>
      </c>
      <c r="C1627" s="11">
        <v>2.2344040442947875</v>
      </c>
      <c r="D1627" s="10">
        <v>1.29423968888298E-6</v>
      </c>
      <c r="E1627" s="12" t="s">
        <v>1778</v>
      </c>
      <c r="F1627" s="13" t="s">
        <v>1778</v>
      </c>
    </row>
    <row r="1628" spans="1:6" x14ac:dyDescent="0.15">
      <c r="A1628" s="9" t="s">
        <v>1595</v>
      </c>
      <c r="B1628" s="10">
        <v>1.1595069192140699</v>
      </c>
      <c r="C1628" s="11">
        <v>2.2338106793059609</v>
      </c>
      <c r="D1628" s="10">
        <v>3.2718989774789902E-7</v>
      </c>
      <c r="E1628" s="12" t="s">
        <v>1778</v>
      </c>
      <c r="F1628" s="13" t="s">
        <v>1778</v>
      </c>
    </row>
    <row r="1629" spans="1:6" x14ac:dyDescent="0.15">
      <c r="A1629" s="9" t="s">
        <v>1596</v>
      </c>
      <c r="B1629" s="10">
        <v>1.1570069766522899</v>
      </c>
      <c r="C1629" s="11">
        <v>2.2299432210932544</v>
      </c>
      <c r="D1629" s="10">
        <v>2.4371442580396399E-4</v>
      </c>
      <c r="E1629" s="12" t="s">
        <v>1778</v>
      </c>
      <c r="F1629" s="13" t="s">
        <v>1778</v>
      </c>
    </row>
    <row r="1630" spans="1:6" x14ac:dyDescent="0.15">
      <c r="A1630" s="9" t="s">
        <v>1597</v>
      </c>
      <c r="B1630" s="10">
        <v>1.1527654025562999</v>
      </c>
      <c r="C1630" s="11">
        <v>2.2233967378556425</v>
      </c>
      <c r="D1630" s="10">
        <v>9.4064854357506006E-5</v>
      </c>
      <c r="E1630" s="12" t="s">
        <v>1778</v>
      </c>
      <c r="F1630" s="13" t="s">
        <v>1778</v>
      </c>
    </row>
    <row r="1631" spans="1:6" x14ac:dyDescent="0.15">
      <c r="A1631" s="9" t="s">
        <v>1598</v>
      </c>
      <c r="B1631" s="10">
        <v>1.15252985955135</v>
      </c>
      <c r="C1631" s="11">
        <v>2.2230337624625984</v>
      </c>
      <c r="D1631" s="10">
        <v>9.8799151656941498E-4</v>
      </c>
      <c r="E1631" s="12" t="s">
        <v>1778</v>
      </c>
      <c r="F1631" s="13" t="s">
        <v>1778</v>
      </c>
    </row>
    <row r="1632" spans="1:6" x14ac:dyDescent="0.15">
      <c r="A1632" s="9" t="s">
        <v>1599</v>
      </c>
      <c r="B1632" s="10">
        <v>1.1512583136877499</v>
      </c>
      <c r="C1632" s="11">
        <v>2.2210753138690169</v>
      </c>
      <c r="D1632" s="10">
        <v>1.2252459847951699E-3</v>
      </c>
      <c r="E1632" s="12" t="s">
        <v>1778</v>
      </c>
      <c r="F1632" s="13" t="s">
        <v>1778</v>
      </c>
    </row>
    <row r="1633" spans="1:6" x14ac:dyDescent="0.15">
      <c r="A1633" s="9" t="s">
        <v>1600</v>
      </c>
      <c r="B1633" s="10">
        <v>1.1460613570465501</v>
      </c>
      <c r="C1633" s="11">
        <v>2.2130888256642542</v>
      </c>
      <c r="D1633" s="10">
        <v>5.0060350702792905E-4</v>
      </c>
      <c r="E1633" s="12" t="s">
        <v>1778</v>
      </c>
      <c r="F1633" s="13" t="s">
        <v>1778</v>
      </c>
    </row>
    <row r="1634" spans="1:6" x14ac:dyDescent="0.15">
      <c r="A1634" s="9" t="s">
        <v>1601</v>
      </c>
      <c r="B1634" s="10">
        <v>1.14603464946582</v>
      </c>
      <c r="C1634" s="11">
        <v>2.2130478567139864</v>
      </c>
      <c r="D1634" s="10">
        <v>2.5940350510743601E-2</v>
      </c>
      <c r="E1634" s="12" t="s">
        <v>1816</v>
      </c>
      <c r="F1634" s="13" t="s">
        <v>1873</v>
      </c>
    </row>
    <row r="1635" spans="1:6" x14ac:dyDescent="0.15">
      <c r="A1635" s="9" t="s">
        <v>1602</v>
      </c>
      <c r="B1635" s="10">
        <v>1.1444621247946301</v>
      </c>
      <c r="C1635" s="11">
        <v>2.2106369685361695</v>
      </c>
      <c r="D1635" s="10">
        <v>2.98793347866464E-3</v>
      </c>
      <c r="E1635" s="12" t="s">
        <v>1778</v>
      </c>
      <c r="F1635" s="13" t="s">
        <v>1778</v>
      </c>
    </row>
    <row r="1636" spans="1:6" x14ac:dyDescent="0.15">
      <c r="A1636" s="9" t="s">
        <v>1603</v>
      </c>
      <c r="B1636" s="10">
        <v>1.13987347016713</v>
      </c>
      <c r="C1636" s="11">
        <v>2.2036169577037841</v>
      </c>
      <c r="D1636" s="10">
        <v>3.2625991504838797E-5</v>
      </c>
      <c r="E1636" s="12" t="s">
        <v>1778</v>
      </c>
      <c r="F1636" s="13" t="s">
        <v>1778</v>
      </c>
    </row>
    <row r="1637" spans="1:6" x14ac:dyDescent="0.15">
      <c r="A1637" s="9" t="s">
        <v>1604</v>
      </c>
      <c r="B1637" s="10">
        <v>1.13978118885421</v>
      </c>
      <c r="C1637" s="11">
        <v>2.2034760088845768</v>
      </c>
      <c r="D1637" s="10">
        <v>8.1043490309339502E-6</v>
      </c>
      <c r="E1637" s="12" t="s">
        <v>1778</v>
      </c>
      <c r="F1637" s="13" t="s">
        <v>1778</v>
      </c>
    </row>
    <row r="1638" spans="1:6" x14ac:dyDescent="0.15">
      <c r="A1638" s="9" t="s">
        <v>1605</v>
      </c>
      <c r="B1638" s="10">
        <v>1.1365805034663501</v>
      </c>
      <c r="C1638" s="11">
        <v>2.198592914571055</v>
      </c>
      <c r="D1638" s="10">
        <v>1.0617260204412199E-5</v>
      </c>
      <c r="E1638" s="12" t="s">
        <v>1778</v>
      </c>
      <c r="F1638" s="13" t="s">
        <v>1778</v>
      </c>
    </row>
    <row r="1639" spans="1:6" x14ac:dyDescent="0.15">
      <c r="A1639" s="9" t="s">
        <v>1606</v>
      </c>
      <c r="B1639" s="10">
        <v>1.1341548959877099</v>
      </c>
      <c r="C1639" s="11">
        <v>2.194899519469204</v>
      </c>
      <c r="D1639" s="10">
        <v>3.9780118963799199E-7</v>
      </c>
      <c r="E1639" s="12" t="s">
        <v>1778</v>
      </c>
      <c r="F1639" s="13" t="s">
        <v>1778</v>
      </c>
    </row>
    <row r="1640" spans="1:6" x14ac:dyDescent="0.15">
      <c r="A1640" s="9" t="s">
        <v>1607</v>
      </c>
      <c r="B1640" s="10">
        <v>1.1274013318635401</v>
      </c>
      <c r="C1640" s="11">
        <v>2.1846487370328465</v>
      </c>
      <c r="D1640" s="10">
        <v>3.5783476451979102E-4</v>
      </c>
      <c r="E1640" s="12" t="s">
        <v>1778</v>
      </c>
      <c r="F1640" s="13" t="s">
        <v>1778</v>
      </c>
    </row>
    <row r="1641" spans="1:6" x14ac:dyDescent="0.15">
      <c r="A1641" s="9" t="s">
        <v>1608</v>
      </c>
      <c r="B1641" s="10">
        <v>1.12681734988593</v>
      </c>
      <c r="C1641" s="11">
        <v>2.1837646019406836</v>
      </c>
      <c r="D1641" s="10">
        <v>4.7160735212503101E-2</v>
      </c>
      <c r="E1641" s="12" t="s">
        <v>1778</v>
      </c>
      <c r="F1641" s="13" t="s">
        <v>1778</v>
      </c>
    </row>
    <row r="1642" spans="1:6" x14ac:dyDescent="0.15">
      <c r="A1642" s="9" t="s">
        <v>1609</v>
      </c>
      <c r="B1642" s="10">
        <v>1.12441746869873</v>
      </c>
      <c r="C1642" s="11">
        <v>2.1801349928311629</v>
      </c>
      <c r="D1642" s="10">
        <v>8.0099597391907699E-3</v>
      </c>
      <c r="E1642" s="12" t="s">
        <v>1778</v>
      </c>
      <c r="F1642" s="13" t="s">
        <v>1778</v>
      </c>
    </row>
    <row r="1643" spans="1:6" x14ac:dyDescent="0.15">
      <c r="A1643" s="9" t="s">
        <v>1610</v>
      </c>
      <c r="B1643" s="10">
        <v>1.1243969272379499</v>
      </c>
      <c r="C1643" s="11">
        <v>2.1801039517328253</v>
      </c>
      <c r="D1643" s="10">
        <v>3.30245338671902E-4</v>
      </c>
      <c r="E1643" s="12" t="s">
        <v>1817</v>
      </c>
      <c r="F1643" s="13" t="s">
        <v>1874</v>
      </c>
    </row>
    <row r="1644" spans="1:6" x14ac:dyDescent="0.15">
      <c r="A1644" s="9" t="s">
        <v>1611</v>
      </c>
      <c r="B1644" s="10">
        <v>1.1229553008253299</v>
      </c>
      <c r="C1644" s="11">
        <v>2.1779265506957168</v>
      </c>
      <c r="D1644" s="10">
        <v>5.64225001265535E-4</v>
      </c>
      <c r="E1644" s="12" t="s">
        <v>1778</v>
      </c>
      <c r="F1644" s="13" t="s">
        <v>1778</v>
      </c>
    </row>
    <row r="1645" spans="1:6" x14ac:dyDescent="0.15">
      <c r="A1645" s="9" t="s">
        <v>1612</v>
      </c>
      <c r="B1645" s="10">
        <v>1.11924955001913</v>
      </c>
      <c r="C1645" s="11">
        <v>2.172339440328368</v>
      </c>
      <c r="D1645" s="10">
        <v>1.44933760217107E-2</v>
      </c>
      <c r="E1645" s="12" t="s">
        <v>1778</v>
      </c>
      <c r="F1645" s="13" t="s">
        <v>1778</v>
      </c>
    </row>
    <row r="1646" spans="1:6" x14ac:dyDescent="0.15">
      <c r="A1646" s="9" t="s">
        <v>1613</v>
      </c>
      <c r="B1646" s="10">
        <v>1.1172980093970799</v>
      </c>
      <c r="C1646" s="11">
        <v>2.1694028927554814</v>
      </c>
      <c r="D1646" s="10">
        <v>4.4564922503046302E-4</v>
      </c>
      <c r="E1646" s="12" t="s">
        <v>1778</v>
      </c>
      <c r="F1646" s="13" t="s">
        <v>1778</v>
      </c>
    </row>
    <row r="1647" spans="1:6" x14ac:dyDescent="0.15">
      <c r="A1647" s="9" t="s">
        <v>1614</v>
      </c>
      <c r="B1647" s="10">
        <v>1.11419262830091</v>
      </c>
      <c r="C1647" s="11">
        <v>2.1647383051032314</v>
      </c>
      <c r="D1647" s="10">
        <v>4.8514091079320497E-3</v>
      </c>
      <c r="E1647" s="12" t="s">
        <v>1778</v>
      </c>
      <c r="F1647" s="13" t="s">
        <v>1778</v>
      </c>
    </row>
    <row r="1648" spans="1:6" x14ac:dyDescent="0.15">
      <c r="A1648" s="9" t="s">
        <v>1615</v>
      </c>
      <c r="B1648" s="10">
        <v>1.1077407945875699</v>
      </c>
      <c r="C1648" s="11">
        <v>2.155079057633503</v>
      </c>
      <c r="D1648" s="10">
        <v>5.57386263345141E-3</v>
      </c>
      <c r="E1648" s="12" t="s">
        <v>1778</v>
      </c>
      <c r="F1648" s="13" t="s">
        <v>1778</v>
      </c>
    </row>
    <row r="1649" spans="1:6" x14ac:dyDescent="0.15">
      <c r="A1649" s="9" t="s">
        <v>1616</v>
      </c>
      <c r="B1649" s="10">
        <v>1.1065528612570501</v>
      </c>
      <c r="C1649" s="11">
        <v>2.1533052686802985</v>
      </c>
      <c r="D1649" s="10">
        <v>7.3830825424418605E-4</v>
      </c>
      <c r="E1649" s="12" t="s">
        <v>1818</v>
      </c>
      <c r="F1649" s="13" t="s">
        <v>1875</v>
      </c>
    </row>
    <row r="1650" spans="1:6" x14ac:dyDescent="0.15">
      <c r="A1650" s="9" t="s">
        <v>1617</v>
      </c>
      <c r="B1650" s="10">
        <v>1.1062725723953899</v>
      </c>
      <c r="C1650" s="11">
        <v>2.1528869620803435</v>
      </c>
      <c r="D1650" s="10">
        <v>3.5750090364152001E-5</v>
      </c>
      <c r="E1650" s="12" t="s">
        <v>1778</v>
      </c>
      <c r="F1650" s="13" t="s">
        <v>1778</v>
      </c>
    </row>
    <row r="1651" spans="1:6" x14ac:dyDescent="0.15">
      <c r="A1651" s="9" t="s">
        <v>1618</v>
      </c>
      <c r="B1651" s="10">
        <v>1.0938604949862201</v>
      </c>
      <c r="C1651" s="11">
        <v>2.134444270660885</v>
      </c>
      <c r="D1651" s="10">
        <v>7.5005560631164999E-4</v>
      </c>
      <c r="E1651" s="12" t="s">
        <v>1778</v>
      </c>
      <c r="F1651" s="13" t="s">
        <v>1778</v>
      </c>
    </row>
    <row r="1652" spans="1:6" x14ac:dyDescent="0.15">
      <c r="A1652" s="9" t="s">
        <v>1619</v>
      </c>
      <c r="B1652" s="10">
        <v>1.09150737409572</v>
      </c>
      <c r="C1652" s="11">
        <v>2.1309657035322882</v>
      </c>
      <c r="D1652" s="10">
        <v>1.9001183185995401E-2</v>
      </c>
      <c r="E1652" s="12" t="s">
        <v>1778</v>
      </c>
      <c r="F1652" s="13" t="s">
        <v>1778</v>
      </c>
    </row>
    <row r="1653" spans="1:6" x14ac:dyDescent="0.15">
      <c r="A1653" s="9" t="s">
        <v>1620</v>
      </c>
      <c r="B1653" s="10">
        <v>1.08525035303413</v>
      </c>
      <c r="C1653" s="11">
        <v>2.1217436401480199</v>
      </c>
      <c r="D1653" s="10">
        <v>1.2623304054185699E-2</v>
      </c>
      <c r="E1653" s="12" t="s">
        <v>1778</v>
      </c>
      <c r="F1653" s="13" t="s">
        <v>1778</v>
      </c>
    </row>
    <row r="1654" spans="1:6" x14ac:dyDescent="0.15">
      <c r="A1654" s="9" t="s">
        <v>1621</v>
      </c>
      <c r="B1654" s="10">
        <v>1.0815208691711899</v>
      </c>
      <c r="C1654" s="11">
        <v>2.1162658438253108</v>
      </c>
      <c r="D1654" s="10">
        <v>2.26269407912669E-3</v>
      </c>
      <c r="E1654" s="12" t="s">
        <v>1778</v>
      </c>
      <c r="F1654" s="13" t="s">
        <v>1778</v>
      </c>
    </row>
    <row r="1655" spans="1:6" x14ac:dyDescent="0.15">
      <c r="A1655" s="9" t="s">
        <v>1622</v>
      </c>
      <c r="B1655" s="10">
        <v>1.0800486273180601</v>
      </c>
      <c r="C1655" s="11">
        <v>2.1141073377878867</v>
      </c>
      <c r="D1655" s="10">
        <v>2.0076835829273799E-4</v>
      </c>
      <c r="E1655" s="12" t="s">
        <v>1778</v>
      </c>
      <c r="F1655" s="13" t="s">
        <v>1778</v>
      </c>
    </row>
    <row r="1656" spans="1:6" x14ac:dyDescent="0.15">
      <c r="A1656" s="9" t="s">
        <v>1623</v>
      </c>
      <c r="B1656" s="10">
        <v>1.07992204752744</v>
      </c>
      <c r="C1656" s="11">
        <v>2.1139218574768162</v>
      </c>
      <c r="D1656" s="10">
        <v>4.5529409089415803E-5</v>
      </c>
      <c r="E1656" s="12" t="s">
        <v>1778</v>
      </c>
      <c r="F1656" s="13" t="s">
        <v>1778</v>
      </c>
    </row>
    <row r="1657" spans="1:6" x14ac:dyDescent="0.15">
      <c r="A1657" s="9" t="s">
        <v>1624</v>
      </c>
      <c r="B1657" s="10">
        <v>1.07924983094095</v>
      </c>
      <c r="C1657" s="11">
        <v>2.1129371155256518</v>
      </c>
      <c r="D1657" s="10">
        <v>2.3263054372705001E-4</v>
      </c>
      <c r="E1657" s="12" t="s">
        <v>1778</v>
      </c>
      <c r="F1657" s="13" t="s">
        <v>1778</v>
      </c>
    </row>
    <row r="1658" spans="1:6" x14ac:dyDescent="0.15">
      <c r="A1658" s="9" t="s">
        <v>1625</v>
      </c>
      <c r="B1658" s="10">
        <v>1.07547658832681</v>
      </c>
      <c r="C1658" s="11">
        <v>2.1074181337780447</v>
      </c>
      <c r="D1658" s="10">
        <v>1.80167759750779E-3</v>
      </c>
      <c r="E1658" s="12" t="s">
        <v>1778</v>
      </c>
      <c r="F1658" s="13" t="s">
        <v>1778</v>
      </c>
    </row>
    <row r="1659" spans="1:6" x14ac:dyDescent="0.15">
      <c r="A1659" s="9" t="s">
        <v>1626</v>
      </c>
      <c r="B1659" s="10">
        <v>1.07513826594884</v>
      </c>
      <c r="C1659" s="11">
        <v>2.1069239869899388</v>
      </c>
      <c r="D1659" s="10">
        <v>3.9543729832282097E-2</v>
      </c>
      <c r="E1659" s="12" t="s">
        <v>1778</v>
      </c>
      <c r="F1659" s="13" t="s">
        <v>1778</v>
      </c>
    </row>
    <row r="1660" spans="1:6" x14ac:dyDescent="0.15">
      <c r="A1660" s="9" t="s">
        <v>1627</v>
      </c>
      <c r="B1660" s="10">
        <v>1.06959085749713</v>
      </c>
      <c r="C1660" s="11">
        <v>2.09883806081629</v>
      </c>
      <c r="D1660" s="10">
        <v>2.7160423072413498E-2</v>
      </c>
      <c r="E1660" s="12" t="s">
        <v>1778</v>
      </c>
      <c r="F1660" s="13" t="s">
        <v>1778</v>
      </c>
    </row>
    <row r="1661" spans="1:6" x14ac:dyDescent="0.15">
      <c r="A1661" s="9" t="s">
        <v>1628</v>
      </c>
      <c r="B1661" s="10">
        <v>1.0660162890667899</v>
      </c>
      <c r="C1661" s="11">
        <v>2.0936442025676798</v>
      </c>
      <c r="D1661" s="10">
        <v>3.6537107524331398E-5</v>
      </c>
      <c r="E1661" s="12" t="s">
        <v>1778</v>
      </c>
      <c r="F1661" s="13" t="s">
        <v>1778</v>
      </c>
    </row>
    <row r="1662" spans="1:6" x14ac:dyDescent="0.15">
      <c r="A1662" s="9" t="s">
        <v>1629</v>
      </c>
      <c r="B1662" s="10">
        <v>1.06487354814114</v>
      </c>
      <c r="C1662" s="11">
        <v>2.091986509455606</v>
      </c>
      <c r="D1662" s="10">
        <v>2.3931343744660698E-2</v>
      </c>
      <c r="E1662" s="12" t="s">
        <v>1778</v>
      </c>
      <c r="F1662" s="13" t="s">
        <v>1778</v>
      </c>
    </row>
    <row r="1663" spans="1:6" x14ac:dyDescent="0.15">
      <c r="A1663" s="9" t="s">
        <v>1630</v>
      </c>
      <c r="B1663" s="10">
        <v>1.0593519700856899</v>
      </c>
      <c r="C1663" s="11">
        <v>2.0839952222154046</v>
      </c>
      <c r="D1663" s="10">
        <v>6.7950983169505997E-3</v>
      </c>
      <c r="E1663" s="12" t="s">
        <v>1778</v>
      </c>
      <c r="F1663" s="13" t="s">
        <v>1778</v>
      </c>
    </row>
    <row r="1664" spans="1:6" x14ac:dyDescent="0.15">
      <c r="A1664" s="9" t="s">
        <v>1631</v>
      </c>
      <c r="B1664" s="10">
        <v>1.0585255424225499</v>
      </c>
      <c r="C1664" s="11">
        <v>2.0828017765755678</v>
      </c>
      <c r="D1664" s="10">
        <v>7.10007943539621E-3</v>
      </c>
      <c r="E1664" s="12" t="s">
        <v>1778</v>
      </c>
      <c r="F1664" s="13" t="s">
        <v>1778</v>
      </c>
    </row>
    <row r="1665" spans="1:6" x14ac:dyDescent="0.15">
      <c r="A1665" s="9" t="s">
        <v>1632</v>
      </c>
      <c r="B1665" s="10">
        <v>1.0520483704721399</v>
      </c>
      <c r="C1665" s="11">
        <v>2.0734717199360886</v>
      </c>
      <c r="D1665" s="10">
        <v>1.78056244335093E-3</v>
      </c>
      <c r="E1665" s="12" t="s">
        <v>1778</v>
      </c>
      <c r="F1665" s="13" t="s">
        <v>1778</v>
      </c>
    </row>
    <row r="1666" spans="1:6" x14ac:dyDescent="0.15">
      <c r="A1666" s="9" t="s">
        <v>1633</v>
      </c>
      <c r="B1666" s="10">
        <v>1.05202842527485</v>
      </c>
      <c r="C1666" s="11">
        <v>2.0734430544763156</v>
      </c>
      <c r="D1666" s="10">
        <v>1.7004304202614302E-2</v>
      </c>
      <c r="E1666" s="12" t="s">
        <v>1778</v>
      </c>
      <c r="F1666" s="13" t="s">
        <v>1778</v>
      </c>
    </row>
    <row r="1667" spans="1:6" x14ac:dyDescent="0.15">
      <c r="A1667" s="9" t="s">
        <v>1634</v>
      </c>
      <c r="B1667" s="10">
        <v>1.05035235664853</v>
      </c>
      <c r="C1667" s="11">
        <v>2.0710356053356476</v>
      </c>
      <c r="D1667" s="10">
        <v>2.1164934623196299E-5</v>
      </c>
      <c r="E1667" s="12" t="s">
        <v>1778</v>
      </c>
      <c r="F1667" s="13" t="s">
        <v>1778</v>
      </c>
    </row>
    <row r="1668" spans="1:6" x14ac:dyDescent="0.15">
      <c r="A1668" s="9" t="s">
        <v>1635</v>
      </c>
      <c r="B1668" s="10">
        <v>1.0450524273775601</v>
      </c>
      <c r="C1668" s="11">
        <v>2.063441342469476</v>
      </c>
      <c r="D1668" s="10">
        <v>9.4064854357506006E-5</v>
      </c>
      <c r="E1668" s="12" t="s">
        <v>1778</v>
      </c>
      <c r="F1668" s="13" t="s">
        <v>1778</v>
      </c>
    </row>
    <row r="1669" spans="1:6" x14ac:dyDescent="0.15">
      <c r="A1669" s="9" t="s">
        <v>1636</v>
      </c>
      <c r="B1669" s="10">
        <v>1.0444364591686099</v>
      </c>
      <c r="C1669" s="11">
        <v>2.0625605305607855</v>
      </c>
      <c r="D1669" s="10">
        <v>1.1476271958022601E-3</v>
      </c>
      <c r="E1669" s="12" t="s">
        <v>1819</v>
      </c>
      <c r="F1669" s="13" t="s">
        <v>1876</v>
      </c>
    </row>
    <row r="1670" spans="1:6" x14ac:dyDescent="0.15">
      <c r="A1670" s="9" t="s">
        <v>1637</v>
      </c>
      <c r="B1670" s="10">
        <v>1.0442452825756501</v>
      </c>
      <c r="C1670" s="11">
        <v>2.0622872315204033</v>
      </c>
      <c r="D1670" s="10">
        <v>3.6804731295397001E-4</v>
      </c>
      <c r="E1670" s="12" t="s">
        <v>1778</v>
      </c>
      <c r="F1670" s="13" t="s">
        <v>1778</v>
      </c>
    </row>
    <row r="1671" spans="1:6" x14ac:dyDescent="0.15">
      <c r="A1671" s="9" t="s">
        <v>1638</v>
      </c>
      <c r="B1671" s="10">
        <v>1.0398079988665401</v>
      </c>
      <c r="C1671" s="11">
        <v>2.0559540183725189</v>
      </c>
      <c r="D1671" s="10">
        <v>2.4392255297999601E-3</v>
      </c>
      <c r="E1671" s="12" t="s">
        <v>1778</v>
      </c>
      <c r="F1671" s="13" t="s">
        <v>1778</v>
      </c>
    </row>
    <row r="1672" spans="1:6" x14ac:dyDescent="0.15">
      <c r="A1672" s="9" t="s">
        <v>1639</v>
      </c>
      <c r="B1672" s="10">
        <v>1.03761966647884</v>
      </c>
      <c r="C1672" s="11">
        <v>2.052837836396658</v>
      </c>
      <c r="D1672" s="10">
        <v>1.7219747283908401E-5</v>
      </c>
      <c r="E1672" s="12" t="s">
        <v>1778</v>
      </c>
      <c r="F1672" s="13" t="s">
        <v>1778</v>
      </c>
    </row>
    <row r="1673" spans="1:6" x14ac:dyDescent="0.15">
      <c r="A1673" s="9" t="s">
        <v>1640</v>
      </c>
      <c r="B1673" s="10">
        <v>1.03452699871394</v>
      </c>
      <c r="C1673" s="11">
        <v>2.0484419347935892</v>
      </c>
      <c r="D1673" s="10">
        <v>1.8132555182274401E-3</v>
      </c>
      <c r="E1673" s="12" t="s">
        <v>1778</v>
      </c>
      <c r="F1673" s="13" t="s">
        <v>1778</v>
      </c>
    </row>
    <row r="1674" spans="1:6" x14ac:dyDescent="0.15">
      <c r="A1674" s="9" t="s">
        <v>1641</v>
      </c>
      <c r="B1674" s="10">
        <v>1.01806264388774</v>
      </c>
      <c r="C1674" s="11">
        <v>2.0251975497739196</v>
      </c>
      <c r="D1674" s="10">
        <v>3.7483955324685899E-3</v>
      </c>
      <c r="E1674" s="12" t="s">
        <v>1778</v>
      </c>
      <c r="F1674" s="13" t="s">
        <v>1778</v>
      </c>
    </row>
    <row r="1675" spans="1:6" x14ac:dyDescent="0.15">
      <c r="A1675" s="9" t="s">
        <v>1642</v>
      </c>
      <c r="B1675" s="10">
        <v>1.0176291084499101</v>
      </c>
      <c r="C1675" s="11">
        <v>2.0245890615110964</v>
      </c>
      <c r="D1675" s="10">
        <v>3.1519471165577802E-2</v>
      </c>
      <c r="E1675" s="12" t="s">
        <v>1778</v>
      </c>
      <c r="F1675" s="13" t="s">
        <v>1778</v>
      </c>
    </row>
    <row r="1676" spans="1:6" x14ac:dyDescent="0.15">
      <c r="A1676" s="9" t="s">
        <v>1643</v>
      </c>
      <c r="B1676" s="10">
        <v>1.0156978188352599</v>
      </c>
      <c r="C1676" s="11">
        <v>2.0218806222748906</v>
      </c>
      <c r="D1676" s="10">
        <v>9.6474069390017105E-3</v>
      </c>
      <c r="E1676" s="12" t="s">
        <v>1778</v>
      </c>
      <c r="F1676" s="13" t="s">
        <v>1778</v>
      </c>
    </row>
    <row r="1677" spans="1:6" x14ac:dyDescent="0.15">
      <c r="A1677" s="9" t="s">
        <v>1644</v>
      </c>
      <c r="B1677" s="10">
        <v>1.01198730366973</v>
      </c>
      <c r="C1677" s="11">
        <v>2.0166871620059093</v>
      </c>
      <c r="D1677" s="10">
        <v>5.2808621289683198E-4</v>
      </c>
      <c r="E1677" s="12" t="s">
        <v>1778</v>
      </c>
      <c r="F1677" s="13" t="s">
        <v>1778</v>
      </c>
    </row>
    <row r="1678" spans="1:6" x14ac:dyDescent="0.15">
      <c r="A1678" s="9" t="s">
        <v>1645</v>
      </c>
      <c r="B1678" s="10">
        <v>1.0117516274121601</v>
      </c>
      <c r="C1678" s="11">
        <v>2.0163577462591511</v>
      </c>
      <c r="D1678" s="10">
        <v>2.7883337234057601E-2</v>
      </c>
      <c r="E1678" s="12" t="s">
        <v>1778</v>
      </c>
      <c r="F1678" s="13" t="s">
        <v>1778</v>
      </c>
    </row>
    <row r="1679" spans="1:6" x14ac:dyDescent="0.15">
      <c r="A1679" s="9" t="s">
        <v>1646</v>
      </c>
      <c r="B1679" s="10">
        <v>1.01079359090535</v>
      </c>
      <c r="C1679" s="11">
        <v>2.0150192076064473</v>
      </c>
      <c r="D1679" s="10">
        <v>5.09443182296586E-5</v>
      </c>
      <c r="E1679" s="12" t="s">
        <v>1778</v>
      </c>
      <c r="F1679" s="13" t="s">
        <v>1778</v>
      </c>
    </row>
    <row r="1680" spans="1:6" x14ac:dyDescent="0.15">
      <c r="A1680" s="9" t="s">
        <v>1647</v>
      </c>
      <c r="B1680" s="10">
        <v>1.0096244135533801</v>
      </c>
      <c r="C1680" s="11">
        <v>2.0133868734113478</v>
      </c>
      <c r="D1680" s="10">
        <v>1.59301844441232E-2</v>
      </c>
      <c r="E1680" s="12" t="s">
        <v>1778</v>
      </c>
      <c r="F1680" s="13" t="s">
        <v>1778</v>
      </c>
    </row>
    <row r="1681" spans="1:6" x14ac:dyDescent="0.15">
      <c r="A1681" s="9" t="s">
        <v>1648</v>
      </c>
      <c r="B1681" s="10">
        <v>1.00871211343239</v>
      </c>
      <c r="C1681" s="11">
        <v>2.0121140940667139</v>
      </c>
      <c r="D1681" s="10">
        <v>1.0399636585500201E-2</v>
      </c>
      <c r="E1681" s="12" t="s">
        <v>1778</v>
      </c>
      <c r="F1681" s="13" t="s">
        <v>1778</v>
      </c>
    </row>
    <row r="1682" spans="1:6" x14ac:dyDescent="0.15">
      <c r="A1682" s="9" t="s">
        <v>1649</v>
      </c>
      <c r="B1682" s="10">
        <v>1.00281940346825</v>
      </c>
      <c r="C1682" s="11">
        <v>2.0039123447571017</v>
      </c>
      <c r="D1682" s="10">
        <v>1.4908214441168E-4</v>
      </c>
      <c r="E1682" s="12" t="s">
        <v>1778</v>
      </c>
      <c r="F1682" s="13" t="s">
        <v>1778</v>
      </c>
    </row>
    <row r="1683" spans="1:6" x14ac:dyDescent="0.15">
      <c r="A1683" s="9" t="s">
        <v>1650</v>
      </c>
      <c r="B1683" s="10">
        <v>1.0011877011188901</v>
      </c>
      <c r="C1683" s="11">
        <v>2.0016471812931678</v>
      </c>
      <c r="D1683" s="10">
        <v>1.18024527000175E-3</v>
      </c>
      <c r="E1683" s="12" t="s">
        <v>1778</v>
      </c>
      <c r="F1683" s="13" t="s">
        <v>1778</v>
      </c>
    </row>
    <row r="1684" spans="1:6" x14ac:dyDescent="0.15">
      <c r="A1684" s="9" t="s">
        <v>1651</v>
      </c>
      <c r="B1684" s="10">
        <v>0.99597871798335003</v>
      </c>
      <c r="C1684" s="11">
        <v>1.9944330814682469</v>
      </c>
      <c r="D1684" s="10">
        <v>1.3157235657697301E-3</v>
      </c>
      <c r="E1684" s="12" t="s">
        <v>1778</v>
      </c>
      <c r="F1684" s="13" t="s">
        <v>1778</v>
      </c>
    </row>
    <row r="1685" spans="1:6" x14ac:dyDescent="0.15">
      <c r="A1685" s="9" t="s">
        <v>1652</v>
      </c>
      <c r="B1685" s="10">
        <v>0.99560653630835105</v>
      </c>
      <c r="C1685" s="11">
        <v>1.9939186306070527</v>
      </c>
      <c r="D1685" s="10">
        <v>2.9165821476142401E-4</v>
      </c>
      <c r="E1685" s="12" t="s">
        <v>1778</v>
      </c>
      <c r="F1685" s="13" t="s">
        <v>1778</v>
      </c>
    </row>
    <row r="1686" spans="1:6" x14ac:dyDescent="0.15">
      <c r="A1686" s="9" t="s">
        <v>1653</v>
      </c>
      <c r="B1686" s="10">
        <v>0.99492652982475904</v>
      </c>
      <c r="C1686" s="11">
        <v>1.9929790293291865</v>
      </c>
      <c r="D1686" s="10">
        <v>5.0190759565555299E-4</v>
      </c>
      <c r="E1686" s="12" t="s">
        <v>1778</v>
      </c>
      <c r="F1686" s="13" t="s">
        <v>1778</v>
      </c>
    </row>
    <row r="1687" spans="1:6" x14ac:dyDescent="0.15">
      <c r="A1687" s="9" t="s">
        <v>1654</v>
      </c>
      <c r="B1687" s="10">
        <v>0.99463780438300098</v>
      </c>
      <c r="C1687" s="11">
        <v>1.9925802158872343</v>
      </c>
      <c r="D1687" s="10">
        <v>1.57125488319277E-2</v>
      </c>
      <c r="E1687" s="12" t="s">
        <v>1778</v>
      </c>
      <c r="F1687" s="13" t="s">
        <v>1778</v>
      </c>
    </row>
    <row r="1688" spans="1:6" x14ac:dyDescent="0.15">
      <c r="A1688" s="9" t="s">
        <v>1655</v>
      </c>
      <c r="B1688" s="10">
        <v>0.98564791217323</v>
      </c>
      <c r="C1688" s="11">
        <v>1.9802024190957657</v>
      </c>
      <c r="D1688" s="10">
        <v>2.0963144026876102E-2</v>
      </c>
      <c r="E1688" s="12" t="s">
        <v>1778</v>
      </c>
      <c r="F1688" s="13" t="s">
        <v>1778</v>
      </c>
    </row>
    <row r="1689" spans="1:6" x14ac:dyDescent="0.15">
      <c r="A1689" s="9" t="s">
        <v>1656</v>
      </c>
      <c r="B1689" s="10">
        <v>0.98559401889342502</v>
      </c>
      <c r="C1689" s="11">
        <v>1.980128448085444</v>
      </c>
      <c r="D1689" s="10">
        <v>1.3816670889067999E-3</v>
      </c>
      <c r="E1689" s="12" t="s">
        <v>1778</v>
      </c>
      <c r="F1689" s="13" t="s">
        <v>1778</v>
      </c>
    </row>
    <row r="1690" spans="1:6" ht="22" x14ac:dyDescent="0.15">
      <c r="A1690" s="9" t="s">
        <v>1657</v>
      </c>
      <c r="B1690" s="10">
        <v>0.98303069428144296</v>
      </c>
      <c r="C1690" s="11">
        <v>1.9766133562972361</v>
      </c>
      <c r="D1690" s="10">
        <v>3.1184232720726802E-5</v>
      </c>
      <c r="E1690" s="12" t="s">
        <v>1820</v>
      </c>
      <c r="F1690" s="13" t="s">
        <v>1877</v>
      </c>
    </row>
    <row r="1691" spans="1:6" x14ac:dyDescent="0.15">
      <c r="A1691" s="9" t="s">
        <v>1658</v>
      </c>
      <c r="B1691" s="10">
        <v>0.98066557383384201</v>
      </c>
      <c r="C1691" s="11">
        <v>1.973375597351309</v>
      </c>
      <c r="D1691" s="10">
        <v>1.6976721067827E-4</v>
      </c>
      <c r="E1691" s="12" t="s">
        <v>1778</v>
      </c>
      <c r="F1691" s="13" t="s">
        <v>1778</v>
      </c>
    </row>
    <row r="1692" spans="1:6" ht="22" x14ac:dyDescent="0.15">
      <c r="A1692" s="9" t="s">
        <v>1659</v>
      </c>
      <c r="B1692" s="10">
        <v>0.98024243712705805</v>
      </c>
      <c r="C1692" s="11">
        <v>1.9727968990210236</v>
      </c>
      <c r="D1692" s="10">
        <v>1.30487675781488E-5</v>
      </c>
      <c r="E1692" s="12" t="s">
        <v>1821</v>
      </c>
      <c r="F1692" s="13" t="s">
        <v>1878</v>
      </c>
    </row>
    <row r="1693" spans="1:6" x14ac:dyDescent="0.15">
      <c r="A1693" s="9" t="s">
        <v>1660</v>
      </c>
      <c r="B1693" s="10">
        <v>0.97274269439269401</v>
      </c>
      <c r="C1693" s="11">
        <v>1.9625680711880569</v>
      </c>
      <c r="D1693" s="10">
        <v>5.9014773300174802E-4</v>
      </c>
      <c r="E1693" s="12" t="s">
        <v>1778</v>
      </c>
      <c r="F1693" s="13" t="s">
        <v>1778</v>
      </c>
    </row>
    <row r="1694" spans="1:6" x14ac:dyDescent="0.15">
      <c r="A1694" s="9" t="s">
        <v>1661</v>
      </c>
      <c r="B1694" s="10">
        <v>0.97209905080537196</v>
      </c>
      <c r="C1694" s="11">
        <v>1.9616926868696731</v>
      </c>
      <c r="D1694" s="10">
        <v>1.2938778654241E-2</v>
      </c>
      <c r="E1694" s="12" t="s">
        <v>1778</v>
      </c>
      <c r="F1694" s="13" t="s">
        <v>1778</v>
      </c>
    </row>
    <row r="1695" spans="1:6" x14ac:dyDescent="0.15">
      <c r="A1695" s="9" t="s">
        <v>1662</v>
      </c>
      <c r="B1695" s="10">
        <v>0.96664036476063298</v>
      </c>
      <c r="C1695" s="11">
        <v>1.9542843078066838</v>
      </c>
      <c r="D1695" s="10">
        <v>3.2112967341122399E-4</v>
      </c>
      <c r="E1695" s="12" t="s">
        <v>1822</v>
      </c>
      <c r="F1695" s="13" t="s">
        <v>1879</v>
      </c>
    </row>
    <row r="1696" spans="1:6" x14ac:dyDescent="0.15">
      <c r="A1696" s="9" t="s">
        <v>1663</v>
      </c>
      <c r="B1696" s="10">
        <v>0.96580782638136298</v>
      </c>
      <c r="C1696" s="11">
        <v>1.9531568711122633</v>
      </c>
      <c r="D1696" s="10">
        <v>3.6723549405907503E-2</v>
      </c>
      <c r="E1696" s="12" t="s">
        <v>1778</v>
      </c>
      <c r="F1696" s="13" t="s">
        <v>1778</v>
      </c>
    </row>
    <row r="1697" spans="1:6" x14ac:dyDescent="0.15">
      <c r="A1697" s="9" t="s">
        <v>1664</v>
      </c>
      <c r="B1697" s="10">
        <v>0.96009060632119003</v>
      </c>
      <c r="C1697" s="11">
        <v>1.9454320709623245</v>
      </c>
      <c r="D1697" s="10">
        <v>5.57386263345141E-3</v>
      </c>
      <c r="E1697" s="12" t="s">
        <v>1778</v>
      </c>
      <c r="F1697" s="13" t="s">
        <v>1778</v>
      </c>
    </row>
    <row r="1698" spans="1:6" x14ac:dyDescent="0.15">
      <c r="A1698" s="9" t="s">
        <v>1665</v>
      </c>
      <c r="B1698" s="10">
        <v>0.95289832689090004</v>
      </c>
      <c r="C1698" s="11">
        <v>1.9357576275669375</v>
      </c>
      <c r="D1698" s="10">
        <v>1.14345966755134E-3</v>
      </c>
      <c r="E1698" s="12" t="s">
        <v>1778</v>
      </c>
      <c r="F1698" s="13" t="s">
        <v>1778</v>
      </c>
    </row>
    <row r="1699" spans="1:6" x14ac:dyDescent="0.15">
      <c r="A1699" s="9" t="s">
        <v>1666</v>
      </c>
      <c r="B1699" s="10">
        <v>0.95120835466446896</v>
      </c>
      <c r="C1699" s="11">
        <v>1.9334914096632834</v>
      </c>
      <c r="D1699" s="10">
        <v>5.6030213887363095E-4</v>
      </c>
      <c r="E1699" s="12" t="s">
        <v>1778</v>
      </c>
      <c r="F1699" s="13" t="s">
        <v>1778</v>
      </c>
    </row>
    <row r="1700" spans="1:6" x14ac:dyDescent="0.15">
      <c r="A1700" s="9" t="s">
        <v>1667</v>
      </c>
      <c r="B1700" s="10">
        <v>0.95064544489023595</v>
      </c>
      <c r="C1700" s="11">
        <v>1.9327371484523241</v>
      </c>
      <c r="D1700" s="10">
        <v>8.3064041220434304E-4</v>
      </c>
      <c r="E1700" s="12" t="s">
        <v>1778</v>
      </c>
      <c r="F1700" s="13" t="s">
        <v>1778</v>
      </c>
    </row>
    <row r="1701" spans="1:6" x14ac:dyDescent="0.15">
      <c r="A1701" s="9" t="s">
        <v>1668</v>
      </c>
      <c r="B1701" s="10">
        <v>0.94717694459642499</v>
      </c>
      <c r="C1701" s="11">
        <v>1.9280960793575952</v>
      </c>
      <c r="D1701" s="10">
        <v>8.0002309272279604E-5</v>
      </c>
      <c r="E1701" s="12" t="s">
        <v>1778</v>
      </c>
      <c r="F1701" s="13" t="s">
        <v>1778</v>
      </c>
    </row>
    <row r="1702" spans="1:6" x14ac:dyDescent="0.15">
      <c r="A1702" s="9" t="s">
        <v>1669</v>
      </c>
      <c r="B1702" s="10">
        <v>0.94522774801908704</v>
      </c>
      <c r="C1702" s="11">
        <v>1.9254928260887287</v>
      </c>
      <c r="D1702" s="10">
        <v>4.4327324257964297E-2</v>
      </c>
      <c r="E1702" s="12" t="s">
        <v>1778</v>
      </c>
      <c r="F1702" s="13" t="s">
        <v>1778</v>
      </c>
    </row>
    <row r="1703" spans="1:6" x14ac:dyDescent="0.15">
      <c r="A1703" s="9" t="s">
        <v>1670</v>
      </c>
      <c r="B1703" s="10">
        <v>0.933810764514175</v>
      </c>
      <c r="C1703" s="11">
        <v>1.9103152840124173</v>
      </c>
      <c r="D1703" s="10">
        <v>1.18068733005473E-3</v>
      </c>
      <c r="E1703" s="12" t="s">
        <v>1778</v>
      </c>
      <c r="F1703" s="13" t="s">
        <v>1778</v>
      </c>
    </row>
    <row r="1704" spans="1:6" x14ac:dyDescent="0.15">
      <c r="A1704" s="9" t="s">
        <v>1671</v>
      </c>
      <c r="B1704" s="10">
        <v>0.93348218489693402</v>
      </c>
      <c r="C1704" s="11">
        <v>1.9098802515399071</v>
      </c>
      <c r="D1704" s="10">
        <v>1.14090274512525E-3</v>
      </c>
      <c r="E1704" s="12" t="s">
        <v>1778</v>
      </c>
      <c r="F1704" s="13" t="s">
        <v>1778</v>
      </c>
    </row>
    <row r="1705" spans="1:6" x14ac:dyDescent="0.15">
      <c r="A1705" s="9" t="s">
        <v>1672</v>
      </c>
      <c r="B1705" s="10">
        <v>0.93169530467865502</v>
      </c>
      <c r="C1705" s="11">
        <v>1.907516193603956</v>
      </c>
      <c r="D1705" s="10">
        <v>4.5009097505090098E-5</v>
      </c>
      <c r="E1705" s="12" t="s">
        <v>1778</v>
      </c>
      <c r="F1705" s="13" t="s">
        <v>1778</v>
      </c>
    </row>
    <row r="1706" spans="1:6" x14ac:dyDescent="0.15">
      <c r="A1706" s="9" t="s">
        <v>1673</v>
      </c>
      <c r="B1706" s="10">
        <v>0.93168130394211601</v>
      </c>
      <c r="C1706" s="11">
        <v>1.9074976820673346</v>
      </c>
      <c r="D1706" s="10">
        <v>7.0336016074537598E-4</v>
      </c>
      <c r="E1706" s="12" t="s">
        <v>1778</v>
      </c>
      <c r="F1706" s="13" t="s">
        <v>1778</v>
      </c>
    </row>
    <row r="1707" spans="1:6" x14ac:dyDescent="0.15">
      <c r="A1707" s="9" t="s">
        <v>1674</v>
      </c>
      <c r="B1707" s="10">
        <v>0.92991947179658896</v>
      </c>
      <c r="C1707" s="11">
        <v>1.9051696505563025</v>
      </c>
      <c r="D1707" s="10">
        <v>1.2698933868631099E-3</v>
      </c>
      <c r="E1707" s="12" t="s">
        <v>1823</v>
      </c>
      <c r="F1707" s="13" t="s">
        <v>1880</v>
      </c>
    </row>
    <row r="1708" spans="1:6" x14ac:dyDescent="0.15">
      <c r="A1708" s="9" t="s">
        <v>1675</v>
      </c>
      <c r="B1708" s="10">
        <v>0.92983888646649204</v>
      </c>
      <c r="C1708" s="11">
        <v>1.9050632355253745</v>
      </c>
      <c r="D1708" s="10">
        <v>2.5940350510743601E-2</v>
      </c>
      <c r="E1708" s="12" t="s">
        <v>1778</v>
      </c>
      <c r="F1708" s="13" t="s">
        <v>1778</v>
      </c>
    </row>
    <row r="1709" spans="1:6" x14ac:dyDescent="0.15">
      <c r="A1709" s="9" t="s">
        <v>1676</v>
      </c>
      <c r="B1709" s="10">
        <v>0.92640737286411201</v>
      </c>
      <c r="C1709" s="11">
        <v>1.9005373434881574</v>
      </c>
      <c r="D1709" s="10">
        <v>1.9971876201118899E-3</v>
      </c>
      <c r="E1709" s="12" t="s">
        <v>1778</v>
      </c>
      <c r="F1709" s="13" t="s">
        <v>1778</v>
      </c>
    </row>
    <row r="1710" spans="1:6" x14ac:dyDescent="0.15">
      <c r="A1710" s="9" t="s">
        <v>1677</v>
      </c>
      <c r="B1710" s="10">
        <v>0.922248313952305</v>
      </c>
      <c r="C1710" s="11">
        <v>1.8950662883689358</v>
      </c>
      <c r="D1710" s="10">
        <v>3.72524458735725E-3</v>
      </c>
      <c r="E1710" s="12" t="s">
        <v>1778</v>
      </c>
      <c r="F1710" s="13" t="s">
        <v>1778</v>
      </c>
    </row>
    <row r="1711" spans="1:6" x14ac:dyDescent="0.15">
      <c r="A1711" s="9" t="s">
        <v>1678</v>
      </c>
      <c r="B1711" s="10">
        <v>0.91680594151268902</v>
      </c>
      <c r="C1711" s="11">
        <v>1.8879308735743852</v>
      </c>
      <c r="D1711" s="10">
        <v>8.9235309663583499E-3</v>
      </c>
      <c r="E1711" s="12" t="s">
        <v>1778</v>
      </c>
      <c r="F1711" s="13" t="s">
        <v>1778</v>
      </c>
    </row>
    <row r="1712" spans="1:6" x14ac:dyDescent="0.15">
      <c r="A1712" s="9" t="s">
        <v>1679</v>
      </c>
      <c r="B1712" s="10">
        <v>0.91080893761608706</v>
      </c>
      <c r="C1712" s="11">
        <v>1.8800993987831984</v>
      </c>
      <c r="D1712" s="10">
        <v>2.3295520873793201E-2</v>
      </c>
      <c r="E1712" s="12" t="s">
        <v>1778</v>
      </c>
      <c r="F1712" s="13" t="s">
        <v>1778</v>
      </c>
    </row>
    <row r="1713" spans="1:6" x14ac:dyDescent="0.15">
      <c r="A1713" s="9" t="s">
        <v>1680</v>
      </c>
      <c r="B1713" s="10">
        <v>0.91079880915808997</v>
      </c>
      <c r="C1713" s="11">
        <v>1.8800861995689453</v>
      </c>
      <c r="D1713" s="10">
        <v>2.2615146035574098E-2</v>
      </c>
      <c r="E1713" s="12" t="s">
        <v>1778</v>
      </c>
      <c r="F1713" s="13" t="s">
        <v>1778</v>
      </c>
    </row>
    <row r="1714" spans="1:6" x14ac:dyDescent="0.15">
      <c r="A1714" s="9" t="s">
        <v>1681</v>
      </c>
      <c r="B1714" s="10">
        <v>0.90492017678888703</v>
      </c>
      <c r="C1714" s="11">
        <v>1.8724408912831452</v>
      </c>
      <c r="D1714" s="10">
        <v>1.18035971079907E-2</v>
      </c>
      <c r="E1714" s="12" t="s">
        <v>1778</v>
      </c>
      <c r="F1714" s="13" t="s">
        <v>1778</v>
      </c>
    </row>
    <row r="1715" spans="1:6" x14ac:dyDescent="0.15">
      <c r="A1715" s="9" t="s">
        <v>1682</v>
      </c>
      <c r="B1715" s="10">
        <v>0.90060874297165805</v>
      </c>
      <c r="C1715" s="11">
        <v>1.8668535329095126</v>
      </c>
      <c r="D1715" s="10">
        <v>8.5092337209458503E-4</v>
      </c>
      <c r="E1715" s="12" t="s">
        <v>1778</v>
      </c>
      <c r="F1715" s="13" t="s">
        <v>1778</v>
      </c>
    </row>
    <row r="1716" spans="1:6" x14ac:dyDescent="0.15">
      <c r="A1716" s="9" t="s">
        <v>1683</v>
      </c>
      <c r="B1716" s="10">
        <v>0.89687138939676803</v>
      </c>
      <c r="C1716" s="11">
        <v>1.8620236401586263</v>
      </c>
      <c r="D1716" s="10">
        <v>6.9669704807950802E-3</v>
      </c>
      <c r="E1716" s="12" t="s">
        <v>1778</v>
      </c>
      <c r="F1716" s="13" t="s">
        <v>1778</v>
      </c>
    </row>
    <row r="1717" spans="1:6" x14ac:dyDescent="0.15">
      <c r="A1717" s="9" t="s">
        <v>1684</v>
      </c>
      <c r="B1717" s="10">
        <v>0.89354232990044002</v>
      </c>
      <c r="C1717" s="11">
        <v>1.8577319216279393</v>
      </c>
      <c r="D1717" s="10">
        <v>6.3378188876028003E-4</v>
      </c>
      <c r="E1717" s="12" t="s">
        <v>1778</v>
      </c>
      <c r="F1717" s="13" t="s">
        <v>1778</v>
      </c>
    </row>
    <row r="1718" spans="1:6" x14ac:dyDescent="0.15">
      <c r="A1718" s="9" t="s">
        <v>1685</v>
      </c>
      <c r="B1718" s="10">
        <v>0.88536009437378604</v>
      </c>
      <c r="C1718" s="11">
        <v>1.847225628484259</v>
      </c>
      <c r="D1718" s="10">
        <v>2.2263323568031501E-3</v>
      </c>
      <c r="E1718" s="12" t="s">
        <v>1778</v>
      </c>
      <c r="F1718" s="13" t="s">
        <v>1778</v>
      </c>
    </row>
    <row r="1719" spans="1:6" x14ac:dyDescent="0.15">
      <c r="A1719" s="9" t="s">
        <v>1686</v>
      </c>
      <c r="B1719" s="10">
        <v>0.88478113370612799</v>
      </c>
      <c r="C1719" s="11">
        <v>1.8464844764115216</v>
      </c>
      <c r="D1719" s="10">
        <v>1.50890248109128E-2</v>
      </c>
      <c r="E1719" s="12" t="s">
        <v>1778</v>
      </c>
      <c r="F1719" s="13" t="s">
        <v>1778</v>
      </c>
    </row>
    <row r="1720" spans="1:6" x14ac:dyDescent="0.15">
      <c r="A1720" s="9" t="s">
        <v>1687</v>
      </c>
      <c r="B1720" s="10">
        <v>0.88216049715052103</v>
      </c>
      <c r="C1720" s="11">
        <v>1.8431334061691778</v>
      </c>
      <c r="D1720" s="10">
        <v>3.93189532068745E-3</v>
      </c>
      <c r="E1720" s="12" t="s">
        <v>1778</v>
      </c>
      <c r="F1720" s="13" t="s">
        <v>1778</v>
      </c>
    </row>
    <row r="1721" spans="1:6" ht="33" x14ac:dyDescent="0.15">
      <c r="A1721" s="9" t="s">
        <v>1688</v>
      </c>
      <c r="B1721" s="10">
        <v>0.88027856426966999</v>
      </c>
      <c r="C1721" s="11">
        <v>1.8407306863341792</v>
      </c>
      <c r="D1721" s="10">
        <v>4.75597042386754E-2</v>
      </c>
      <c r="E1721" s="12" t="s">
        <v>1824</v>
      </c>
      <c r="F1721" s="13" t="s">
        <v>1881</v>
      </c>
    </row>
    <row r="1722" spans="1:6" x14ac:dyDescent="0.15">
      <c r="A1722" s="9" t="s">
        <v>1689</v>
      </c>
      <c r="B1722" s="10">
        <v>0.87786132212036105</v>
      </c>
      <c r="C1722" s="11">
        <v>1.8376491159512724</v>
      </c>
      <c r="D1722" s="10">
        <v>7.01211835948697E-3</v>
      </c>
      <c r="E1722" s="12" t="s">
        <v>1778</v>
      </c>
      <c r="F1722" s="13" t="s">
        <v>1778</v>
      </c>
    </row>
    <row r="1723" spans="1:6" x14ac:dyDescent="0.15">
      <c r="A1723" s="9" t="s">
        <v>1690</v>
      </c>
      <c r="B1723" s="10">
        <v>0.87707649682612099</v>
      </c>
      <c r="C1723" s="11">
        <v>1.836649707724803</v>
      </c>
      <c r="D1723" s="10">
        <v>1.12132289730669E-2</v>
      </c>
      <c r="E1723" s="12" t="s">
        <v>1778</v>
      </c>
      <c r="F1723" s="13" t="s">
        <v>1778</v>
      </c>
    </row>
    <row r="1724" spans="1:6" x14ac:dyDescent="0.15">
      <c r="A1724" s="9" t="s">
        <v>1691</v>
      </c>
      <c r="B1724" s="10">
        <v>0.87621744860740602</v>
      </c>
      <c r="C1724" s="11">
        <v>1.8355564059742209</v>
      </c>
      <c r="D1724" s="10">
        <v>1.5670095841949901E-2</v>
      </c>
      <c r="E1724" s="12" t="s">
        <v>1778</v>
      </c>
      <c r="F1724" s="13" t="s">
        <v>1778</v>
      </c>
    </row>
    <row r="1725" spans="1:6" x14ac:dyDescent="0.15">
      <c r="A1725" s="9" t="s">
        <v>1692</v>
      </c>
      <c r="B1725" s="10">
        <v>0.87489439098458699</v>
      </c>
      <c r="C1725" s="11">
        <v>1.8338738371787533</v>
      </c>
      <c r="D1725" s="10">
        <v>1.00860217311073E-2</v>
      </c>
      <c r="E1725" s="12" t="s">
        <v>1778</v>
      </c>
      <c r="F1725" s="13" t="s">
        <v>1778</v>
      </c>
    </row>
    <row r="1726" spans="1:6" x14ac:dyDescent="0.15">
      <c r="A1726" s="9" t="s">
        <v>1693</v>
      </c>
      <c r="B1726" s="10">
        <v>0.87287829055709798</v>
      </c>
      <c r="C1726" s="11">
        <v>1.8313128720823917</v>
      </c>
      <c r="D1726" s="10">
        <v>5.8275374411622298E-3</v>
      </c>
      <c r="E1726" s="12" t="s">
        <v>1778</v>
      </c>
      <c r="F1726" s="13" t="s">
        <v>1778</v>
      </c>
    </row>
    <row r="1727" spans="1:6" ht="22" x14ac:dyDescent="0.15">
      <c r="A1727" s="9" t="s">
        <v>1694</v>
      </c>
      <c r="B1727" s="10">
        <v>0.87020778611384397</v>
      </c>
      <c r="C1727" s="11">
        <v>1.8279261510488365</v>
      </c>
      <c r="D1727" s="10">
        <v>1.1469721960777699E-2</v>
      </c>
      <c r="E1727" s="12" t="s">
        <v>1825</v>
      </c>
      <c r="F1727" s="13" t="s">
        <v>1882</v>
      </c>
    </row>
    <row r="1728" spans="1:6" x14ac:dyDescent="0.15">
      <c r="A1728" s="9" t="s">
        <v>1695</v>
      </c>
      <c r="B1728" s="10">
        <v>0.86724304450369205</v>
      </c>
      <c r="C1728" s="11">
        <v>1.8241736156808077</v>
      </c>
      <c r="D1728" s="10">
        <v>2.3222896261907598E-3</v>
      </c>
      <c r="E1728" s="12" t="s">
        <v>1778</v>
      </c>
      <c r="F1728" s="13" t="s">
        <v>1778</v>
      </c>
    </row>
    <row r="1729" spans="1:6" x14ac:dyDescent="0.15">
      <c r="A1729" s="9" t="s">
        <v>1696</v>
      </c>
      <c r="B1729" s="10">
        <v>0.864868332642862</v>
      </c>
      <c r="C1729" s="11">
        <v>1.8211734504639934</v>
      </c>
      <c r="D1729" s="10">
        <v>1.20509071975946E-2</v>
      </c>
      <c r="E1729" s="12" t="s">
        <v>1778</v>
      </c>
      <c r="F1729" s="13" t="s">
        <v>1778</v>
      </c>
    </row>
    <row r="1730" spans="1:6" x14ac:dyDescent="0.15">
      <c r="A1730" s="9" t="s">
        <v>1697</v>
      </c>
      <c r="B1730" s="10">
        <v>0.86089683454167798</v>
      </c>
      <c r="C1730" s="11">
        <v>1.8161669587950131</v>
      </c>
      <c r="D1730" s="10">
        <v>2.4189004812358601E-2</v>
      </c>
      <c r="E1730" s="12" t="s">
        <v>1778</v>
      </c>
      <c r="F1730" s="13" t="s">
        <v>1778</v>
      </c>
    </row>
    <row r="1731" spans="1:6" x14ac:dyDescent="0.15">
      <c r="A1731" s="9" t="s">
        <v>1698</v>
      </c>
      <c r="B1731" s="10">
        <v>0.85936162848072695</v>
      </c>
      <c r="C1731" s="11">
        <v>1.8142353603074295</v>
      </c>
      <c r="D1731" s="10">
        <v>5.60185579605324E-3</v>
      </c>
      <c r="E1731" s="12" t="s">
        <v>1778</v>
      </c>
      <c r="F1731" s="13" t="s">
        <v>1778</v>
      </c>
    </row>
    <row r="1732" spans="1:6" ht="22" x14ac:dyDescent="0.15">
      <c r="A1732" s="9" t="s">
        <v>1699</v>
      </c>
      <c r="B1732" s="10">
        <v>0.85909264393927998</v>
      </c>
      <c r="C1732" s="11">
        <v>1.8138971351367905</v>
      </c>
      <c r="D1732" s="10">
        <v>2.5374168186802801E-3</v>
      </c>
      <c r="E1732" s="12" t="s">
        <v>1826</v>
      </c>
      <c r="F1732" s="13" t="s">
        <v>1883</v>
      </c>
    </row>
    <row r="1733" spans="1:6" x14ac:dyDescent="0.15">
      <c r="A1733" s="9" t="s">
        <v>1700</v>
      </c>
      <c r="B1733" s="10">
        <v>0.85394465465348701</v>
      </c>
      <c r="C1733" s="11">
        <v>1.8074361144568405</v>
      </c>
      <c r="D1733" s="10">
        <v>1.2970685936173399E-3</v>
      </c>
      <c r="E1733" s="12" t="s">
        <v>1778</v>
      </c>
      <c r="F1733" s="13" t="s">
        <v>1778</v>
      </c>
    </row>
    <row r="1734" spans="1:6" x14ac:dyDescent="0.15">
      <c r="A1734" s="9" t="s">
        <v>1701</v>
      </c>
      <c r="B1734" s="10">
        <v>0.84732059221353695</v>
      </c>
      <c r="C1734" s="11">
        <v>1.7991563840707949</v>
      </c>
      <c r="D1734" s="10">
        <v>4.9434238292169197E-2</v>
      </c>
      <c r="E1734" s="12" t="s">
        <v>1778</v>
      </c>
      <c r="F1734" s="13" t="s">
        <v>1778</v>
      </c>
    </row>
    <row r="1735" spans="1:6" x14ac:dyDescent="0.15">
      <c r="A1735" s="9" t="s">
        <v>1702</v>
      </c>
      <c r="B1735" s="10">
        <v>0.84469521987418195</v>
      </c>
      <c r="C1735" s="11">
        <v>1.7958853114760385</v>
      </c>
      <c r="D1735" s="10">
        <v>4.80124726235034E-3</v>
      </c>
      <c r="E1735" s="12" t="s">
        <v>1778</v>
      </c>
      <c r="F1735" s="13" t="s">
        <v>1778</v>
      </c>
    </row>
    <row r="1736" spans="1:6" x14ac:dyDescent="0.15">
      <c r="A1736" s="9" t="s">
        <v>1703</v>
      </c>
      <c r="B1736" s="10">
        <v>0.84272968671614601</v>
      </c>
      <c r="C1736" s="11">
        <v>1.7934402565172023</v>
      </c>
      <c r="D1736" s="10">
        <v>2.7104250832889502E-3</v>
      </c>
      <c r="E1736" s="12" t="s">
        <v>1778</v>
      </c>
      <c r="F1736" s="13" t="s">
        <v>1778</v>
      </c>
    </row>
    <row r="1737" spans="1:6" ht="22" x14ac:dyDescent="0.15">
      <c r="A1737" s="9" t="s">
        <v>1704</v>
      </c>
      <c r="B1737" s="10">
        <v>0.840393338002696</v>
      </c>
      <c r="C1737" s="11">
        <v>1.7905382496811479</v>
      </c>
      <c r="D1737" s="10">
        <v>2.6797407584899E-2</v>
      </c>
      <c r="E1737" s="12" t="s">
        <v>1827</v>
      </c>
      <c r="F1737" s="13" t="s">
        <v>1884</v>
      </c>
    </row>
    <row r="1738" spans="1:6" x14ac:dyDescent="0.15">
      <c r="A1738" s="9" t="s">
        <v>1705</v>
      </c>
      <c r="B1738" s="10">
        <v>0.83824215952762604</v>
      </c>
      <c r="C1738" s="11">
        <v>1.7878703974974168</v>
      </c>
      <c r="D1738" s="10">
        <v>2.0090668159003199E-3</v>
      </c>
      <c r="E1738" s="12" t="s">
        <v>1778</v>
      </c>
      <c r="F1738" s="13" t="s">
        <v>1778</v>
      </c>
    </row>
    <row r="1739" spans="1:6" x14ac:dyDescent="0.15">
      <c r="A1739" s="9" t="s">
        <v>1706</v>
      </c>
      <c r="B1739" s="10">
        <v>0.83779115481111199</v>
      </c>
      <c r="C1739" s="11">
        <v>1.787311573950968</v>
      </c>
      <c r="D1739" s="10">
        <v>3.9466915967489601E-2</v>
      </c>
      <c r="E1739" s="12" t="s">
        <v>1778</v>
      </c>
      <c r="F1739" s="13" t="s">
        <v>1778</v>
      </c>
    </row>
    <row r="1740" spans="1:6" x14ac:dyDescent="0.15">
      <c r="A1740" s="9" t="s">
        <v>1707</v>
      </c>
      <c r="B1740" s="10">
        <v>0.83641529941348702</v>
      </c>
      <c r="C1740" s="11">
        <v>1.7856078805144453</v>
      </c>
      <c r="D1740" s="10">
        <v>3.7236775933306801E-3</v>
      </c>
      <c r="E1740" s="12" t="s">
        <v>1778</v>
      </c>
      <c r="F1740" s="13" t="s">
        <v>1778</v>
      </c>
    </row>
    <row r="1741" spans="1:6" x14ac:dyDescent="0.15">
      <c r="A1741" s="9" t="s">
        <v>1708</v>
      </c>
      <c r="B1741" s="10">
        <v>0.83486517899358503</v>
      </c>
      <c r="C1741" s="11">
        <v>1.7836903437609852</v>
      </c>
      <c r="D1741" s="10">
        <v>6.4982736332295597E-3</v>
      </c>
      <c r="E1741" s="12" t="s">
        <v>1828</v>
      </c>
      <c r="F1741" s="13" t="s">
        <v>1885</v>
      </c>
    </row>
    <row r="1742" spans="1:6" x14ac:dyDescent="0.15">
      <c r="A1742" s="9" t="s">
        <v>1709</v>
      </c>
      <c r="B1742" s="10">
        <v>0.83370896130808403</v>
      </c>
      <c r="C1742" s="11">
        <v>1.7822614152099643</v>
      </c>
      <c r="D1742" s="10">
        <v>7.5065362530439498E-3</v>
      </c>
      <c r="E1742" s="12" t="s">
        <v>1778</v>
      </c>
      <c r="F1742" s="13" t="s">
        <v>1778</v>
      </c>
    </row>
    <row r="1743" spans="1:6" x14ac:dyDescent="0.15">
      <c r="A1743" s="9" t="s">
        <v>1710</v>
      </c>
      <c r="B1743" s="10">
        <v>0.83236681561265002</v>
      </c>
      <c r="C1743" s="11">
        <v>1.7806041403914987</v>
      </c>
      <c r="D1743" s="10">
        <v>2.0226925273290699E-2</v>
      </c>
      <c r="E1743" s="12" t="s">
        <v>1778</v>
      </c>
      <c r="F1743" s="13" t="s">
        <v>1778</v>
      </c>
    </row>
    <row r="1744" spans="1:6" x14ac:dyDescent="0.15">
      <c r="A1744" s="9" t="s">
        <v>1711</v>
      </c>
      <c r="B1744" s="10">
        <v>0.82613172835803494</v>
      </c>
      <c r="C1744" s="11">
        <v>1.7729252717354718</v>
      </c>
      <c r="D1744" s="10">
        <v>3.0074450834082001E-3</v>
      </c>
      <c r="E1744" s="12" t="s">
        <v>1778</v>
      </c>
      <c r="F1744" s="13" t="s">
        <v>1778</v>
      </c>
    </row>
    <row r="1745" spans="1:6" x14ac:dyDescent="0.15">
      <c r="A1745" s="9" t="s">
        <v>1712</v>
      </c>
      <c r="B1745" s="10">
        <v>0.82492432782015201</v>
      </c>
      <c r="C1745" s="11">
        <v>1.7714421201599975</v>
      </c>
      <c r="D1745" s="10">
        <v>3.0646352620357298E-2</v>
      </c>
      <c r="E1745" s="12" t="s">
        <v>1778</v>
      </c>
      <c r="F1745" s="13" t="s">
        <v>1778</v>
      </c>
    </row>
    <row r="1746" spans="1:6" x14ac:dyDescent="0.15">
      <c r="A1746" s="9" t="s">
        <v>1713</v>
      </c>
      <c r="B1746" s="10">
        <v>0.82378663465990098</v>
      </c>
      <c r="C1746" s="11">
        <v>1.7700457313935463</v>
      </c>
      <c r="D1746" s="10">
        <v>2.2615146035574098E-2</v>
      </c>
      <c r="E1746" s="12" t="s">
        <v>1778</v>
      </c>
      <c r="F1746" s="13" t="s">
        <v>1778</v>
      </c>
    </row>
    <row r="1747" spans="1:6" x14ac:dyDescent="0.15">
      <c r="A1747" s="9" t="s">
        <v>1714</v>
      </c>
      <c r="B1747" s="10">
        <v>0.82130585977424397</v>
      </c>
      <c r="C1747" s="11">
        <v>1.7670046785668727</v>
      </c>
      <c r="D1747" s="10">
        <v>1.4773617334109999E-2</v>
      </c>
      <c r="E1747" s="12" t="s">
        <v>1778</v>
      </c>
      <c r="F1747" s="13" t="s">
        <v>1778</v>
      </c>
    </row>
    <row r="1748" spans="1:6" x14ac:dyDescent="0.15">
      <c r="A1748" s="9" t="s">
        <v>1715</v>
      </c>
      <c r="B1748" s="10">
        <v>0.82125464332218301</v>
      </c>
      <c r="C1748" s="11">
        <v>1.766941950061214</v>
      </c>
      <c r="D1748" s="10">
        <v>2.1559910136124002E-3</v>
      </c>
      <c r="E1748" s="12" t="s">
        <v>1778</v>
      </c>
      <c r="F1748" s="13" t="s">
        <v>1778</v>
      </c>
    </row>
    <row r="1749" spans="1:6" x14ac:dyDescent="0.15">
      <c r="A1749" s="9" t="s">
        <v>1716</v>
      </c>
      <c r="B1749" s="10">
        <v>0.81951656617110702</v>
      </c>
      <c r="C1749" s="11">
        <v>1.764814520386881</v>
      </c>
      <c r="D1749" s="10">
        <v>2.6058205624441399E-2</v>
      </c>
      <c r="E1749" s="12" t="s">
        <v>1778</v>
      </c>
      <c r="F1749" s="13" t="s">
        <v>1778</v>
      </c>
    </row>
    <row r="1750" spans="1:6" x14ac:dyDescent="0.15">
      <c r="A1750" s="9" t="s">
        <v>1717</v>
      </c>
      <c r="B1750" s="10">
        <v>0.816245279991339</v>
      </c>
      <c r="C1750" s="11">
        <v>1.7608173672808327</v>
      </c>
      <c r="D1750" s="10">
        <v>4.06786987488695E-2</v>
      </c>
      <c r="E1750" s="12" t="s">
        <v>1778</v>
      </c>
      <c r="F1750" s="13" t="s">
        <v>1778</v>
      </c>
    </row>
    <row r="1751" spans="1:6" x14ac:dyDescent="0.15">
      <c r="A1751" s="9" t="s">
        <v>1718</v>
      </c>
      <c r="B1751" s="10">
        <v>0.81611848834717404</v>
      </c>
      <c r="C1751" s="11">
        <v>1.7606626241698258</v>
      </c>
      <c r="D1751" s="10">
        <v>2.36262053764737E-2</v>
      </c>
      <c r="E1751" s="12" t="s">
        <v>1778</v>
      </c>
      <c r="F1751" s="13" t="s">
        <v>1778</v>
      </c>
    </row>
    <row r="1752" spans="1:6" x14ac:dyDescent="0.15">
      <c r="A1752" s="9" t="s">
        <v>1719</v>
      </c>
      <c r="B1752" s="10">
        <v>0.81068104476977298</v>
      </c>
      <c r="C1752" s="11">
        <v>1.7540392664755247</v>
      </c>
      <c r="D1752" s="10">
        <v>2.20767722697124E-2</v>
      </c>
      <c r="E1752" s="12" t="s">
        <v>1778</v>
      </c>
      <c r="F1752" s="13" t="s">
        <v>1778</v>
      </c>
    </row>
    <row r="1753" spans="1:6" x14ac:dyDescent="0.15">
      <c r="A1753" s="9" t="s">
        <v>1720</v>
      </c>
      <c r="B1753" s="10">
        <v>0.80344446984449502</v>
      </c>
      <c r="C1753" s="11">
        <v>1.7452630146235384</v>
      </c>
      <c r="D1753" s="10">
        <v>5.06392709837508E-3</v>
      </c>
      <c r="E1753" s="12" t="s">
        <v>1829</v>
      </c>
      <c r="F1753" s="13" t="s">
        <v>1886</v>
      </c>
    </row>
    <row r="1754" spans="1:6" x14ac:dyDescent="0.15">
      <c r="A1754" s="9" t="s">
        <v>1721</v>
      </c>
      <c r="B1754" s="10">
        <v>0.800139883598321</v>
      </c>
      <c r="C1754" s="11">
        <v>1.7412699518058061</v>
      </c>
      <c r="D1754" s="10">
        <v>5.70181679252424E-3</v>
      </c>
      <c r="E1754" s="12" t="s">
        <v>1778</v>
      </c>
      <c r="F1754" s="13" t="s">
        <v>1778</v>
      </c>
    </row>
    <row r="1755" spans="1:6" x14ac:dyDescent="0.15">
      <c r="A1755" s="9" t="s">
        <v>1722</v>
      </c>
      <c r="B1755" s="10">
        <v>0.79768960427370605</v>
      </c>
      <c r="C1755" s="11">
        <v>1.7383150815891477</v>
      </c>
      <c r="D1755" s="10">
        <v>7.9126716703648205E-3</v>
      </c>
      <c r="E1755" s="12" t="s">
        <v>1778</v>
      </c>
      <c r="F1755" s="13" t="s">
        <v>1778</v>
      </c>
    </row>
    <row r="1756" spans="1:6" x14ac:dyDescent="0.15">
      <c r="A1756" s="9" t="s">
        <v>1723</v>
      </c>
      <c r="B1756" s="10">
        <v>0.79751800288186003</v>
      </c>
      <c r="C1756" s="11">
        <v>1.7381083299616529</v>
      </c>
      <c r="D1756" s="10">
        <v>4.1451347604291597E-3</v>
      </c>
      <c r="E1756" s="12" t="s">
        <v>1778</v>
      </c>
      <c r="F1756" s="13" t="s">
        <v>1778</v>
      </c>
    </row>
    <row r="1757" spans="1:6" x14ac:dyDescent="0.15">
      <c r="A1757" s="9" t="s">
        <v>1724</v>
      </c>
      <c r="B1757" s="10">
        <v>0.79720375608540295</v>
      </c>
      <c r="C1757" s="11">
        <v>1.737729777684472</v>
      </c>
      <c r="D1757" s="10">
        <v>4.5942228684869003E-2</v>
      </c>
      <c r="E1757" s="12" t="s">
        <v>1778</v>
      </c>
      <c r="F1757" s="13" t="s">
        <v>1778</v>
      </c>
    </row>
    <row r="1758" spans="1:6" x14ac:dyDescent="0.15">
      <c r="A1758" s="9" t="s">
        <v>1725</v>
      </c>
      <c r="B1758" s="10">
        <v>0.79701228539638702</v>
      </c>
      <c r="C1758" s="11">
        <v>1.7374991660650678</v>
      </c>
      <c r="D1758" s="10">
        <v>3.2395949485758399E-2</v>
      </c>
      <c r="E1758" s="12" t="s">
        <v>1778</v>
      </c>
      <c r="F1758" s="13" t="s">
        <v>1778</v>
      </c>
    </row>
    <row r="1759" spans="1:6" x14ac:dyDescent="0.15">
      <c r="A1759" s="9" t="s">
        <v>1726</v>
      </c>
      <c r="B1759" s="10">
        <v>0.794881428617917</v>
      </c>
      <c r="C1759" s="11">
        <v>1.7349347786325193</v>
      </c>
      <c r="D1759" s="10">
        <v>3.0001484023261801E-2</v>
      </c>
      <c r="E1759" s="12" t="s">
        <v>1778</v>
      </c>
      <c r="F1759" s="13" t="s">
        <v>1778</v>
      </c>
    </row>
    <row r="1760" spans="1:6" x14ac:dyDescent="0.15">
      <c r="A1760" s="9" t="s">
        <v>1727</v>
      </c>
      <c r="B1760" s="10">
        <v>0.79473859252768997</v>
      </c>
      <c r="C1760" s="11">
        <v>1.7347630174310844</v>
      </c>
      <c r="D1760" s="10">
        <v>8.5092337209458503E-4</v>
      </c>
      <c r="E1760" s="12" t="s">
        <v>1778</v>
      </c>
      <c r="F1760" s="13" t="s">
        <v>1778</v>
      </c>
    </row>
    <row r="1761" spans="1:6" x14ac:dyDescent="0.15">
      <c r="A1761" s="9" t="s">
        <v>1728</v>
      </c>
      <c r="B1761" s="10">
        <v>0.79407510197769704</v>
      </c>
      <c r="C1761" s="11">
        <v>1.7339653892378335</v>
      </c>
      <c r="D1761" s="10">
        <v>1.29856469321004E-2</v>
      </c>
      <c r="E1761" s="12" t="s">
        <v>1778</v>
      </c>
      <c r="F1761" s="13" t="s">
        <v>1778</v>
      </c>
    </row>
    <row r="1762" spans="1:6" x14ac:dyDescent="0.15">
      <c r="A1762" s="9" t="s">
        <v>1729</v>
      </c>
      <c r="B1762" s="10">
        <v>0.78835759978519704</v>
      </c>
      <c r="C1762" s="11">
        <v>1.7271071609106106</v>
      </c>
      <c r="D1762" s="10">
        <v>9.3542092660545296E-3</v>
      </c>
      <c r="E1762" s="12" t="s">
        <v>1778</v>
      </c>
      <c r="F1762" s="13" t="s">
        <v>1778</v>
      </c>
    </row>
    <row r="1763" spans="1:6" x14ac:dyDescent="0.15">
      <c r="A1763" s="9" t="s">
        <v>1730</v>
      </c>
      <c r="B1763" s="10">
        <v>0.78471527133121299</v>
      </c>
      <c r="C1763" s="11">
        <v>1.7227522854195523</v>
      </c>
      <c r="D1763" s="10">
        <v>1.4529768494018901E-2</v>
      </c>
      <c r="E1763" s="12" t="s">
        <v>1778</v>
      </c>
      <c r="F1763" s="13" t="s">
        <v>1778</v>
      </c>
    </row>
    <row r="1764" spans="1:6" x14ac:dyDescent="0.15">
      <c r="A1764" s="9" t="s">
        <v>1731</v>
      </c>
      <c r="B1764" s="10">
        <v>0.77371723188292496</v>
      </c>
      <c r="C1764" s="11">
        <v>1.7096692279052985</v>
      </c>
      <c r="D1764" s="10">
        <v>1.9586974031776502E-2</v>
      </c>
      <c r="E1764" s="12" t="s">
        <v>1778</v>
      </c>
      <c r="F1764" s="13" t="s">
        <v>1778</v>
      </c>
    </row>
    <row r="1765" spans="1:6" x14ac:dyDescent="0.15">
      <c r="A1765" s="9" t="s">
        <v>1732</v>
      </c>
      <c r="B1765" s="10">
        <v>0.77142923854872403</v>
      </c>
      <c r="C1765" s="11">
        <v>1.706959984785972</v>
      </c>
      <c r="D1765" s="10">
        <v>3.3694730247328599E-4</v>
      </c>
      <c r="E1765" s="12" t="s">
        <v>1778</v>
      </c>
      <c r="F1765" s="13" t="s">
        <v>1778</v>
      </c>
    </row>
    <row r="1766" spans="1:6" x14ac:dyDescent="0.15">
      <c r="A1766" s="9" t="s">
        <v>1733</v>
      </c>
      <c r="B1766" s="10">
        <v>0.76774217201612305</v>
      </c>
      <c r="C1766" s="11">
        <v>1.7026031114398563</v>
      </c>
      <c r="D1766" s="10">
        <v>1.75478473613537E-3</v>
      </c>
      <c r="E1766" s="12" t="s">
        <v>1778</v>
      </c>
      <c r="F1766" s="13" t="s">
        <v>1778</v>
      </c>
    </row>
    <row r="1767" spans="1:6" x14ac:dyDescent="0.15">
      <c r="A1767" s="9" t="s">
        <v>1734</v>
      </c>
      <c r="B1767" s="10">
        <v>0.76574106562974897</v>
      </c>
      <c r="C1767" s="11">
        <v>1.7002431337355157</v>
      </c>
      <c r="D1767" s="10">
        <v>1.3770631234806901E-3</v>
      </c>
      <c r="E1767" s="12" t="s">
        <v>1778</v>
      </c>
      <c r="F1767" s="13" t="s">
        <v>1778</v>
      </c>
    </row>
    <row r="1768" spans="1:6" x14ac:dyDescent="0.15">
      <c r="A1768" s="9" t="s">
        <v>1735</v>
      </c>
      <c r="B1768" s="10">
        <v>0.76096004705961595</v>
      </c>
      <c r="C1768" s="11">
        <v>1.6946179397336822</v>
      </c>
      <c r="D1768" s="10">
        <v>2.42527851745961E-2</v>
      </c>
      <c r="E1768" s="12" t="s">
        <v>1830</v>
      </c>
      <c r="F1768" s="13" t="s">
        <v>1887</v>
      </c>
    </row>
    <row r="1769" spans="1:6" x14ac:dyDescent="0.15">
      <c r="A1769" s="9" t="s">
        <v>1736</v>
      </c>
      <c r="B1769" s="10">
        <v>0.76002357712593405</v>
      </c>
      <c r="C1769" s="11">
        <v>1.6935183006834895</v>
      </c>
      <c r="D1769" s="10">
        <v>4.3703907094748704E-3</v>
      </c>
      <c r="E1769" s="12" t="s">
        <v>1778</v>
      </c>
      <c r="F1769" s="13" t="s">
        <v>1778</v>
      </c>
    </row>
    <row r="1770" spans="1:6" x14ac:dyDescent="0.15">
      <c r="A1770" s="9" t="s">
        <v>1737</v>
      </c>
      <c r="B1770" s="10">
        <v>0.75696163816945505</v>
      </c>
      <c r="C1770" s="11">
        <v>1.6899278323795415</v>
      </c>
      <c r="D1770" s="10">
        <v>3.2103721583187202E-2</v>
      </c>
      <c r="E1770" s="12" t="s">
        <v>1778</v>
      </c>
      <c r="F1770" s="13" t="s">
        <v>1778</v>
      </c>
    </row>
    <row r="1771" spans="1:6" x14ac:dyDescent="0.15">
      <c r="A1771" s="9" t="s">
        <v>1738</v>
      </c>
      <c r="B1771" s="10">
        <v>0.756865800211585</v>
      </c>
      <c r="C1771" s="11">
        <v>1.6898155745229111</v>
      </c>
      <c r="D1771" s="10">
        <v>2.3540878695902E-2</v>
      </c>
      <c r="E1771" s="12" t="s">
        <v>1778</v>
      </c>
      <c r="F1771" s="13" t="s">
        <v>1778</v>
      </c>
    </row>
    <row r="1772" spans="1:6" x14ac:dyDescent="0.15">
      <c r="A1772" s="9" t="s">
        <v>1739</v>
      </c>
      <c r="B1772" s="10">
        <v>0.75651532740258498</v>
      </c>
      <c r="C1772" s="11">
        <v>1.6894051187685006</v>
      </c>
      <c r="D1772" s="10">
        <v>1.26535700806178E-2</v>
      </c>
      <c r="E1772" s="12" t="s">
        <v>1778</v>
      </c>
      <c r="F1772" s="13" t="s">
        <v>1778</v>
      </c>
    </row>
    <row r="1773" spans="1:6" x14ac:dyDescent="0.15">
      <c r="A1773" s="9" t="s">
        <v>1740</v>
      </c>
      <c r="B1773" s="10">
        <v>0.75070601946003102</v>
      </c>
      <c r="C1773" s="11">
        <v>1.6826160599611406</v>
      </c>
      <c r="D1773" s="10">
        <v>1.38709376655932E-2</v>
      </c>
      <c r="E1773" s="12" t="s">
        <v>1778</v>
      </c>
      <c r="F1773" s="13" t="s">
        <v>1778</v>
      </c>
    </row>
    <row r="1774" spans="1:6" ht="22" x14ac:dyDescent="0.15">
      <c r="A1774" s="9" t="s">
        <v>1741</v>
      </c>
      <c r="B1774" s="10">
        <v>0.74795750681418705</v>
      </c>
      <c r="C1774" s="11">
        <v>1.679413519660347</v>
      </c>
      <c r="D1774" s="10">
        <v>1.0391521237688099E-2</v>
      </c>
      <c r="E1774" s="12" t="s">
        <v>1831</v>
      </c>
      <c r="F1774" s="13" t="s">
        <v>1888</v>
      </c>
    </row>
    <row r="1775" spans="1:6" x14ac:dyDescent="0.15">
      <c r="A1775" s="9" t="s">
        <v>1742</v>
      </c>
      <c r="B1775" s="10">
        <v>0.74345264614210904</v>
      </c>
      <c r="C1775" s="11">
        <v>1.6741776768840471</v>
      </c>
      <c r="D1775" s="10">
        <v>3.5211891998270001E-3</v>
      </c>
      <c r="E1775" s="12" t="s">
        <v>1778</v>
      </c>
      <c r="F1775" s="13" t="s">
        <v>1778</v>
      </c>
    </row>
    <row r="1776" spans="1:6" x14ac:dyDescent="0.15">
      <c r="A1776" s="9" t="s">
        <v>1743</v>
      </c>
      <c r="B1776" s="10">
        <v>0.74145126179801202</v>
      </c>
      <c r="C1776" s="11">
        <v>1.6718567775573834</v>
      </c>
      <c r="D1776" s="10">
        <v>2.8959064796929999E-3</v>
      </c>
      <c r="E1776" s="12" t="s">
        <v>1778</v>
      </c>
      <c r="F1776" s="13" t="s">
        <v>1778</v>
      </c>
    </row>
    <row r="1777" spans="1:6" x14ac:dyDescent="0.15">
      <c r="A1777" s="9" t="s">
        <v>1744</v>
      </c>
      <c r="B1777" s="10">
        <v>0.74086078285930002</v>
      </c>
      <c r="C1777" s="11">
        <v>1.6711726452972084</v>
      </c>
      <c r="D1777" s="10">
        <v>6.4354609682012801E-3</v>
      </c>
      <c r="E1777" s="12" t="s">
        <v>1778</v>
      </c>
      <c r="F1777" s="13" t="s">
        <v>1778</v>
      </c>
    </row>
    <row r="1778" spans="1:6" x14ac:dyDescent="0.15">
      <c r="A1778" s="9" t="s">
        <v>1745</v>
      </c>
      <c r="B1778" s="10">
        <v>0.74013466359736002</v>
      </c>
      <c r="C1778" s="11">
        <v>1.6703317431729416</v>
      </c>
      <c r="D1778" s="10">
        <v>2.78373790423278E-2</v>
      </c>
      <c r="E1778" s="12" t="s">
        <v>1778</v>
      </c>
      <c r="F1778" s="13" t="s">
        <v>1778</v>
      </c>
    </row>
    <row r="1779" spans="1:6" x14ac:dyDescent="0.15">
      <c r="A1779" s="9" t="s">
        <v>1746</v>
      </c>
      <c r="B1779" s="10">
        <v>0.73899725692905105</v>
      </c>
      <c r="C1779" s="11">
        <v>1.6690153889222299</v>
      </c>
      <c r="D1779" s="10">
        <v>7.1667778877452602E-3</v>
      </c>
      <c r="E1779" s="12" t="s">
        <v>1778</v>
      </c>
      <c r="F1779" s="13" t="s">
        <v>1778</v>
      </c>
    </row>
    <row r="1780" spans="1:6" x14ac:dyDescent="0.15">
      <c r="A1780" s="9" t="s">
        <v>1747</v>
      </c>
      <c r="B1780" s="10">
        <v>0.73724920187856802</v>
      </c>
      <c r="C1780" s="11">
        <v>1.6669943353494898</v>
      </c>
      <c r="D1780" s="10">
        <v>3.1239674414967201E-2</v>
      </c>
      <c r="E1780" s="12" t="s">
        <v>1778</v>
      </c>
      <c r="F1780" s="13" t="s">
        <v>1778</v>
      </c>
    </row>
    <row r="1781" spans="1:6" x14ac:dyDescent="0.15">
      <c r="A1781" s="9" t="s">
        <v>1748</v>
      </c>
      <c r="B1781" s="10">
        <v>0.734862965757072</v>
      </c>
      <c r="C1781" s="11">
        <v>1.6642393843052792</v>
      </c>
      <c r="D1781" s="10">
        <v>1.1565614320232301E-2</v>
      </c>
      <c r="E1781" s="12" t="s">
        <v>1778</v>
      </c>
      <c r="F1781" s="13" t="s">
        <v>1778</v>
      </c>
    </row>
    <row r="1782" spans="1:6" x14ac:dyDescent="0.15">
      <c r="A1782" s="9" t="s">
        <v>1749</v>
      </c>
      <c r="B1782" s="10">
        <v>0.73093293922257097</v>
      </c>
      <c r="C1782" s="11">
        <v>1.6597120210116079</v>
      </c>
      <c r="D1782" s="10">
        <v>7.4785943272805099E-3</v>
      </c>
      <c r="E1782" s="12" t="s">
        <v>1778</v>
      </c>
      <c r="F1782" s="13" t="s">
        <v>1778</v>
      </c>
    </row>
    <row r="1783" spans="1:6" x14ac:dyDescent="0.15">
      <c r="A1783" s="9" t="s">
        <v>1750</v>
      </c>
      <c r="B1783" s="10">
        <v>0.72815802241940597</v>
      </c>
      <c r="C1783" s="11">
        <v>1.656522756299055</v>
      </c>
      <c r="D1783" s="10">
        <v>2.3931343744660698E-2</v>
      </c>
      <c r="E1783" s="12" t="s">
        <v>1778</v>
      </c>
      <c r="F1783" s="13" t="s">
        <v>1778</v>
      </c>
    </row>
    <row r="1784" spans="1:6" x14ac:dyDescent="0.15">
      <c r="A1784" s="9" t="s">
        <v>1751</v>
      </c>
      <c r="B1784" s="10">
        <v>0.72239430782708303</v>
      </c>
      <c r="C1784" s="11">
        <v>1.6499179802257971</v>
      </c>
      <c r="D1784" s="10">
        <v>6.37754867043597E-3</v>
      </c>
      <c r="E1784" s="12" t="s">
        <v>1778</v>
      </c>
      <c r="F1784" s="13" t="s">
        <v>1778</v>
      </c>
    </row>
    <row r="1785" spans="1:6" x14ac:dyDescent="0.15">
      <c r="A1785" s="9" t="s">
        <v>1752</v>
      </c>
      <c r="B1785" s="10">
        <v>0.71956845659170898</v>
      </c>
      <c r="C1785" s="11">
        <v>1.6466893980272237</v>
      </c>
      <c r="D1785" s="10">
        <v>1.8038660971894799E-2</v>
      </c>
      <c r="E1785" s="12" t="s">
        <v>1778</v>
      </c>
      <c r="F1785" s="13" t="s">
        <v>1778</v>
      </c>
    </row>
    <row r="1786" spans="1:6" x14ac:dyDescent="0.15">
      <c r="A1786" s="9" t="s">
        <v>1753</v>
      </c>
      <c r="B1786" s="10">
        <v>0.70717831203606096</v>
      </c>
      <c r="C1786" s="11">
        <v>1.6326078644259008</v>
      </c>
      <c r="D1786" s="10">
        <v>2.9518293471523901E-2</v>
      </c>
      <c r="E1786" s="12" t="s">
        <v>1778</v>
      </c>
      <c r="F1786" s="13" t="s">
        <v>1778</v>
      </c>
    </row>
    <row r="1787" spans="1:6" x14ac:dyDescent="0.15">
      <c r="A1787" s="9" t="s">
        <v>1754</v>
      </c>
      <c r="B1787" s="10">
        <v>0.70606538502045901</v>
      </c>
      <c r="C1787" s="11">
        <v>1.6313489200890354</v>
      </c>
      <c r="D1787" s="10">
        <v>1.45072370489371E-2</v>
      </c>
      <c r="E1787" s="12" t="s">
        <v>1778</v>
      </c>
      <c r="F1787" s="13" t="s">
        <v>1778</v>
      </c>
    </row>
    <row r="1788" spans="1:6" x14ac:dyDescent="0.15">
      <c r="A1788" s="9" t="s">
        <v>1755</v>
      </c>
      <c r="B1788" s="10">
        <v>0.69817956148159999</v>
      </c>
      <c r="C1788" s="11">
        <v>1.6224562336032222</v>
      </c>
      <c r="D1788" s="10">
        <v>1.7541248092370301E-2</v>
      </c>
      <c r="E1788" s="12" t="s">
        <v>1778</v>
      </c>
      <c r="F1788" s="13" t="s">
        <v>1778</v>
      </c>
    </row>
    <row r="1789" spans="1:6" x14ac:dyDescent="0.15">
      <c r="A1789" s="9" t="s">
        <v>1756</v>
      </c>
      <c r="B1789" s="10">
        <v>0.69349185041356498</v>
      </c>
      <c r="C1789" s="11">
        <v>1.6171929847164099</v>
      </c>
      <c r="D1789" s="10">
        <v>1.6965078139279499E-2</v>
      </c>
      <c r="E1789" s="12" t="s">
        <v>1778</v>
      </c>
      <c r="F1789" s="13" t="s">
        <v>1778</v>
      </c>
    </row>
    <row r="1790" spans="1:6" x14ac:dyDescent="0.15">
      <c r="A1790" s="9" t="s">
        <v>1757</v>
      </c>
      <c r="B1790" s="10">
        <v>0.68309750268816005</v>
      </c>
      <c r="C1790" s="11">
        <v>1.6055832850457603</v>
      </c>
      <c r="D1790" s="10">
        <v>1.29068692033418E-2</v>
      </c>
      <c r="E1790" s="12" t="s">
        <v>1832</v>
      </c>
      <c r="F1790" s="13" t="s">
        <v>1889</v>
      </c>
    </row>
    <row r="1791" spans="1:6" x14ac:dyDescent="0.15">
      <c r="A1791" s="9" t="s">
        <v>1758</v>
      </c>
      <c r="B1791" s="10">
        <v>0.68093711328659201</v>
      </c>
      <c r="C1791" s="11">
        <v>1.6031807750295588</v>
      </c>
      <c r="D1791" s="10">
        <v>4.7206674391407501E-2</v>
      </c>
      <c r="E1791" s="12" t="s">
        <v>1778</v>
      </c>
      <c r="F1791" s="13" t="s">
        <v>1778</v>
      </c>
    </row>
    <row r="1792" spans="1:6" x14ac:dyDescent="0.15">
      <c r="A1792" s="9" t="s">
        <v>1759</v>
      </c>
      <c r="B1792" s="10">
        <v>0.67368330312426306</v>
      </c>
      <c r="C1792" s="11">
        <v>1.5951402799013987</v>
      </c>
      <c r="D1792" s="10">
        <v>4.5757091852427302E-2</v>
      </c>
      <c r="E1792" s="12" t="s">
        <v>1778</v>
      </c>
      <c r="F1792" s="13" t="s">
        <v>1778</v>
      </c>
    </row>
    <row r="1793" spans="1:6" x14ac:dyDescent="0.15">
      <c r="A1793" s="9" t="s">
        <v>1760</v>
      </c>
      <c r="B1793" s="10">
        <v>0.66923935660339595</v>
      </c>
      <c r="C1793" s="11">
        <v>1.5902343147619629</v>
      </c>
      <c r="D1793" s="10">
        <v>2.70758615158113E-2</v>
      </c>
      <c r="E1793" s="12" t="s">
        <v>1778</v>
      </c>
      <c r="F1793" s="13" t="s">
        <v>1778</v>
      </c>
    </row>
    <row r="1794" spans="1:6" x14ac:dyDescent="0.15">
      <c r="A1794" s="9" t="s">
        <v>1761</v>
      </c>
      <c r="B1794" s="10">
        <v>0.65563545047738503</v>
      </c>
      <c r="C1794" s="11">
        <v>1.5753096623586522</v>
      </c>
      <c r="D1794" s="10">
        <v>4.4787721213111302E-2</v>
      </c>
      <c r="E1794" s="12" t="s">
        <v>1778</v>
      </c>
      <c r="F1794" s="13" t="s">
        <v>1778</v>
      </c>
    </row>
    <row r="1795" spans="1:6" x14ac:dyDescent="0.15">
      <c r="A1795" s="9" t="s">
        <v>1762</v>
      </c>
      <c r="B1795" s="10">
        <v>0.65467389514176899</v>
      </c>
      <c r="C1795" s="11">
        <v>1.5742600692768141</v>
      </c>
      <c r="D1795" s="10">
        <v>6.7352029959625798E-3</v>
      </c>
      <c r="E1795" s="12" t="s">
        <v>1778</v>
      </c>
      <c r="F1795" s="13" t="s">
        <v>1778</v>
      </c>
    </row>
    <row r="1796" spans="1:6" x14ac:dyDescent="0.15">
      <c r="A1796" s="9" t="s">
        <v>1763</v>
      </c>
      <c r="B1796" s="10">
        <v>0.65178043282671705</v>
      </c>
      <c r="C1796" s="11">
        <v>1.5711059048122287</v>
      </c>
      <c r="D1796" s="10">
        <v>3.1935935879994999E-2</v>
      </c>
      <c r="E1796" s="12" t="s">
        <v>1778</v>
      </c>
      <c r="F1796" s="13" t="s">
        <v>1778</v>
      </c>
    </row>
    <row r="1797" spans="1:6" x14ac:dyDescent="0.15">
      <c r="A1797" s="9" t="s">
        <v>1764</v>
      </c>
      <c r="B1797" s="10">
        <v>0.64646501559509595</v>
      </c>
      <c r="C1797" s="11">
        <v>1.5653280253481801</v>
      </c>
      <c r="D1797" s="10">
        <v>4.572347357335E-2</v>
      </c>
      <c r="E1797" s="12" t="s">
        <v>1778</v>
      </c>
      <c r="F1797" s="13" t="s">
        <v>1778</v>
      </c>
    </row>
    <row r="1798" spans="1:6" x14ac:dyDescent="0.15">
      <c r="A1798" s="9" t="s">
        <v>1765</v>
      </c>
      <c r="B1798" s="10">
        <v>0.64139222500649096</v>
      </c>
      <c r="C1798" s="11">
        <v>1.5598336990351389</v>
      </c>
      <c r="D1798" s="10">
        <v>1.2129180384014801E-2</v>
      </c>
      <c r="E1798" s="12" t="s">
        <v>1778</v>
      </c>
      <c r="F1798" s="13" t="s">
        <v>1778</v>
      </c>
    </row>
    <row r="1799" spans="1:6" ht="22" x14ac:dyDescent="0.15">
      <c r="A1799" s="9" t="s">
        <v>1766</v>
      </c>
      <c r="B1799" s="10">
        <v>0.60913055862015697</v>
      </c>
      <c r="C1799" s="11">
        <v>1.525339684668416</v>
      </c>
      <c r="D1799" s="10">
        <v>3.3509625614511498E-2</v>
      </c>
      <c r="E1799" s="12" t="s">
        <v>1833</v>
      </c>
      <c r="F1799" s="13" t="s">
        <v>1890</v>
      </c>
    </row>
    <row r="1800" spans="1:6" x14ac:dyDescent="0.15">
      <c r="A1800" s="9" t="s">
        <v>1767</v>
      </c>
      <c r="B1800" s="10">
        <v>0.602583893558299</v>
      </c>
      <c r="C1800" s="11">
        <v>1.518433675444439</v>
      </c>
      <c r="D1800" s="10">
        <v>4.6117480889001798E-2</v>
      </c>
      <c r="E1800" s="12" t="s">
        <v>1778</v>
      </c>
      <c r="F1800" s="13" t="s">
        <v>1778</v>
      </c>
    </row>
    <row r="1801" spans="1:6" x14ac:dyDescent="0.15">
      <c r="A1801" s="9" t="s">
        <v>1768</v>
      </c>
      <c r="B1801" s="10">
        <v>0.58720718252298398</v>
      </c>
      <c r="C1801" s="11">
        <v>1.5023356588419008</v>
      </c>
      <c r="D1801" s="10">
        <v>2.03482626263797E-2</v>
      </c>
      <c r="E1801" s="12" t="s">
        <v>1778</v>
      </c>
      <c r="F1801" s="13" t="s">
        <v>1778</v>
      </c>
    </row>
    <row r="1802" spans="1:6" x14ac:dyDescent="0.15">
      <c r="A1802" s="9" t="s">
        <v>1769</v>
      </c>
      <c r="B1802" s="10">
        <v>0.58102149868240005</v>
      </c>
      <c r="C1802" s="11">
        <v>1.4959080498457129</v>
      </c>
      <c r="D1802" s="10">
        <v>2.8214240809087701E-2</v>
      </c>
      <c r="E1802" s="12" t="s">
        <v>1778</v>
      </c>
      <c r="F1802" s="13" t="s">
        <v>1778</v>
      </c>
    </row>
    <row r="1803" spans="1:6" x14ac:dyDescent="0.15">
      <c r="A1803" s="9" t="s">
        <v>1770</v>
      </c>
      <c r="B1803" s="10">
        <v>0.57748167261100902</v>
      </c>
      <c r="C1803" s="11">
        <v>1.4922421584389656</v>
      </c>
      <c r="D1803" s="10">
        <v>4.86826550422087E-2</v>
      </c>
      <c r="E1803" s="12" t="s">
        <v>1778</v>
      </c>
      <c r="F1803" s="13" t="s">
        <v>1778</v>
      </c>
    </row>
    <row r="1804" spans="1:6" x14ac:dyDescent="0.15">
      <c r="A1804" s="9" t="s">
        <v>1771</v>
      </c>
      <c r="B1804" s="10">
        <v>0.57447347091964596</v>
      </c>
      <c r="C1804" s="11">
        <v>1.4891338864351249</v>
      </c>
      <c r="D1804" s="10">
        <v>3.5241464086094999E-2</v>
      </c>
      <c r="E1804" s="12" t="s">
        <v>1778</v>
      </c>
      <c r="F1804" s="13" t="s">
        <v>1778</v>
      </c>
    </row>
    <row r="1805" spans="1:6" ht="12" thickBot="1" x14ac:dyDescent="0.2">
      <c r="A1805" s="14" t="s">
        <v>1772</v>
      </c>
      <c r="B1805" s="15">
        <v>0.57302134893128998</v>
      </c>
      <c r="C1805" s="16">
        <v>1.4876357762337387</v>
      </c>
      <c r="D1805" s="15">
        <v>3.2875568658332598E-2</v>
      </c>
      <c r="E1805" s="17" t="s">
        <v>1778</v>
      </c>
      <c r="F1805" s="18" t="s">
        <v>1778</v>
      </c>
    </row>
    <row r="1806" spans="1:6" ht="12" thickTop="1" x14ac:dyDescent="0.15">
      <c r="A1806" s="19" t="s">
        <v>1776</v>
      </c>
      <c r="B1806" s="19"/>
      <c r="C1806" s="19"/>
    </row>
  </sheetData>
  <mergeCells count="2">
    <mergeCell ref="A1:F1"/>
    <mergeCell ref="A1026:F102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uchette David</dc:creator>
  <cp:lastModifiedBy>Microsoft Office User</cp:lastModifiedBy>
  <cp:lastPrinted>2021-04-11T13:21:43Z</cp:lastPrinted>
  <dcterms:created xsi:type="dcterms:W3CDTF">2019-12-01T22:05:22Z</dcterms:created>
  <dcterms:modified xsi:type="dcterms:W3CDTF">2021-05-24T21:14:25Z</dcterms:modified>
</cp:coreProperties>
</file>